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Final_map" sheetId="13" r:id="rId1"/>
    <sheet name="GenomeZipper" sheetId="5" r:id="rId2"/>
    <sheet name="not-mapped" sheetId="18" r:id="rId3"/>
    <sheet name="Summary" sheetId="17" r:id="rId4"/>
  </sheets>
  <definedNames>
    <definedName name="_xlnm._FilterDatabase" localSheetId="1" hidden="1">GenomeZipper!$D$1:$D$446</definedName>
    <definedName name="_xlnm._FilterDatabase" localSheetId="3" hidden="1">Summary!$H$1:$H$97</definedName>
  </definedNames>
  <calcPr calcId="124519"/>
</workbook>
</file>

<file path=xl/calcChain.xml><?xml version="1.0" encoding="utf-8"?>
<calcChain xmlns="http://schemas.openxmlformats.org/spreadsheetml/2006/main">
  <c r="D22" i="17"/>
  <c r="D21"/>
  <c r="D20"/>
  <c r="D19"/>
  <c r="D18"/>
  <c r="D17"/>
  <c r="D16"/>
  <c r="D15"/>
  <c r="D14"/>
  <c r="D13"/>
  <c r="D12"/>
  <c r="D11"/>
  <c r="D10"/>
  <c r="D9"/>
  <c r="D8"/>
  <c r="D7"/>
  <c r="D6"/>
  <c r="D5"/>
  <c r="F6"/>
  <c r="F5"/>
  <c r="H5"/>
  <c r="H63" s="1"/>
  <c r="F28" l="1"/>
  <c r="L7" s="1"/>
  <c r="D64"/>
  <c r="L10" l="1"/>
  <c r="L8"/>
  <c r="L9"/>
</calcChain>
</file>

<file path=xl/sharedStrings.xml><?xml version="1.0" encoding="utf-8"?>
<sst xmlns="http://schemas.openxmlformats.org/spreadsheetml/2006/main" count="6401" uniqueCount="3518">
  <si>
    <t>Deletion Bin</t>
  </si>
  <si>
    <t>Brachypodium</t>
  </si>
  <si>
    <t>Oryza</t>
  </si>
  <si>
    <t>Sorghum</t>
  </si>
  <si>
    <t>UniGene</t>
  </si>
  <si>
    <t>UniProt</t>
  </si>
  <si>
    <t>Marker</t>
  </si>
  <si>
    <t>ITMI position</t>
  </si>
  <si>
    <t>Reads matching Bdi</t>
  </si>
  <si>
    <t>Reads metching Osa</t>
  </si>
  <si>
    <t>Reads matching Sbi</t>
  </si>
  <si>
    <t>Reads matching UG</t>
  </si>
  <si>
    <t>Reads matching UP</t>
  </si>
  <si>
    <t>5DS2-0.78-1.00</t>
  </si>
  <si>
    <t>Bradi4g00200</t>
  </si>
  <si>
    <t>Os03t0701700</t>
  </si>
  <si>
    <t>-</t>
  </si>
  <si>
    <t>HvgnlUGHv#S39526490</t>
  </si>
  <si>
    <t>trQ6JN51Q6JN51MAIZE</t>
  </si>
  <si>
    <t>HJKAX1S01C9VSP</t>
  </si>
  <si>
    <t>HJKAX1S01APUL4</t>
  </si>
  <si>
    <t>HJKAX1S01C9VSP,HJKAX1S01APUL4,HJKAX1S01B66NA,HJKAX1S01CZFL3</t>
  </si>
  <si>
    <t>Bradi4g00230</t>
  </si>
  <si>
    <t>Os03t0710100</t>
  </si>
  <si>
    <t>Sb08g023260.1</t>
  </si>
  <si>
    <t>TagnlUGTa#S58888235</t>
  </si>
  <si>
    <t>trC4JB29C4JB29MAIZE</t>
  </si>
  <si>
    <t>HJKAX1S01B9PQD,HJKAX1S01CBFEV,HJKAX1S01CYNL9</t>
  </si>
  <si>
    <t>HJKAX1S01BYXU0</t>
  </si>
  <si>
    <t>HJKAX1S01CKSAV</t>
  </si>
  <si>
    <t>HJKAX1S01CBFEV,HJKAX1S01A4Z6R,HJKAX1S01BWO74,HJKAX1S01BY02D,HJKAX1S01BYXU0,HJKAX1S01CKSAV,HJKAX1S01DG81R,HJKAX1S01E1YVU</t>
  </si>
  <si>
    <t>HJKAX1S01CKSAV,HJKAX1S01E1YVU</t>
  </si>
  <si>
    <t>Bradi4g00250</t>
  </si>
  <si>
    <t>Os12t0640900</t>
  </si>
  <si>
    <t>Sb08g023270.2,Sb08g023270.1</t>
  </si>
  <si>
    <t>TagnlUGTa#S58857881,TagnlUGTa#S32668553</t>
  </si>
  <si>
    <t>trC4IZ13C4IZ13MAIZE,trB6U1S0B6U1S0MAIZE,trC4J1F0C4J1F0MAIZE</t>
  </si>
  <si>
    <t>HJKAX1S01B05PQ,HJKAX1S01CKDLE,HJKAX1S01DFSES,HJKAX1S01DL7YF,HJKAX1S01EC6DG,HJKAX1S01EHUX6</t>
  </si>
  <si>
    <t>HJKAX1S01B05PQ,HJKAX1S01CKDLE,HJKAX1S01DL7YF,HJKAX1S01EHUX6,HJKAX1S01AFTIY</t>
  </si>
  <si>
    <t>HJKAX1S01B05PQ,HJKAX1S01DFSES,HJKAX1S01EHUX6,HJKAX1S01AFTIY,HJKAX1S01BRYKN</t>
  </si>
  <si>
    <t>HJKAX1S01B05PQ,HJKAX1S01CKDLE,HJKAX1S01EC6DG,HJKAX1S01EHUX6,HJKAX1S01AFTIY,HJKAX1S01AHV29,HJKAX1S01BG4V4,HJKAX1S01BRYKN,HJKAX1S01DF1S3,HJKAX1S01E0CZ2</t>
  </si>
  <si>
    <t>HJKAX1S01B05PQ,HJKAX1S01CKDLE,HJKAX1S01EHUX6</t>
  </si>
  <si>
    <t>Bradi4g00280</t>
  </si>
  <si>
    <t>Os05t0200500,Os01t0198200,Os01t0772600</t>
  </si>
  <si>
    <t>TagnlUGTa#S52544728,HvgnlUGHv#S58593651</t>
  </si>
  <si>
    <t>trB4FW65B4FW65MAIZE,trC0PG38C0PG38MAIZE,trB6UEF8B6UEF8MAIZE</t>
  </si>
  <si>
    <t>gpw326,BF293305</t>
  </si>
  <si>
    <t>5DS2-0.78-1.00,5DS1-0.63-0.67</t>
  </si>
  <si>
    <t>HJKAX1S01BVWHU,HJKAX1S01BC9N8,HJKAX1S01CF64C,HJKAX1S01DMNTP,HJKAX1S01BRVPY,HJKAX1S01C7ZAM,HJKAX1S01E0BTK,HJKAX1S01E1K2T,HJKAX1S01E2RLO</t>
  </si>
  <si>
    <t>HJKAX1S01BVWHU,HJKAX1S01DMNTP,HJKAX1S01C7ZAM,HJKAX1S01E0BTK,HJKAX1S01E2RLO</t>
  </si>
  <si>
    <t>HJKAX1S01BC9N8,HJKAX1S01DMNTP,HJKAX1S01C7ZAM,HJKAX1S01E0BTK,HJKAX1S01E1K2T</t>
  </si>
  <si>
    <t>HJKAX1S01BVWHU,HJKAX1S01BC9N8,HJKAX1S01CF64C,HJKAX1S01DMNTP,HJKAX1S01C7ZAM,HJKAX1S01E0BTK,HJKAX1S01E1K2T,HJKAX1S01E2RLO</t>
  </si>
  <si>
    <t>Bradi4g00300</t>
  </si>
  <si>
    <t>Os12t0641300</t>
  </si>
  <si>
    <t>trB4FK45B4FK45MAIZE</t>
  </si>
  <si>
    <t>HJKAX1S01BHKQN</t>
  </si>
  <si>
    <t>Bradi4g00320</t>
  </si>
  <si>
    <t>trQ9M423Q9M423HORVU</t>
  </si>
  <si>
    <t>BE403785</t>
  </si>
  <si>
    <t>HJKAX1S01EKNNU,HJKAX1S01AI42B</t>
  </si>
  <si>
    <t>HJKAX1S01AI42B</t>
  </si>
  <si>
    <t>Bradi4g00330</t>
  </si>
  <si>
    <t>Os12t0640600</t>
  </si>
  <si>
    <t>Sb01g047540.1</t>
  </si>
  <si>
    <t>TagnlUGTa#S58899408,HvgnlUGHv#S58597862,ZmgnlUGZm#S22345677</t>
  </si>
  <si>
    <t>trA0SMH9A0SMH9MAIZE,trQ45VT6Q45VT6MAIZE,trQ8H1L6Q8H1L6MAIZE,trQ45VT7Q45VT7MAIZE</t>
  </si>
  <si>
    <t>HJKAX1S01A4N53,HJKAX1S01AGLKH,HJKAX1S01AXLYG,HJKAX1S01B2RVI,HJKAX1S01BKCBN,HJKAX1S01BORA3,HJKAX1S01BRQ5G,HJKAX1S01CEWLM,HJKAX1S01CPDW6,HJKAX1S01DCES3,HJKAX1S01DE8JK,HJKAX1S01DFDJK,HJKAX1S01DHTEG,HJKAX1S01DYFVU,HJKAX1S01ENLAN</t>
  </si>
  <si>
    <t>HJKAX1S01A4N53,HJKAX1S01AGLKH,HJKAX1S01AXLYG,HJKAX1S01B2RVI,HJKAX1S01BKCBN,HJKAX1S01BORA3,HJKAX1S01BRQ5G,HJKAX1S01CPDW6,HJKAX1S01DCES3,HJKAX1S01DE8JK,HJKAX1S01DFDJK,HJKAX1S01DHTEG,HJKAX1S01DYFVU,HJKAX1S01ENLAN,HJKAX1S01BK0LO</t>
  </si>
  <si>
    <t>HJKAX1S01AGLKH,HJKAX1S01AXLYG,HJKAX1S01B2RVI,HJKAX1S01BKCBN,HJKAX1S01BORA3,HJKAX1S01BRQ5G,HJKAX1S01CEWLM,HJKAX1S01CPDW6,HJKAX1S01DCES3,HJKAX1S01DE8JK,HJKAX1S01DFDJK,HJKAX1S01DYFVU,HJKAX1S01ENLAN,HJKAX1S01BK0LO</t>
  </si>
  <si>
    <t>HJKAX1S01AXLYG,HJKAX1S01BKCBN,HJKAX1S01BRQ5G,HJKAX1S01DCES3,HJKAX1S01DE8JK,HJKAX1S01DFDJK,HJKAX1S01DHTEG,HJKAX1S01ENLAN,HJKAX1S01BK0LO,HJKAX1S01BMX6A</t>
  </si>
  <si>
    <t>HJKAX1S01AGLKH,HJKAX1S01AXLYG,HJKAX1S01B2RVI,HJKAX1S01BKCBN,HJKAX1S01BRQ5G,HJKAX1S01CEWLM,HJKAX1S01CPDW6,HJKAX1S01DCES3,HJKAX1S01DE8JK,HJKAX1S01DFDJK,HJKAX1S01DYFVU,HJKAX1S01ENLAN,HJKAX1S01BK0LO</t>
  </si>
  <si>
    <t>Bradi4g00335</t>
  </si>
  <si>
    <t>HvgnlUGHv#S58597862</t>
  </si>
  <si>
    <t>trQ8H1L6Q8H1L6MAIZE,trQ45VT7Q45VT7MAIZE,trA0SMH9A0SMH9MAIZE,trA0SMH9A0SMH9MAIZE,trQ45VT7Q45VT7MAIZE</t>
  </si>
  <si>
    <t>HJKAX1S01A3XHV,HJKAX1S01A9ISQ,HJKAX1S01ALJCF,HJKAX1S01AWO35,HJKAX1S01B5ZKU,HJKAX1S01BC0F4,HJKAX1S01CBY3F,HJKAX1S01D126F,HJKAX1S01D7GXY,HJKAX1S01DLJ4E,HJKAX1S01DMSOK</t>
  </si>
  <si>
    <t>HJKAX1S01A3XHV,HJKAX1S01A9ISQ,HJKAX1S01ALJCF,HJKAX1S01AWO35,HJKAX1S01B5ZKU,HJKAX1S01CBY3F,HJKAX1S01D126F,HJKAX1S01D7GXY,HJKAX1S01DLJ4E,HJKAX1S01DMSOK,HJKAX1S01AFJPY,HJKAX1S01AIG7E,HJKAX1S01BRZTP,HJKAX1S01C1B4T,HJKAX1S01D9ZEQ,HJKAX1S01EGVCQ</t>
  </si>
  <si>
    <t>HJKAX1S01A3XHV,HJKAX1S01A9ISQ,HJKAX1S01AWO35,HJKAX1S01CBY3F,HJKAX1S01D126F,HJKAX1S01D7GXY,HJKAX1S01DLJ4E,HJKAX1S01DMSOK,HJKAX1S01AFJPY,HJKAX1S01AIG7E,HJKAX1S01BRZTP,HJKAX1S01C1B4T,HJKAX1S01D9ZEQ,HJKAX1S01EGVCQ</t>
  </si>
  <si>
    <t>HJKAX1S01ALJCF,HJKAX1S01B5ZKU,HJKAX1S01BC0F4,HJKAX1S01CBY3F,HJKAX1S01D7GXY,HJKAX1S01A5GNH,HJKAX1S01AFJPY,HJKAX1S01AIG7E,HJKAX1S01B8HM8,HJKAX1S01BRZTP,HJKAX1S01C1B4T,HJKAX1S01C2HG7,HJKAX1S01CCH41,HJKAX1S01D9ZEQ,HJKAX1S01EGVCQ,HJKAX1S01EMHZS</t>
  </si>
  <si>
    <t>HJKAX1S01A3XHV,HJKAX1S01AWO35,HJKAX1S01B5ZKU,HJKAX1S01CBY3F,HJKAX1S01D126F,HJKAX1S01DLJ4E,HJKAX1S01AFJPY,HJKAX1S01BRZTP,HJKAX1S01D9ZEQ</t>
  </si>
  <si>
    <t>Bradi4g00350</t>
  </si>
  <si>
    <t>trQ712N2Q712N2WHEAT</t>
  </si>
  <si>
    <t>HJKAX1S01CQRUR</t>
  </si>
  <si>
    <t>Bradi4g00367</t>
  </si>
  <si>
    <t>Sb08g023210.1</t>
  </si>
  <si>
    <t>HvgnlUGHv#S58594123</t>
  </si>
  <si>
    <t>HJKAX1S01D90T0,HJKAX1S01EQRTN</t>
  </si>
  <si>
    <t>HJKAX1S01D90T0,HJKAX1S01EQRTN,HJKAX1S01BKH4R</t>
  </si>
  <si>
    <t>HJKAX1S01D90T0,HJKAX1S01EQRTN,HJKAX1S01B0KW5,HJKAX1S01BKH4R,HJKAX1S01C14YC,HJKAX1S01ES0HQ</t>
  </si>
  <si>
    <t>Bradi4g00397</t>
  </si>
  <si>
    <t>Os12t0639800</t>
  </si>
  <si>
    <t>Sb01g004700.1</t>
  </si>
  <si>
    <t>trQ15MN5Q15MN5WHEAT</t>
  </si>
  <si>
    <t>HJKAX1S01CPJPI,HJKAX1S01EU3E0</t>
  </si>
  <si>
    <t>HJKAX1S01EU3E0</t>
  </si>
  <si>
    <t>Bradi4g00410</t>
  </si>
  <si>
    <t>HvgnlUGHv#S58585892</t>
  </si>
  <si>
    <t>trB6Z261B6Z261WHEAT</t>
  </si>
  <si>
    <t>HJKAX1S01BX305</t>
  </si>
  <si>
    <t>HJKAX1S01BX305,HJKAX1S01B1TEZ,HJKAX1S01COJ47,HJKAX1S01CVR5S</t>
  </si>
  <si>
    <t>HJKAX1S01BX305,HJKAX1S01B1TEZ</t>
  </si>
  <si>
    <t>Bradi4g00440</t>
  </si>
  <si>
    <t>Os12t0471100</t>
  </si>
  <si>
    <t>trQ5BHT7Q5BHT7WHEAT,trQ5BHR8Q5BHR8WHEAT</t>
  </si>
  <si>
    <t>HJKAX1S01CD388,HJKAX1S01CWNIY</t>
  </si>
  <si>
    <t>HJKAX1S01CD388</t>
  </si>
  <si>
    <t>Bradi4g00450</t>
  </si>
  <si>
    <t>Os03t0221100</t>
  </si>
  <si>
    <t>TagnlUGTa#S58847700,TagnlUGTa#S58861046</t>
  </si>
  <si>
    <t>trA9ZN27A9ZN27WHEAT</t>
  </si>
  <si>
    <t>HJKAX1S01AE159,HJKAX1S01AGP0E,HJKAX1S01ANA2L,HJKAX1S01AT0FN,HJKAX1S01AY0NH,HJKAX1S01B2A64,HJKAX1S01C3HO7,HJKAX1S01D2YNN,HJKAX1S01D4WEQ,HJKAX1S01D6L47,HJKAX1S01EEH9T,HJKAX1S01EPNYP</t>
  </si>
  <si>
    <t>HJKAX1S01ALHUU</t>
  </si>
  <si>
    <t>HJKAX1S01D4WEQ,HJKAX1S01EPNYP,HJKAX1S01ALHUU</t>
  </si>
  <si>
    <t>HJKAX1S01EPNYP</t>
  </si>
  <si>
    <t>Bradi4g00460</t>
  </si>
  <si>
    <t>trQ5BHT7Q5BHT7WHEAT</t>
  </si>
  <si>
    <t>HJKAX1S01B681C</t>
  </si>
  <si>
    <t>Bradi4g00467</t>
  </si>
  <si>
    <t>Sb08g023140.1,Sb08g023150.1</t>
  </si>
  <si>
    <t>TagnlUGTa#S58885332,TagnlUGTa#S58900087</t>
  </si>
  <si>
    <t>trQ5BHR8Q5BHR8WHEAT,trQ5BHT7Q5BHT7WHEAT,trB6Z264B6Z264WHEAT,trQ5BHR6Q5BHR6WHEAT,trQ5BHT3Q5BHT3WHEAT</t>
  </si>
  <si>
    <t>HJKAX1S01ASYIC,HJKAX1S01DVUOK,HJKAX1S01ENOW5,HJKAX1S01EPXCW</t>
  </si>
  <si>
    <t>HJKAX1S01DVUOK,HJKAX1S01ENOW5</t>
  </si>
  <si>
    <t>HJKAX1S01DVUOK,HJKAX1S01EPXCW,HJKAX1S01A9Q0V,HJKAX1S01CC4P8,HJKAX1S01EP1I5</t>
  </si>
  <si>
    <t>HJKAX1S01ASYIC,HJKAX1S01DVUOK,HJKAX1S01ENOW5,HJKAX1S01EPXCW,HJKAX1S01A9Q0V,HJKAX1S01CC4P8,HJKAX1S01EP1I5</t>
  </si>
  <si>
    <t>Bradi4g00480</t>
  </si>
  <si>
    <t>Os12t0639100</t>
  </si>
  <si>
    <t>Sb08g023130.1</t>
  </si>
  <si>
    <t>TagnlUGTa#S32635933</t>
  </si>
  <si>
    <t>trQ5BHR7Q5BHR7WHEAT,trA8QU90A8QU90WHEAT,trB6Z279B6Z279WHEAT</t>
  </si>
  <si>
    <t>HJKAX1S01BT7J5,HJKAX1S01BZSZR,HJKAX1S01C4TH6</t>
  </si>
  <si>
    <t>HJKAX1S01BT7J5,HJKAX1S01BZSZR,HJKAX1S01AHSWP</t>
  </si>
  <si>
    <t>HJKAX1S01BZSZR,HJKAX1S01AHSWP</t>
  </si>
  <si>
    <t>HJKAX1S01BT7J5,HJKAX1S01BZSZR,HJKAX1S01C4TH6,HJKAX1S01AHSWP</t>
  </si>
  <si>
    <t>Bradi4g00497</t>
  </si>
  <si>
    <t>Os12t0638800</t>
  </si>
  <si>
    <t>Sb08g023080.1</t>
  </si>
  <si>
    <t>trD0QMR3D0QMR3WHEAT</t>
  </si>
  <si>
    <t>HJKAX1S01A3NTM,HJKAX1S01DBLQB,HJKAX1S01EJV5W</t>
  </si>
  <si>
    <t>HJKAX1S01DBLQB,HJKAX1S01EJV5W</t>
  </si>
  <si>
    <t>Bradi4g00517</t>
  </si>
  <si>
    <t>Os12t0638700</t>
  </si>
  <si>
    <t>Sb01g011610.1</t>
  </si>
  <si>
    <t>TagnlUGTa#S52543897</t>
  </si>
  <si>
    <t>trD0QMR5D0QMR5WHEAT,trD0QMR4D0QMR4WHEAT</t>
  </si>
  <si>
    <t>BE636954</t>
  </si>
  <si>
    <t>HJKAX1S01ER8TY,HJKAX1S01BVQN3,HJKAX1S01DECOC</t>
  </si>
  <si>
    <t>HJKAX1S01ER8TY,HJKAX1S01BVQN3</t>
  </si>
  <si>
    <t>HJKAX1S01BVQN3</t>
  </si>
  <si>
    <t>HJKAX1S01ER8TY,HJKAX1S01BVQN3,HJKAX1S01DECOC,HJKAX1S01DFIEE,HJKAX1S01AIM4K,HJKAX1S01AUVV2,HJKAX1S01BQEWK,HJKAX1S01C08DG,HJKAX1S01DHVRL,HJKAX1S01DTLD5,HJKAX1S01DTQD5,HJKAX1S01EE7XY</t>
  </si>
  <si>
    <t>HJKAX1S01ER8TY,HJKAX1S01BVQN3,HJKAX1S01DECOC,HJKAX1S01AUVV2,HJKAX1S01DHVRL,HJKAX1S01DTQD5</t>
  </si>
  <si>
    <t>Bradi4g00530</t>
  </si>
  <si>
    <t>Os12t0638200</t>
  </si>
  <si>
    <t>trB6SVA1B6SVA1MAIZE</t>
  </si>
  <si>
    <t>HJKAX1S01DGKW3,HJKAX1S01DPYXD</t>
  </si>
  <si>
    <t>HJKAX1S01DPYXD</t>
  </si>
  <si>
    <t>HJKAX1S01DGKW3</t>
  </si>
  <si>
    <t>Bradi4g00540</t>
  </si>
  <si>
    <t>Os03t0227700</t>
  </si>
  <si>
    <t>HJKAX1S01CTNC5</t>
  </si>
  <si>
    <t>Bradi4g00550</t>
  </si>
  <si>
    <t>Os12t0638100</t>
  </si>
  <si>
    <t>Sb08g023040.1</t>
  </si>
  <si>
    <t>HvgnlUGHv#S58590534,ZmgnlUGZm#S48299523,TagnlUGTa#S32699578</t>
  </si>
  <si>
    <t>trB6SKC1B6SKC1MAIZE,trB6U2E7B6U2E7MAIZE</t>
  </si>
  <si>
    <t>HJKAX1S01A3ID1,HJKAX1S01AFDXK,HJKAX1S01B1W99,HJKAX1S01BDT4A,HJKAX1S01BKRCO,HJKAX1S01CI35M,HJKAX1S01CRWM8,HJKAX1S01CXMFV,HJKAX1S01D4UHA,HJKAX1S01DDX00,HJKAX1S01DGE2N,HJKAX1S01E2G6U,HJKAX1S01EI92Y</t>
  </si>
  <si>
    <t>HJKAX1S01AFDXK,HJKAX1S01D4UHA,HJKAX1S01DDX00,HJKAX1S01DGE2N,HJKAX1S01E2G6U</t>
  </si>
  <si>
    <t>HJKAX1S01A3ID1,HJKAX1S01B1W99,HJKAX1S01BDT4A,HJKAX1S01BKRCO,HJKAX1S01CI35M,HJKAX1S01CRWM8,HJKAX1S01CXMFV,HJKAX1S01D4UHA,HJKAX1S01DDX00,HJKAX1S01DGE2N,HJKAX1S01E2G6U,HJKAX1S01EI92Y</t>
  </si>
  <si>
    <t>Bradi4g00610</t>
  </si>
  <si>
    <t>HJKAX1S01BUHNG</t>
  </si>
  <si>
    <t>Bradi4g00700</t>
  </si>
  <si>
    <t>Os05t0145700</t>
  </si>
  <si>
    <t>HJKAX1S01A2A6Y,HJKAX1S01BVTDG,HJKAX1S01EKIBM</t>
  </si>
  <si>
    <t>HJKAX1S01A2A6Y</t>
  </si>
  <si>
    <t>Bradi4g00710</t>
  </si>
  <si>
    <t>trB6TPM7B6TPM7MAIZE</t>
  </si>
  <si>
    <t>HJKAX1S01ENXS3</t>
  </si>
  <si>
    <t>Bradi4g00730</t>
  </si>
  <si>
    <t>Os12t0568800</t>
  </si>
  <si>
    <t>Sb07g001930.1</t>
  </si>
  <si>
    <t>TagnlUGTa#S58855081,HvgnlUGHv#S58582134</t>
  </si>
  <si>
    <t>HJKAX1S01AODK0,HJKAX1S01BQVOM,HJKAX1S01DXE0B,HJKAX1S01EGXF4</t>
  </si>
  <si>
    <t>HJKAX1S01EGXF4</t>
  </si>
  <si>
    <t>HJKAX1S01BQVOM</t>
  </si>
  <si>
    <t>HJKAX1S01DXE0B,HJKAX1S01EGXF4,HJKAX1S01A7YK4,HJKAX1S01CQUAL,HJKAX1S01D6RJM</t>
  </si>
  <si>
    <t>Bradi4g00740</t>
  </si>
  <si>
    <t>Os12t0636200</t>
  </si>
  <si>
    <t>Sb08g022960.1</t>
  </si>
  <si>
    <t>TagnlUGTa#S58905465</t>
  </si>
  <si>
    <t>trC0PDQ8C0PDQ8MAIZE,trB4FBI0B4FBI0MAIZE</t>
  </si>
  <si>
    <t>BF474606</t>
  </si>
  <si>
    <t>HJKAX1S01BJTCP,HJKAX1S01B0AX4,HJKAX1S01B8ENE,HJKAX1S01BNCS0,HJKAX1S01EQ0PB</t>
  </si>
  <si>
    <t>HJKAX1S01B8ENE</t>
  </si>
  <si>
    <t>HJKAX1S01BJTCP,HJKAX1S01B0AX4,HJKAX1S01B8ENE,HJKAX1S01EQ0PB</t>
  </si>
  <si>
    <t>Bradi4g00747</t>
  </si>
  <si>
    <t>Os12t0636100,Os02t0491900,Os12t0634900,Os02t0492900</t>
  </si>
  <si>
    <t>Sb01g013840.1,Sb08g022950.1,Sb09g000390.1</t>
  </si>
  <si>
    <t>HvgnlUGHv#S58581989,TagnlUGTa#S37833899,TagnlUGTa#S32619768,TagnlUGTa#S32589776,TagnlUGTa#S12980836</t>
  </si>
  <si>
    <t>trA9ZN33A9ZN33WHEAT,trA9ZN30A9ZN30WHEAT,trA9ZN27A9ZN27WHEAT,trB4FHR9B4FHR9MAIZE</t>
  </si>
  <si>
    <t>HJKAX1S01A8DE2,HJKAX1S01ADODA,HJKAX1S01AP2TF,HJKAX1S01AWH6J,HJKAX1S01AY07G,HJKAX1S01AZVPH,HJKAX1S01B5DU2,HJKAX1S01B6DSN,HJKAX1S01B71U9,HJKAX1S01B76ES,HJKAX1S01B8DAK,HJKAX1S01BCEHZ,HJKAX1S01BN5EJ,HJKAX1S01BOSR0,HJKAX1S01BOYTS,HJKAX1S01BYJEY,HJKAX1S01C47R4,HJKAX1S01C6Q3C,HJKAX1S01CG5C9,HJKAX1S01CQC8D,HJKAX1S01CTW0Z,HJKAX1S01CYOVM,HJKAX1S01D0LWT,HJKAX1S01DPGUB,HJKAX1S01DWP2U,HJKAX1S01DXODQ,HJKAX1S01DYNPR,HJKAX1S01E5NSC,HJKAX1S01ECVYG,HJKAX1S01EIIXO</t>
  </si>
  <si>
    <t>HJKAX1S01A8DE2,HJKAX1S01AP2TF,HJKAX1S01AY07G,HJKAX1S01B5DU2,HJKAX1S01B6DSN,HJKAX1S01B71U9,HJKAX1S01B76ES,HJKAX1S01BCEHZ,HJKAX1S01BOSR0,HJKAX1S01BOYTS,HJKAX1S01BYJEY,HJKAX1S01C6Q3C,HJKAX1S01CG5C9,HJKAX1S01CQC8D,HJKAX1S01CYOVM,HJKAX1S01D0LWT,HJKAX1S01DPGUB,HJKAX1S01DXODQ,HJKAX1S01DYNPR,HJKAX1S01E5NSC,HJKAX1S01EIIXO,HJKAX1S01DCRWX,HJKAX1S01EM90H</t>
  </si>
  <si>
    <t>HJKAX1S01B6DSN,HJKAX1S01B71U9,HJKAX1S01BOSR0,HJKAX1S01BOYTS,HJKAX1S01CTW0Z,HJKAX1S01EM90H</t>
  </si>
  <si>
    <t>HJKAX1S01A8DE2,HJKAX1S01AY07G,HJKAX1S01B5DU2,HJKAX1S01B6DSN,HJKAX1S01B71U9,HJKAX1S01B76ES,HJKAX1S01B8DAK,HJKAX1S01BOSR0,HJKAX1S01C47R4,HJKAX1S01C6Q3C,HJKAX1S01CQC8D,HJKAX1S01D0LWT,HJKAX1S01DPGUB,HJKAX1S01DXODQ,HJKAX1S01DYNPR,HJKAX1S01A8VGN,HJKAX1S01BNE0G,HJKAX1S01DCRWX,HJKAX1S01DG118,HJKAX1S01EM90H</t>
  </si>
  <si>
    <t>HJKAX1S01A8DE2,HJKAX1S01ADODA,HJKAX1S01AP2TF,HJKAX1S01AWH6J,HJKAX1S01AY07G,HJKAX1S01B5DU2,HJKAX1S01B71U9,HJKAX1S01B76ES,HJKAX1S01B8DAK,HJKAX1S01BCEHZ,HJKAX1S01BN5EJ,HJKAX1S01BOSR0,HJKAX1S01BOYTS,HJKAX1S01C47R4,HJKAX1S01C6Q3C,HJKAX1S01CG5C9,HJKAX1S01CQC8D,HJKAX1S01CTW0Z,HJKAX1S01CYOVM,HJKAX1S01D0LWT,HJKAX1S01DPGUB,HJKAX1S01DWP2U,HJKAX1S01DXODQ,HJKAX1S01DYNPR,HJKAX1S01E5NSC,HJKAX1S01EIIXO,HJKAX1S01DCRWX,HJKAX1S01EM90H</t>
  </si>
  <si>
    <t>Bradi4g00775</t>
  </si>
  <si>
    <t>PvrgnlUGPvr#S49422501</t>
  </si>
  <si>
    <t>trC0PMX3C0PMX3MAIZE</t>
  </si>
  <si>
    <t>HJKAX1S01E3HED</t>
  </si>
  <si>
    <t>Bradi4g00790</t>
  </si>
  <si>
    <t>Os12t0634900,Os12t0636100</t>
  </si>
  <si>
    <t>HvgnlUGHv#S41571918</t>
  </si>
  <si>
    <t>trA9ZN33A9ZN33WHEAT</t>
  </si>
  <si>
    <t>HJKAX1S01ASP14,HJKAX1S01BNGBS,HJKAX1S01CE5LE,HJKAX1S01CM1CH,HJKAX1S01D7GTK,HJKAX1S01DNWJV,HJKAX1S01DOB3I,HJKAX1S01E5ARX,HJKAX1S01EQR9G,HJKAX1S01ER65W,HJKAX1S01ESQAC</t>
  </si>
  <si>
    <t>HJKAX1S01ASP14,HJKAX1S01BNGBS,HJKAX1S01CE5LE,HJKAX1S01CM1CH,HJKAX1S01DNWJV,HJKAX1S01E5ARX,HJKAX1S01EQR9G,HJKAX1S01ER65W,HJKAX1S01ESQAC,HJKAX1S01AV6U5</t>
  </si>
  <si>
    <t>HJKAX1S01CM1CH,HJKAX1S01DNWJV,HJKAX1S01DOB3I,HJKAX1S01AV6U5,HJKAX1S01BPLWO</t>
  </si>
  <si>
    <t>HJKAX1S01CM1CH,HJKAX1S01DNWJV,HJKAX1S01DOB3I,HJKAX1S01AV6U5</t>
  </si>
  <si>
    <t>Bradi4g00830</t>
  </si>
  <si>
    <t>TagnlUGTa#S13173608</t>
  </si>
  <si>
    <t>HJKAX1S01DKL6A</t>
  </si>
  <si>
    <t>HJKAX1S01DKL6A,HJKAX1S01DQYGU</t>
  </si>
  <si>
    <t>Bradi4g00860</t>
  </si>
  <si>
    <t>Os12t0633600,Os03t0673800</t>
  </si>
  <si>
    <t>Sb08g022840.1</t>
  </si>
  <si>
    <t>TagnlUGTa#S58852953,TagnlUGTa#S52543689,HvgnlUGHv#S58593329</t>
  </si>
  <si>
    <t>trC0P3K9C0P3K9MAIZE</t>
  </si>
  <si>
    <t>HJKAX1S01A0PW6,HJKAX1S01A6ADO,HJKAX1S01AV0I4,HJKAX1S01CWTWR,HJKAX1S01CZWC2,HJKAX1S01DFAA5,HJKAX1S01DJR01,HJKAX1S01DLBIX,HJKAX1S01DTILW,HJKAX1S01DTZWP</t>
  </si>
  <si>
    <t>HJKAX1S01A6ADO,HJKAX1S01CWTWR,HJKAX1S01DFAA5,HJKAX1S01DJR01,HJKAX1S01DLBIX,HJKAX1S01DTILW,HJKAX1S01DTZWP</t>
  </si>
  <si>
    <t>HJKAX1S01DFAA5,HJKAX1S01DJR01,HJKAX1S01DLBIX,HJKAX1S01DTILW</t>
  </si>
  <si>
    <t>HJKAX1S01A0PW6,HJKAX1S01A6ADO,HJKAX1S01CWTWR,HJKAX1S01CZWC2,HJKAX1S01DFAA5,HJKAX1S01DLBIX,HJKAX1S01DTZWP,HJKAX1S01AGGK7,HJKAX1S01AYVBE</t>
  </si>
  <si>
    <t>HJKAX1S01A6ADO,HJKAX1S01AV0I4,HJKAX1S01CWTWR,HJKAX1S01DLBIX,HJKAX1S01DTZWP</t>
  </si>
  <si>
    <t>Bradi4g00877</t>
  </si>
  <si>
    <t>Os12t0632900</t>
  </si>
  <si>
    <t>Sb08g022790.1</t>
  </si>
  <si>
    <t>HJKAX1S01D33DP</t>
  </si>
  <si>
    <t>Bradi4g00910</t>
  </si>
  <si>
    <t>Os12t0632700</t>
  </si>
  <si>
    <t>trQ7XZE9Q7XZE9WHEAT,trB4G024B4G024MAIZE</t>
  </si>
  <si>
    <t>HJKAX1S01B6ZJZ,HJKAX1S01CKNWA</t>
  </si>
  <si>
    <t>HJKAX1S01B6ZJZ</t>
  </si>
  <si>
    <t>Bradi4g00925</t>
  </si>
  <si>
    <t>Sb01g014270.1</t>
  </si>
  <si>
    <t>HJKAX1S01BE85H</t>
  </si>
  <si>
    <t>Bradi4g00930</t>
  </si>
  <si>
    <t>Os02t0327100</t>
  </si>
  <si>
    <t>Sb07g002285.1,Sb01g012290.1</t>
  </si>
  <si>
    <t>TagnlUGTa#S32584415,HvgnlUGHv#S38665702</t>
  </si>
  <si>
    <t>trB6TBI1B6TBI1MAIZE</t>
  </si>
  <si>
    <t>HJKAX1S01CFWNZ,HJKAX1S01CJUBA,HJKAX1S01DAHGK,HJKAX1S01E0HBB</t>
  </si>
  <si>
    <t>HJKAX1S01CFWNZ,HJKAX1S01CJUBA,HJKAX1S01DAHGK</t>
  </si>
  <si>
    <t>HJKAX1S01CFWNZ,HJKAX1S01DAHGK,HJKAX1S01E0HBB</t>
  </si>
  <si>
    <t>Bradi4g00950</t>
  </si>
  <si>
    <t>Os12t0631800</t>
  </si>
  <si>
    <t>Sb04g004300.1</t>
  </si>
  <si>
    <t>HvgnlUGHv#S58588946,TagnlUGTa#S17984635</t>
  </si>
  <si>
    <t>trC0HJ78C0HJ78MAIZE,trB4FP65B4FP65MAIZE</t>
  </si>
  <si>
    <t>HJKAX1S01A1HA2,HJKAX1S01A3K82,HJKAX1S01ATZV0,HJKAX1S01AVZ41,HJKAX1S01B8RZC,HJKAX1S01BHKR4,HJKAX1S01CL47T,HJKAX1S01D03DS,HJKAX1S01D8ICN,HJKAX1S01DAD80,HJKAX1S01DPIDH,HJKAX1S01EGFMG,HJKAX1S01ER91X</t>
  </si>
  <si>
    <t>HJKAX1S01A1HA2,HJKAX1S01A3K82,HJKAX1S01ATZV0,HJKAX1S01AVZ41,HJKAX1S01B8RZC,HJKAX1S01BHKR4,HJKAX1S01D03DS,HJKAX1S01D8ICN,HJKAX1S01DAD80,HJKAX1S01DPIDH,HJKAX1S01EGFMG,HJKAX1S01ER91X</t>
  </si>
  <si>
    <t>HJKAX1S01A3K82,HJKAX1S01ATZV0,HJKAX1S01AVZ41,HJKAX1S01B8RZC,HJKAX1S01D03DS,HJKAX1S01D8ICN,HJKAX1S01DAD80,HJKAX1S01DPIDH,HJKAX1S01EGFMG,HJKAX1S01ER91X,HJKAX1S01C2RJ5</t>
  </si>
  <si>
    <t>HJKAX1S01A1HA2,HJKAX1S01ATZV0,HJKAX1S01B8RZC,HJKAX1S01CL47T,HJKAX1S01D8ICN,HJKAX1S01DPIDH,HJKAX1S01EGFMG,HJKAX1S01ER91X,HJKAX1S01C2RJ5,HJKAX1S01CPAG2</t>
  </si>
  <si>
    <t>HJKAX1S01A3K82,HJKAX1S01AVZ41,HJKAX1S01D03DS,HJKAX1S01D8ICN,HJKAX1S01DAD80,HJKAX1S01DPIDH,HJKAX1S01EGFMG,HJKAX1S01ER91X</t>
  </si>
  <si>
    <t>Bradi4g00967</t>
  </si>
  <si>
    <t>TagnlUGTa#S52542591</t>
  </si>
  <si>
    <t>HJKAX1S01AD7L3,HJKAX1S01EI56T</t>
  </si>
  <si>
    <t>HJKAX1S01AD7L3,HJKAX1S01EI56T,HJKAX1S01BTGPX,HJKAX1S01EDEMF</t>
  </si>
  <si>
    <t>Bradi4g00980</t>
  </si>
  <si>
    <t>Os12t0631200</t>
  </si>
  <si>
    <t>Sb08g022690.1</t>
  </si>
  <si>
    <t>TagnlUGTa#S52543119,ZmgnlUGZm#S48295671</t>
  </si>
  <si>
    <t>trB6SWC9B6SWC9MAIZE</t>
  </si>
  <si>
    <t>HJKAX1S01BB9RM,HJKAX1S01BXDC4,HJKAX1S01CTC87,HJKAX1S01DE6WM</t>
  </si>
  <si>
    <t>HJKAX1S01BB9RM,HJKAX1S01BXDC4,HJKAX1S01CTC87,HJKAX1S01DE6WM,HJKAX1S01BGCK2</t>
  </si>
  <si>
    <t>HJKAX1S01BB9RM,HJKAX1S01BXDC4,HJKAX1S01DE6WM,HJKAX1S01AP9XN,HJKAX1S01BGCK2,HJKAX1S01CXXIW</t>
  </si>
  <si>
    <t>HJKAX1S01BXDC4,HJKAX1S01DE6WM,HJKAX1S01AP9XN,HJKAX1S01BGCK2,HJKAX1S01CXXIW,HJKAX1S01EQVZH</t>
  </si>
  <si>
    <t>HJKAX1S01BB9RM,HJKAX1S01BXDC4,HJKAX1S01CTC87,HJKAX1S01DE6WM,HJKAX1S01AP9XN,HJKAX1S01CXXIW</t>
  </si>
  <si>
    <t>Bradi4g01035</t>
  </si>
  <si>
    <t>Os12t0630700</t>
  </si>
  <si>
    <t>Sb08g022550.1</t>
  </si>
  <si>
    <t>HvgnlUGHv#S58592525,TagnlUGTa#S52543048</t>
  </si>
  <si>
    <t>trC0P6M2C0P6M2MAIZE,trB8A3J6B8A3J6MAIZE,trB4FNN6B4FNN6MAIZE</t>
  </si>
  <si>
    <t>HJKAX1S01ASFF7,HJKAX1S01BFAKF,HJKAX1S01BX4PL,HJKAX1S01DK0TR,HJKAX1S01DY8CT</t>
  </si>
  <si>
    <t>HJKAX1S01ASFF7,HJKAX1S01BFAKF,HJKAX1S01BX4PL,HJKAX1S01DK0TR</t>
  </si>
  <si>
    <t>HJKAX1S01ASFF7,HJKAX1S01BFAKF,HJKAX1S01BX4PL,HJKAX1S01DY8CT</t>
  </si>
  <si>
    <t>HJKAX1S01ASFF7,HJKAX1S01BFAKF,HJKAX1S01DK0TR,HJKAX1S01DY8CT</t>
  </si>
  <si>
    <t>Bradi4g01070</t>
  </si>
  <si>
    <t>Os12t0628400</t>
  </si>
  <si>
    <t>TagnlUGTa#S52542428</t>
  </si>
  <si>
    <t>trB4F857B4F857MAIZE</t>
  </si>
  <si>
    <t>HJKAX1S01A2WM0,HJKAX1S01C5TRD</t>
  </si>
  <si>
    <t>HJKAX1S01A2WM0</t>
  </si>
  <si>
    <t>HJKAX1S01A2WM0,HJKAX1S01C5TRD,HJKAX1S01CFRIB,HJKAX1S01D6V44</t>
  </si>
  <si>
    <t>Bradi4g01080</t>
  </si>
  <si>
    <t>Os12t0163200</t>
  </si>
  <si>
    <t>Sb05g002340.1</t>
  </si>
  <si>
    <t>HvgnlUGHv#S39523943,TagnlUGTa#S58868181</t>
  </si>
  <si>
    <t>trC0P6L1C0P6L1MAIZE</t>
  </si>
  <si>
    <t>HJKAX1S01CGDKT,HJKAX1S01DWPVM,HJKAX1S01ECQO5</t>
  </si>
  <si>
    <t>HJKAX1S01CGDKT,HJKAX1S01DWPVM</t>
  </si>
  <si>
    <t>HJKAX1S01CGDKT,HJKAX1S01DFKQO</t>
  </si>
  <si>
    <t>HJKAX1S01CGDKT,HJKAX1S01DWPVM,HJKAX1S01ECQO5,HJKAX1S01B4QTS,HJKAX1S01CPL8I,HJKAX1S01DFKQO,HJKAX1S01DNCBP,HJKAX1S01DSKMV</t>
  </si>
  <si>
    <t>HJKAX1S01DWPVM,HJKAX1S01CPL8I,HJKAX1S01DFKQO</t>
  </si>
  <si>
    <t>Bradi4g01090</t>
  </si>
  <si>
    <t>Os12t0626300</t>
  </si>
  <si>
    <t>Sb03g010430.1</t>
  </si>
  <si>
    <t>TagnlUGTa#S58844735,TagnlUGTa#S58866542,HvgnlUGHv#S12508842,ZmgnlUGZm#S50154995</t>
  </si>
  <si>
    <t>trB7ZWY7B7ZWY7MAIZE</t>
  </si>
  <si>
    <t>HJKAX1S01A42AL,HJKAX1S01AHFBA,HJKAX1S01B9H6E,HJKAX1S01BK1PK,HJKAX1S01C8UAD,HJKAX1S01CM6TX,HJKAX1S01CMG2B,HJKAX1S01DQIWS,HJKAX1S01DSAK5</t>
  </si>
  <si>
    <t>HJKAX1S01A42AL,HJKAX1S01AHFBA,HJKAX1S01BK1PK,HJKAX1S01C8UAD,HJKAX1S01CMG2B,HJKAX1S01DQIWS</t>
  </si>
  <si>
    <t>HJKAX1S01AHFBA,HJKAX1S01BK1PK,HJKAX1S01C8UAD,HJKAX1S01CMG2B</t>
  </si>
  <si>
    <t>HJKAX1S01BK1PK,HJKAX1S01C8UAD</t>
  </si>
  <si>
    <t>Bradi4g01100</t>
  </si>
  <si>
    <t>Os12t0626400,Os12t0626450</t>
  </si>
  <si>
    <t>Sb08g022310.1</t>
  </si>
  <si>
    <t>HvgnlUGHv#S58599713</t>
  </si>
  <si>
    <t>trQ84N52Q84N52MAIZE,trB8A382B8A382MAIZE,trQ7XAZ5Q7XAZ5MAIZE,trA8QUH6A8QUH6WHEAT</t>
  </si>
  <si>
    <t>HJKAX1S01AO61N,HJKAX1S01C9GM0,HJKAX1S01EPRPP</t>
  </si>
  <si>
    <t>HJKAX1S01AO61N,HJKAX1S01C9GM0,HJKAX1S01EPRPP,HJKAX1S01DIDCR</t>
  </si>
  <si>
    <t>HJKAX1S01AO61N,HJKAX1S01C9GM0</t>
  </si>
  <si>
    <t>HJKAX1S01AO61N,HJKAX1S01C9GM0,HJKAX1S01EPRPP,HJKAX1S01B2X3U,HJKAX1S01DIDCR,HJKAX1S01DKYPS,HJKAX1S01ELQE9,HJKAX1S01EQ8T9</t>
  </si>
  <si>
    <t>HJKAX1S01C9GM0,HJKAX1S01EPRPP,HJKAX1S01B2X3U,HJKAX1S01DIDCR</t>
  </si>
  <si>
    <t>Bradi4g01117</t>
  </si>
  <si>
    <t>Sb05g024070.1</t>
  </si>
  <si>
    <t>HJKAX1S01EU9PK</t>
  </si>
  <si>
    <t>Bradi4g01140</t>
  </si>
  <si>
    <t>Os12t0624900</t>
  </si>
  <si>
    <t>HvgnlUGHv#S39525747</t>
  </si>
  <si>
    <t>trC0PAB3C0PAB3MAIZE</t>
  </si>
  <si>
    <t>BG607757</t>
  </si>
  <si>
    <t>HJKAX1S01AHNEI,HJKAX1S01BVY6U,HJKAX1S01EQTBE</t>
  </si>
  <si>
    <t>HJKAX1S01AHNEI</t>
  </si>
  <si>
    <t>HJKAX1S01AHNEI,HJKAX1S01BVY6U,HJKAX1S01EQTBE,HJKAX1S01B3U2F,HJKAX1S01BQ3VC,HJKAX1S01CKNMC,HJKAX1S01DK6WW,HJKAX1S01ET3C8</t>
  </si>
  <si>
    <t>Bradi4g01180</t>
  </si>
  <si>
    <t>Os12t0624800</t>
  </si>
  <si>
    <t>Sb08g022270.1</t>
  </si>
  <si>
    <t>HvgnlUGHv#S58593229,TagnlUGTa#S58847396</t>
  </si>
  <si>
    <t>trC0PII2C0PII2MAIZE</t>
  </si>
  <si>
    <t>HJKAX1S01BPH5M,HJKAX1S01CE3OL,HJKAX1S01D0EU9,HJKAX1S01D32OU</t>
  </si>
  <si>
    <t>HJKAX1S01CE3OL</t>
  </si>
  <si>
    <t>HJKAX1S01CE3OL,HJKAX1S01A1DPI,HJKAX1S01C6D9Z</t>
  </si>
  <si>
    <t>HJKAX1S01BPH5M,HJKAX1S01CE3OL,HJKAX1S01D0EU9,HJKAX1S01D32OU,HJKAX1S01A1DPI,HJKAX1S01C3B9R,HJKAX1S01C6D9Z,HJKAX1S01D7TSH,HJKAX1S01E3NXG</t>
  </si>
  <si>
    <t>Bradi4g01190</t>
  </si>
  <si>
    <t>HJKAX1S01D1GT8</t>
  </si>
  <si>
    <t>Bradi4g01215</t>
  </si>
  <si>
    <t>Sb08g017730.1</t>
  </si>
  <si>
    <t>HvgnlUGHv#S58585725</t>
  </si>
  <si>
    <t>trB6U2J2B6U2J2MAIZE</t>
  </si>
  <si>
    <t>HJKAX1S01A8K92,HJKAX1S01AMG15,HJKAX1S01B38G6,HJKAX1S01BU41W,HJKAX1S01DZZXY</t>
  </si>
  <si>
    <t>HJKAX1S01A8K92,HJKAX1S01AMG15,HJKAX1S01B38G6,HJKAX1S01BU41W,HJKAX1S01DZZXY,HJKAX1S01B8T72,HJKAX1S01BCEKK</t>
  </si>
  <si>
    <t>HJKAX1S01A8K92,HJKAX1S01B38G6,HJKAX1S01BU41W,HJKAX1S01DZZXY,HJKAX1S01B2AJQ,HJKAX1S01B8T72,HJKAX1S01BCEKK,HJKAX1S01BL2OQ,HJKAX1S01BMSUW,HJKAX1S01CFZ5M,HJKAX1S01EGYZH</t>
  </si>
  <si>
    <t>Bradi4g01230</t>
  </si>
  <si>
    <t>Os12t0623600</t>
  </si>
  <si>
    <t>Sb08g022140.1</t>
  </si>
  <si>
    <t>TagnlUGTa#S32518259,TagnlUGTa#S52545064</t>
  </si>
  <si>
    <t>trB6TB90B6TB90MAIZE</t>
  </si>
  <si>
    <t>HJKAX1S01AE70N,HJKAX1S01AH07J,HJKAX1S01BUU9H,HJKAX1S01BVMUL,HJKAX1S01CRZ16,HJKAX1S01CXH1W,HJKAX1S01D6CCY,HJKAX1S01EI7IZ</t>
  </si>
  <si>
    <t>HJKAX1S01AE70N,HJKAX1S01AH07J,HJKAX1S01BUU9H,HJKAX1S01CXH1W,HJKAX1S01D6CCY,HJKAX1S01EI7IZ</t>
  </si>
  <si>
    <t>HJKAX1S01BVMUL,HJKAX1S01CRZ16,HJKAX1S01EI7IZ</t>
  </si>
  <si>
    <t>HJKAX1S01AE70N,HJKAX1S01AH07J,HJKAX1S01BVMUL,HJKAX1S01BO2Y9</t>
  </si>
  <si>
    <t>HJKAX1S01AE70N,HJKAX1S01CRZ16,HJKAX1S01D6CCY,HJKAX1S01EI7IZ</t>
  </si>
  <si>
    <t>Bradi4g01240</t>
  </si>
  <si>
    <t>Os12t0623500,Os03t0654400</t>
  </si>
  <si>
    <t>Sb01g013100.1</t>
  </si>
  <si>
    <t>TagnlUGTa#S52546249,HvgnlUGHv#S58580413</t>
  </si>
  <si>
    <t>trB6U1T8B6U1T8MAIZE,trB4FYP2B4FYP2MAIZE,trC0HEZ5C0HEZ5MAIZE,trC0HEZ5C0HEZ5MAIZE,trB6U1T8B6U1T8MAIZE</t>
  </si>
  <si>
    <t>BE422471</t>
  </si>
  <si>
    <t>HJKAX1S01DCEE6,HJKAX1S01DVGWA,HJKAX1S01ECVCP,HJKAX1S01EED25,HJKAX1S01EW0ST</t>
  </si>
  <si>
    <t>HJKAX1S01DVGWA,HJKAX1S01EED25,HJKAX1S01EW0ST,HJKAX1S01B9QGH,HJKAX1S01BMBP0,HJKAX1S01DH5Y0</t>
  </si>
  <si>
    <t>HJKAX1S01EED25,HJKAX1S01EW0ST</t>
  </si>
  <si>
    <t>HJKAX1S01DCEE6,HJKAX1S01DVGWA,HJKAX1S01ECVCP,HJKAX1S01EED25,HJKAX1S01EW0ST,HJKAX1S01DA5FN,HJKAX1S01A45BH,HJKAX1S01A4UL3,HJKAX1S01A699X,HJKAX1S01AEJ97,HJKAX1S01AGOJB,HJKAX1S01AI24S,HJKAX1S01ASWC0,HJKAX1S01B9QGH,HJKAX1S01BDXLK,HJKAX1S01BMBP0,HJKAX1S01BMI5A,HJKAX1S01CYBK0,HJKAX1S01DD8ET,HJKAX1S01DGZ3A,HJKAX1S01DH5Y0,HJKAX1S01DN4EJ,HJKAX1S01DWUCX,HJKAX1S01E13S9</t>
  </si>
  <si>
    <t>HJKAX1S01DCEE6,HJKAX1S01DVGWA,HJKAX1S01ECVCP,HJKAX1S01EED25,HJKAX1S01EW0ST,HJKAX1S01DA5FN,HJKAX1S01A699X,HJKAX1S01B9QGH,HJKAX1S01DWUCX</t>
  </si>
  <si>
    <t>Bradi4g01250</t>
  </si>
  <si>
    <t>HJKAX1S01DSNF3</t>
  </si>
  <si>
    <r>
      <t xml:space="preserve">AMEBF, E1EKW, </t>
    </r>
    <r>
      <rPr>
        <sz val="11"/>
        <color rgb="FF00B0F0"/>
        <rFont val="Calibri"/>
        <family val="2"/>
        <scheme val="minor"/>
      </rPr>
      <t>HJKAX1S01B29MO_1, HJKAX1S01B2TE7, HJKAX1S01D55YG, HJKAX1S01EORLM</t>
    </r>
  </si>
  <si>
    <t>CTG129</t>
  </si>
  <si>
    <r>
      <t xml:space="preserve">B04N2, BE404135, </t>
    </r>
    <r>
      <rPr>
        <sz val="11"/>
        <color rgb="FF00B0F0"/>
        <rFont val="Calibri"/>
        <family val="2"/>
        <scheme val="minor"/>
      </rPr>
      <t>HJKAX1S01A4F6S, HJKAX1S01A62CD_1, HJKAX1S01AJJTQ, HJKAX1S01ART7U, HJKAX1S01AVTBI, HJKAX1S01AXOWN, HJKAX1S01BCQAY, HJKAX1S01BQ7XQ_1, HJKAX1S01BUP39, HJKAX1S01C8PDJ_1, HJKAX1S01CBZ94_1, HJKAX1S01CGBAE, HJKAX1S01CJAA7, HJKAX1S01CKGF6_1, HJKAX1S01CL8CQ, HJKAX1S01CUHYM, HJKAX1S01CV459_1, HJKAX1S01D5EDW, HJKAX1S01DALSX, HJKAX1S01DD922, HJKAX1S01DIQXD, HJKAX1S01DIX1W, HJKAX1S01DJUUD, HJKAX1S01DL8H3, HJKAX1S01E050A, HJKAX1S01ET89S</t>
    </r>
  </si>
  <si>
    <t>CTG15</t>
  </si>
  <si>
    <t>BF292091, HJKAX1S01A4D9I, HJKAX1S01AD6GX, HJKAX1S01AF8WE_1, HJKAX1S01ATJOE, HJKAX1S01ATL6K_1, HJKAX1S01AV9J8_1, HJKAX1S01AXA1K, HJKAX1S01B0FUF, HJKAX1S01B1PLD, HJKAX1S01B5EBV, HJKAX1S01BDTPL_1, HJKAX1S01BIIUA_1, HJKAX1S01BMQEZ, HJKAX1S01BY8WA_1, HJKAX1S01BZCMK_1, HJKAX1S01CE3OL, HJKAX1S01CEQNK_1, HJKAX1S01CHEQ9_1, HJKAX1S01CMW98_1, HJKAX1S01COE5P, HJKAX1S01CX4AZ_1, HJKAX1S01D32OU, HJKAX1S01DAWNA, HJKAX1S01DG5DP, HJKAX1S01DG6FQ, HJKAX1S01DJB7O, HJKAX1S01DOAKR, HJKAX1S01DW3ZR, synopGBS105314_15_16_A</t>
  </si>
  <si>
    <t>CTG62</t>
  </si>
  <si>
    <r>
      <t xml:space="preserve">B2LTL, </t>
    </r>
    <r>
      <rPr>
        <sz val="11"/>
        <color rgb="FF00B0F0"/>
        <rFont val="Calibri"/>
        <family val="2"/>
        <scheme val="minor"/>
      </rPr>
      <t>HJKAX1S01AOIHY_1, HJKAX1S01AUXDJ, HJKAX1S01AVMN5_1, HJKAX1S01B20WK, HJKAX1S01B8UBF, HJKAX1S01B9FXW_1, HJKAX1S01BBF8R_1, HJKAX1S01BPS6P_1, HJKAX1S01CUA9Q, HJKAX1S01DJEM9, HJKAX1S01EL57B, HJKAX1S01ELPFZ, HJKAX1S01ENR0Q, HJKAX1S01EW3TX</t>
    </r>
  </si>
  <si>
    <t>CTG19</t>
  </si>
  <si>
    <r>
      <t xml:space="preserve">BE606535, </t>
    </r>
    <r>
      <rPr>
        <sz val="11"/>
        <color rgb="FF00B0F0"/>
        <rFont val="Calibri"/>
        <family val="2"/>
        <scheme val="minor"/>
      </rPr>
      <t>HJKAX1S01A44MH_1, HJKAX1S01A8XA8_1, HJKAX1S01AF8F9_1, HJKAX1S01AG9B5, HJKAX1S01AINB7_2, HJKAX1S01AIUC6, HJKAX1S01AO571, HJKAX1S01AR9ZC, HJKAX1S01AXP70_1, HJKAX1S01B27FE, HJKAX1S01BBAIZ_1, HJKAX1S01BGWSX, HJKAX1S01BI0P3, HJKAX1S01BOD1G_1, HJKAX1S01BVEYG, HJKAX1S01BXDC4, HJKAX1S01C2HR3_1, HJKAX1S01C9GI2_1, HJKAX1S01CBUEU, HJKAX1S01CP1IP, HJKAX1S01CVZFQ, HJKAX1S01CXXIW, HJKAX1S01CYJJA_1, HJKAX1S01DA1RU_1, HJKAX1S01DE6WM, HJKAX1S01DEBBX, HJKAX1S01DIWPI, HJKAX1S01DSST4, HJKAX1S01E0P00, HJKAX1S01EI56T, synopGBS108676, synopGBS114788, synopGBS119432</t>
    </r>
  </si>
  <si>
    <t>CTG65</t>
  </si>
  <si>
    <r>
      <t>BE606637, BARC130,</t>
    </r>
    <r>
      <rPr>
        <sz val="11"/>
        <color rgb="FF00B050"/>
        <rFont val="Calibri"/>
        <family val="2"/>
        <scheme val="minor"/>
      </rPr>
      <t xml:space="preserve"> BE585732, BE636954,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HJKAX1S01A3NTM, HJKAX1S01A727K_1, HJKAX1S01AIFSZ, HJKAX1S01AP5C7, HJKAX1S01AREGM, HJKAX1S01AWAZM, HJKAX1S01B6LRX_1, HJKAX1S01B8HN9, HJKAX1S01B8PPZ, HJKAX1S01BERCR_1, HJKAX1S01BPL1Q, HJKAX1S01BQ6NP, HJKAX1S01BR82E, HJKAX1S01C54TY, HJKAX1S01C5H7F_2, HJKAX1S01C868X_1, HJKAX1S01CFT8W, HJKAX1S01CVP7I, HJKAX1S01D1IAU_1, HJKAX1S01D56LR, HJKAX1S01DHW82, HJKAX1S01DOMI4, HJKAX1S01DXYG2, HJKAX1S01DY2CB, HJKAX1S01E3U0J, HJKAX1S01EBAQH, HJKAX1S01EDGY7, HJKAX1S01EJV5W, HJKAX1S01EQ080, HJKAX1S01ER6UG, HJKAX1S01EXJN7, synopGBS102655_B</t>
    </r>
  </si>
  <si>
    <r>
      <t xml:space="preserve">CRSMO, </t>
    </r>
    <r>
      <rPr>
        <sz val="11"/>
        <color rgb="FF00B0F0"/>
        <rFont val="Calibri"/>
        <family val="2"/>
        <scheme val="minor"/>
      </rPr>
      <t>HJKAX1S01B90WE</t>
    </r>
  </si>
  <si>
    <r>
      <t>Pina-D1, Pinb-D1, BE403785, BE405667,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charset val="162"/>
        <scheme val="minor"/>
      </rPr>
      <t xml:space="preserve">BG607041, </t>
    </r>
    <r>
      <rPr>
        <sz val="11"/>
        <color rgb="FF00B050"/>
        <rFont val="Calibri"/>
        <family val="2"/>
        <scheme val="minor"/>
      </rPr>
      <t>BE444113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BE637485, BF293305, gpw326, HJKAX1S01A70V1,HJKAX1S01A7347_1, HJKAX1S01A8B3O_1, HJKAX1S01A91G5, HJKAX1S01AF8UU, HJKAX1S01AG15D_1, HJKAX1S01AH62T, HJKAX1S01AI42B, HJKAX1S01AO2IM_1, HJKAX1S01ATT3Z_1, HJKAX1S01AWF2H_1, HJKAX1S01AXL6T, HJKAX1S01B6SGQ, HJKAX1S01B7OOQ_1, HJKAX1S01BG97Y_1, HJKAX1S01BHDPO, HJKAX1S01BKUGM, HJKAX1S01BVWHU, HJKAX1S01BXMEO, HJKAX1S01C4ZI8, HJKAX1S01CD7FZ, HJKAX1S01CGJMM_2, HJKAX1S01CW75S_1, HJKAX1S01D23GR_3, HJKAX1S01D6HM2, HJKAX1S01DAQ12, HJKAX1S01DDBY8, HJKAX1S01DMNTP, HJKAX1S01DR64Q, HJKAX1S01DRQWU, HJKAX1S01DYQMY, HJKAX1S01E0BTK, HJKAX1S01E3VOE, HJKAX1S01EKNNU, HJKAX1S01EX52F, synopGBS108640, synopGBS110356_7_8_A</t>
    </r>
  </si>
  <si>
    <r>
      <t>BG262914,</t>
    </r>
    <r>
      <rPr>
        <sz val="11"/>
        <color rgb="FF00B0F0"/>
        <rFont val="Calibri"/>
        <family val="2"/>
        <scheme val="minor"/>
      </rPr>
      <t xml:space="preserve"> HJKAX1S01C23SU_1, HJKAX1S01D5TB8_1, HJKAX1S01D8U82, HJKAX1S01DZW2V, HJKAX1S01E2M1Z, HJKAX1S01EW1Y8</t>
    </r>
  </si>
  <si>
    <t>[CTG112-CTG111]</t>
  </si>
  <si>
    <r>
      <t xml:space="preserve">BF474606, BG263391, BRAMT, </t>
    </r>
    <r>
      <rPr>
        <sz val="11"/>
        <color rgb="FF00B0F0"/>
        <rFont val="Calibri"/>
        <family val="2"/>
        <scheme val="minor"/>
      </rPr>
      <t>HJKAX1S01A9C1T_2, HJKAX1S01AUOGV, HJKAX1S01AZ9E5, HJKAX1S01B6N64, HJKAX1S01BR51Q, HJKAX1S01BY6YM, HJKAX1S01EPNYP, synopGBS129672_A</t>
    </r>
  </si>
  <si>
    <t>CTG26</t>
  </si>
  <si>
    <t>BM137384, HJKAX1S01BGKTI, HJKAX1S01BUQEX_1, HJKAX1S01CDPOC_2, HJKAX1S01CE09M, HJKAX1S01CJZR8, HJKAX1S01CPF3S, HJKAX1S01CRAQQ, HJKAX1S01E1JGI, HJKAX1S01EAMZN, HJKAX1S01EX3XK</t>
  </si>
  <si>
    <t>[CTG158-CTG118]</t>
  </si>
  <si>
    <r>
      <t xml:space="preserve">CD882766, </t>
    </r>
    <r>
      <rPr>
        <sz val="11"/>
        <color rgb="FF00B0F0"/>
        <rFont val="Calibri"/>
        <family val="2"/>
        <scheme val="minor"/>
      </rPr>
      <t>HJKAX1S01A8B8T, HJKAX1S01A8XC0_1, HJKAX1S01AF0UY_1, HJKAX1S01AIG75_1, HJKAX1S01AMP1U, HJKAX1S01ARY5F_1, HJKAX1S01BBTKY, HJKAX1S01BIB29, HJKAX1S01BM04B_1, HJKAX1S01BUU8Q, HJKAX1S01BWCKO, HJKAX1S01CBM6D, HJKAX1S01CCYOO, HJKAX1S01CGBGZ, HJKAX1S01CGDI4, HJKAX1S01CIRZG, HJKAX1S01CZ7BB, HJKAX1S01DC0GZ, HJKAX1S01DCDZJ, HJKAX1S01DDZ7Y, HJKAX1S01DW9ZP, HJKAX1S01E0CLV, synopGBS118957</t>
    </r>
  </si>
  <si>
    <t>0.67-0.78</t>
  </si>
  <si>
    <r>
      <t xml:space="preserve">BUH5R, D8U1H, GPI:C:758334, BE444720, </t>
    </r>
    <r>
      <rPr>
        <sz val="11"/>
        <color rgb="FF00B0F0"/>
        <rFont val="Calibri"/>
        <family val="2"/>
        <scheme val="minor"/>
      </rPr>
      <t>HJKAX1S01A146U, HJKAX1S01A4T0V_1, HJKAX1S01A5I2W, HJKAX1S01A8VE4, HJKAX1S01A9D7T, HJKAX1S01A9QAF_1, HJKAX1S01AG8SM, HJKAX1S01AI7SW, HJKAX1S01AOUM4_1, HJKAX1S01APRNZ, HJKAX1S01AR1KC, HJKAX1S01AU5EA_1, HJKAX1S01AX2GY_1, HJKAX1S01B0LHG, HJKAX1S01B3DV7, HJKAX1S01B3IHJ_1, HJKAX1S01B5D48_1, HJKAX1S01B8BXX, HJKAX1S01B9F53_1, HJKAX1S01BEUXL, HJKAX1S01BLYQ6_1, HJKAX1S01BM7M4, HJKAX1S01BSMGH, HJKAX1S01BUEXD, HJKAX1S01BUH5R_1, HJKAX1S01BZ75R, HJKAX1S01C3EM0, HJKAX1S01C3WNF, HJKAX1S01C7QV4, HJKAX1S01C8UJZ, HJKAX1S01CB8Q9, HJKAX1S01CFT55, HJKAX1S01CH51F, HJKAX1S01CIKO2, HJKAX1S01CNCNC_2, HJKAX1S01CO6XK, HJKAX1S01CUQB7, HJKAX1S01CV3BC, HJKAX1S01CV9WG, HJKAX1S01CVF9K, HJKAX1S01CZ3ON, HJKAX1S01CZAUJ, HJKAX1S01D0QH7, HJKAX1S01D0RJK_1, HJKAX1S01D3P97, HJKAX1S01DALDV, HJKAX1S01DBYEP, HJKAX1S01DJP4A, HJKAX1S01DO9LI, HJKAX1S01DRN46, HJKAX1S01DTIA7, HJKAX1S01DUZ0Q, HJKAX1S01DY81J, HJKAX1S01E2UZ7, HJKAX1S01E41SX, HJKAX1S01EA00F, HJKAX1S01EB384, HJKAX1S01EESIY, HJKAX1S01EGKWX, JKAX1S01EKPZ0, HJKAX1S01EL17F, HJKAX1S01EP0WT, HJKAX1S01EVDIP, HJKAX1S01EVXOU</t>
    </r>
  </si>
  <si>
    <r>
      <t>CFD18, WMC233,</t>
    </r>
    <r>
      <rPr>
        <sz val="11"/>
        <color rgb="FF00B0F0"/>
        <rFont val="Calibri"/>
        <family val="2"/>
        <scheme val="minor"/>
      </rPr>
      <t xml:space="preserve"> cfd165, HJKAX1S01A7MLJ, HJKAX1S01CM6WO, HJKAX1S01CPX97, HJKAX1S01D5GB5, HJKAX1S01DMXJ8, HJKAX1S01EAEME, HJKAX1S01EECDM</t>
    </r>
  </si>
  <si>
    <t>[CTG66-CTG122]</t>
  </si>
  <si>
    <r>
      <t xml:space="preserve">A78ID, GPI:C:758029, </t>
    </r>
    <r>
      <rPr>
        <sz val="11"/>
        <color rgb="FF00B0F0"/>
        <rFont val="Calibri"/>
        <family val="2"/>
        <scheme val="minor"/>
      </rPr>
      <t>HJKAX1S01ANCRF, HJKAX1S01AO5ZI, HJKAX1S01B2617_1, HJKAX1S01B5FIS, HJKAX1S01B8JO3, HJKAX1S01B98BO, HJKAX1S01BC3MN, HJKAX1S01BN6FG, HJKAX1S01C37RG, HJKAX1S01CX857, HJKAX1S01DU33U, HJKAX1S01ED9TT</t>
    </r>
  </si>
  <si>
    <t>CTG89</t>
  </si>
  <si>
    <r>
      <t xml:space="preserve">BQDJS, BF483719, BF484212, </t>
    </r>
    <r>
      <rPr>
        <sz val="11"/>
        <color rgb="FF00B0F0"/>
        <rFont val="Calibri"/>
        <family val="2"/>
        <scheme val="minor"/>
      </rPr>
      <t>HJKAX1S01A18X0, HJKAX1S01A5BNJ_1, HJKAX1S01A8XU6, HJKAX1S01A9U9C, HJKAX1S01AD4FT_1, HJKAX1S01AD803, HJKAX1S01AF6Y7, HJKAX1S01AK035, HJKAX1S01AK4K0_1, HJKAX1S01AMNLR_1, HJKAX1S01AMP3Y, HJKAX1S01AUQQR, HJKAX1S01AZ757, HJKAX1S01B2TI9, HJKAX1S01B60A8_1, HJKAX1S01B77YA, HJKAX1S01B7JL7, HJKAX1S01B8QWS, HJKAX1S01BD7KT_2, HJKAX1S01BFM22_1, HJKAX1S01BIHWS, HJKAX1S01BJKKZ_1, HJKAX1S01BOPNV, HJKAX1S01BP7HO, HJKAX1S01BPBCP, HJKAX1S01C0XYL_1, HJKAX1S01C438M_1, HJKAX1S01C4TO7_1, HJKAX1S01C7O25, HJKAX1S01C87UH_1, HJKAX1S01CA2KW_1, HJKAX1S01CIT6V, HJKAX1S01CMUQ9, HJKAX1S01CZMSZ, HJKAX1S01D0J8E, HJKAX1S01D35V3_2, HJKAX1S01D72PG, HJKAX1S01D86UD, HJKAX1S01D8NSB, HJKAX1S01DLUKQ, HJKAX1S01DN5P2, HJKAX1S01DRFO0, HJKAX1S01DRFUU, HJKAX1S01DSW0E, HJKAX1S01DWI64, HJKAX1S01DY77U, HJKAX1S01DZ7XI, HJKAX1S01EAL70, HJKAX1S01ED1BY, HJKAX1S01EM0M8, HJKAX1S01EO56A, HJKAX1S01EO8II, HJKAX1S01EVGYU, HJKAX1S01EY011</t>
    </r>
  </si>
  <si>
    <t>CTG115</t>
  </si>
  <si>
    <r>
      <t xml:space="preserve">BF474953, </t>
    </r>
    <r>
      <rPr>
        <sz val="11"/>
        <color rgb="FF00B0F0"/>
        <rFont val="Calibri"/>
        <family val="2"/>
        <scheme val="minor"/>
      </rPr>
      <t>HJKAX1S01A7UQV_1, HJKAX1S01A8TZB_2, HJKAX1S01ANOY5, HJKAX1S01AVZGE, HJKAX1S01B5VHT, HJKAX1S01BSGSF_2, HJKAX1S01C00XN_1, HJKAX1S01C0IAL, HJKAX1S01C60HW, HJKAX1S01CPOQ8, HJKAX1S01CSAS3, HJKAX1S01CWIDP, HJKAX1S01CYW8J_1, HJKAX1S01DELG0, HJKAX1S01DFVTG, HJKAX1S01DH3HO, HJKAX1S01DHOT1, HJKAX1S01DQJV3, HJKAX1S01EBBPF, HJKAX1S01EKSIV, HJKAX1S01EMS5L, HJKAX1S01ESWLW, synopGBS119454_5_6_B, synopGBS126656</t>
    </r>
  </si>
  <si>
    <t>CTG97</t>
  </si>
  <si>
    <r>
      <t>BG607697,</t>
    </r>
    <r>
      <rPr>
        <sz val="11"/>
        <color rgb="FF00B0F0"/>
        <rFont val="Calibri"/>
        <family val="2"/>
        <scheme val="minor"/>
      </rPr>
      <t xml:space="preserve"> HJKAX1S01B42H9_2</t>
    </r>
  </si>
  <si>
    <t>CTG46</t>
  </si>
  <si>
    <r>
      <rPr>
        <sz val="11"/>
        <color rgb="FF00B050"/>
        <rFont val="Calibri"/>
        <family val="2"/>
        <scheme val="minor"/>
      </rPr>
      <t>GPI:C:739811</t>
    </r>
    <r>
      <rPr>
        <sz val="11"/>
        <rFont val="Calibri"/>
        <family val="2"/>
        <scheme val="minor"/>
      </rPr>
      <t>,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HJKAX1S01A75RI, HJKAX1S01A81A2, HJKAX1S01AGRHC_1, HJKAX1S01ANBIF_1, HJKAX1S01AR8LO_1, HJKAX1S01ASP8I_2, HJKAX1S01ATD00, HJKAX1S01AYV7P, HJKAX1S01B02EY, HJKAX1S01B6N8I, HJKAX1S01BGYC8, HJKAX1S01BW5VS, HJKAX1S01BWXLW, HJKAX1S01BYL7P_1, HJKAX1S01CG6JT_1, HJKAX1S01CQ90A, HJKAX1S01CZBT4_2, HJKAX1S01D0963, HJKAX1S01D3Z3G_1, HJKAX1S01DDGKK, HJKAX1S01DEAKG, HJKAX1S01DNGW4, HJKAX1S01DPOPU, HJKAX1S01DT6F5, HJKAX1S01EJ63H, HJKAX1S01EK99Y, HJKAX1S01EMILZ, HJKAX1S01EPOQF, HJKAX1S01ERUB5</t>
    </r>
  </si>
  <si>
    <t>CTG117</t>
  </si>
  <si>
    <r>
      <t>B5PZZ,</t>
    </r>
    <r>
      <rPr>
        <sz val="11"/>
        <color rgb="FF00B0F0"/>
        <rFont val="Calibri"/>
        <family val="2"/>
        <scheme val="minor"/>
      </rPr>
      <t xml:space="preserve"> HJKAX1S01A1UYT, HJKAX1S01A8F6O, HJKAX1S01AHVHY, HJKAX1S01AJGR2, HJKAX1S01ALBHW_1, HJKAX1S01ALZE3_1, HJKAX1S01ATHT9, HJKAX1S01AVYJ4, HJKAX1S01B888M, HJKAX1S01BQJ9E_1, HJKAX1S01BTBB2, HJKAX1S01CNGXM, HJKAX1S01CUOZ8_1, HJKAX1S01CZY4M_2, HJKAX1S01D0TCI, HJKAX1S01D3179, HJKAX1S01D4VZK, HJKAX1S01D8ZWT, HJKAX1S01DGA0V, HJKAX1S01DJER1, HJKAX1S01EC7QM, HJKAX1S01EE12I, HJKAX1S01EL42U</t>
    </r>
  </si>
  <si>
    <t>CTG14</t>
  </si>
  <si>
    <r>
      <t xml:space="preserve">B7QNM, </t>
    </r>
    <r>
      <rPr>
        <sz val="11"/>
        <color rgb="FF00B0F0"/>
        <rFont val="Calibri"/>
        <family val="2"/>
        <scheme val="minor"/>
      </rPr>
      <t>HJKAX1S01B7QNM_1, HJKAX1S01B9MNZ_1, HJKAX1S01BAV97, HJKAX1S01BRWJZ, HJKAX1S01DCJ4B, HJKAX1S01E2WL4</t>
    </r>
  </si>
  <si>
    <t>CTG95</t>
  </si>
  <si>
    <r>
      <t xml:space="preserve">BCLS8, </t>
    </r>
    <r>
      <rPr>
        <sz val="11"/>
        <color rgb="FF00B050"/>
        <rFont val="Calibri"/>
        <family val="2"/>
        <scheme val="minor"/>
      </rPr>
      <t>CFD81</t>
    </r>
    <r>
      <rPr>
        <sz val="11"/>
        <rFont val="Calibri"/>
        <family val="2"/>
        <scheme val="minor"/>
      </rPr>
      <t>,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HJKAX1S01A19BM, HJKAX1S01A2R5Z, HJKAX1S01A37N1_1, HJKAX1S01A92WI_1, HJKAX1S01AE2X2, HJKAX1S01AF1XS, HJKAX1S01AF6LJ, HJKAX1S01AFTY0_1, HJKAX1S01AGTJU_1, HJKAX1S01AIVBR, HJKAX1S01AP5M4_1, HJKAX1S01APRPE_2, HJKAX1S01ASVPD, HJKAX1S01AT1GT, HJKAX1S01AXE9R_1, HJKAX1S01AY22M, HJKAX1S01AYADL, HJKAX1S01B0GUX_1, HJKAX1S01B0IJA_1, HJKAX1S01B1GIU, HJKAX1S01B1GOW_3, HJKAX1S01B2VNV_1, HJKAX1S01B6RXS, HJKAX1S01B777M_1, HJKAX1S01B7Q0X, HJKAX1S01BHO2A, HJKAX1S01BHO2A_2, HJKAX1S01BKH6A_1, HJKAX1S01BL8EE_1, HJKAX1S01BLL46, HJKAX1S01BLR8D, HJKAX1S01BM6YA, HJKAX1S01BMSG6, HJKAX1S01BU1IA, HJKAX1S01BW7L9, HJKAX1S01C203M_1, HJKAX1S01C6QO0, HJKAX1S01C7RIR_1, HJKAX1S01CAJOL_1, HJKAX1S01CBIA1, HJKAX1S01CBN1C, HJKAX1S01CHTNQ, HJKAX1S01CIO1T_2, HJKAX1S01CIWDN, HJKAX1S01CK3YH, HJKAX1S01CKE67, HJKAX1S01CP56D, HJKAX1S01CQNPH, HJKAX1S01CXFXT, HJKAX1S01CYVJ0, HJKAX1S01D3OK5_1, HJKAX1S01D5SB7, HJKAX1S01D662F, HJKAX1S01D8EDE, HJKAX1S01D8LYB, HJKAX1S01DA8NJ, HJKAX1S01DDRSP, HJKAX1S01DE1IL, HJKAX1S01DJ5JX, HJKAX1S01DUISU, HJKAX1S01DVCQG, HJKAX1S01DVNGU, HJKAX1S01DX51P, HJKAX1S01EDTQL, HJKAX1S01EIO8D, HJKAX1S01EJ7UI, HJKAX1S01EMLNR, HJKAX1S01ES7F6, HJKAX1S01ESQ3H, HJKAX1S01EVT17, HJKAX1S01EXCVX, synopGBS122594</t>
    </r>
  </si>
  <si>
    <t>CTG93</t>
  </si>
  <si>
    <t>BT6NA</t>
  </si>
  <si>
    <t>[CTG58-CTG56]</t>
  </si>
  <si>
    <r>
      <rPr>
        <sz val="11"/>
        <color rgb="FF00B050"/>
        <rFont val="Calibri"/>
        <family val="2"/>
        <scheme val="minor"/>
      </rPr>
      <t>C0NIF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HJKAX1S01A3G1S, HJKAX1S01A8XG6_1, HJKAX1S01AFTIY, HJKAX1S01AICQU_1, HJKAX1S01B05PQ, HJKAX1S01BRYKN, HJKAX1S01C0NIF_1, HJKAX1S01DEGP7, HJKAX1S01EHUX6</t>
    </r>
  </si>
  <si>
    <t>[CTG131-CTG151]</t>
  </si>
  <si>
    <r>
      <t xml:space="preserve">BE424775, </t>
    </r>
    <r>
      <rPr>
        <sz val="11"/>
        <color rgb="FF00B0F0"/>
        <rFont val="Calibri"/>
        <family val="2"/>
        <scheme val="minor"/>
      </rPr>
      <t>HJKAX1S01ANFYW, HJKAX1S01AP0TA_1, HJKAX1S01AQ36F_1, HJKAX1S01ATB7G, HJKAX1S01AUTOL_1, HJKAX1S01BA23Z_1, HJKAX1S01BAS0I, HJKAX1S01BRN80, HJKAX1S01BRUTM, HJKAX1S01BS4DX, HJKAX1S01BYQK1, HJKAX1S01BYSP1_1, HJKAX1S01CCR76_2, HJKAX1S01CL3NH, HJKAX1S01CONOO_1, HJKAX1S01CRZ16, HJKAX1S01CZMAY, HJKAX1S01DHLU4, HJKAX1S01DYLBL, HJKAX1S01EXG64, HJKAX1S01EXRJV, HJKAX1S01EXTWT, synopGBS118852</t>
    </r>
  </si>
  <si>
    <t>CTG137</t>
  </si>
  <si>
    <r>
      <t xml:space="preserve">BZB42, CAGIE, BE444644, </t>
    </r>
    <r>
      <rPr>
        <sz val="11"/>
        <color rgb="FF00B0F0"/>
        <rFont val="Calibri"/>
        <family val="2"/>
        <scheme val="minor"/>
      </rPr>
      <t xml:space="preserve">BE500291, HJKAX1S01A14N8_1, HJKAX1S01A6Y6R, HJKAX1S01A75OR, HJKAX1S01A7YQ8, HJKAX1S01A91XM, HJKAX1S01ADNOS_1, HJKAX1S01AEF3A_1, HJKAX1S01AFGD9, HJKAX1S01AFZAB_1, HJKAX1S01AHD5D_1, HJKAX1S01AI7CB_1, HJKAX1S01AIHGE, HJKAX1S01AOK3I_1, HJKAX1S01AQCXN, HJKAX1S01ARIOW, HJKAX1S01ART2Q_1, HJKAX1S01ARVXO, HJKAX1S01AT38K_1, HJKAX1S01AVXCJ_1, HJKAX1S01B1NJG_2, HJKAX1S01B2LU7_1, HJKAX1S01B3R65_1, HJKAX1S01B3S3B, HJKAX1S01B43O1, HJKAX1S01B8G76, HJKAX1S01BCUJ6, HJKAX1S01BDTVT_1, HJKAX1S01BIUZS, HJKAX1S01BJRZV_1, HJKAX1S01BLR42, HJKAX1S01BLY7X_1, HJKAX1S01BMDH6, HJKAX1S01BN2NQ, HJKAX1S01BPSGZ, HJKAX1S01BSDRV, HJKAX1S01BUKIE_1, HJKAX1S01BVL6K_2, HJKAX1S01BVVMJ_1, HJKAX1S01BYJV6_1, HJKAX1S01BZB42_1, HJKAX1S01C0U0X_1, HJKAX1S01C11DG, HJKAX1S01C3D3M, HJKAX1S01C3DSZ, HJKAX1S01C4PJ6_1, HJKAX1S01C5Z0L_1, HJKAX1S01C871O, HJKAX1S01C9I9E_1, HJKAX1S01C9IE1, HJKAX1S01CAC7F_1, HJKAX1S01CAGIE_1, HJKAX1S01CC4IW, HJKAX1S01CC657, HJKAX1S01CFZNN, HJKAX1S01COA45, HJKAX1S01CPXMH, HJKAX1S01CQA3C, HJKAX1S01CREL0, HJKAX1S01CTCV0, HJKAX1S01CVAAW, HJKAX1S01CXOHS, HJKAX1S01CY9YZ, HJKAX1S01D13LQ, HJKAX1S01D3TDB, HJKAX1S01D4H6V, HJKAX1S01D4MO7, HJKAX1S01DDP19, HJKAX1S01DEZ4S, HJKAX1S01DFEFA, HJKAX1S01DKB2P, HJKAX1S01DO8VD, HJKAX1S01DOB2V, HJKAX1S01DPX42, HJKAX1S01DRJAS, HJKAX1S01DSI8Z, HJKAX1S01DU9TI, HJKAX1S01DX8NU, HJKAX1S01DXVH5, HJKAX1S01DYLHS, HJKAX1S01DYSJD, HJKAX1S01DZX98, HJKAX1S01EA4PP, HJKAX1S01EC836, HJKAX1S01EFB0R, HJKAX1S01EGSL7, HJKAX1S01EGWOI, HJKAX1S01EH27D, HJKAX1S01EKRDC, HJKAX1S01ELHNL, HJKAX1S01ELQ2S, HJKAX1S01ETU2G, HJKAX1S01ETZEL, HJKAX1S01EVTVY, HJKAX1S01EY5TK </t>
    </r>
  </si>
  <si>
    <t>CTG138</t>
  </si>
  <si>
    <r>
      <t xml:space="preserve">AFQ6M, </t>
    </r>
    <r>
      <rPr>
        <sz val="11"/>
        <color rgb="FF00B050"/>
        <rFont val="Calibri"/>
        <family val="2"/>
        <scheme val="minor"/>
      </rPr>
      <t>BE404490</t>
    </r>
    <r>
      <rPr>
        <sz val="11"/>
        <rFont val="Calibri"/>
        <family val="2"/>
        <scheme val="minor"/>
      </rPr>
      <t>,</t>
    </r>
    <r>
      <rPr>
        <sz val="11"/>
        <color rgb="FF00B0F0"/>
        <rFont val="Calibri"/>
        <family val="2"/>
        <scheme val="minor"/>
      </rPr>
      <t xml:space="preserve"> HJKAX1S01BOBJ9_1</t>
    </r>
  </si>
  <si>
    <t>CTG2</t>
  </si>
  <si>
    <r>
      <t xml:space="preserve">BTCOT, GH722882, </t>
    </r>
    <r>
      <rPr>
        <sz val="11"/>
        <color rgb="FF00B0F0"/>
        <rFont val="Calibri"/>
        <family val="2"/>
        <scheme val="minor"/>
      </rPr>
      <t>HJKAX1S01A3M9G, HJKAX1S01A7SYZ, HJKAX1S01A99ZE, HJKAX1S01AZ5XR, HJKAX1S01B6W77, HJKAX1S01B8KRV, HJKAX1S01BLNL2, HJKAX1S01BUGTT, HJKAX1S01C0AZM, HJKAX1S01C0SVI, HJKAX1S01C2QQP_1, HJKAX1S01C8Q9W, HJKAX1S01C9SJ1, HJKAX1S01CDGMS, HJKAX1S01CIFWA, HJKAX1S01CQ0M0_1, HJKAX1S01CSNIP, HJKAX1S01CUEGO, HJKAX1S01DCZ9G, HJKAX1S01DER4J, HJKAX1S01DHA7J, HJKAX1S01E23NS, HJKAX1S01EDT5X, HJKAX1S01EFQDK, HJKAX1S01EVKXG, HJKAX1S01EVYMG, HJKAX1S01EWBBH</t>
    </r>
  </si>
  <si>
    <t>CTG96</t>
  </si>
  <si>
    <r>
      <t>BXQWE, BF485261,</t>
    </r>
    <r>
      <rPr>
        <sz val="11"/>
        <color rgb="FF00B0F0"/>
        <rFont val="Calibri"/>
        <family val="2"/>
        <scheme val="minor"/>
      </rPr>
      <t xml:space="preserve"> </t>
    </r>
    <r>
      <rPr>
        <sz val="11"/>
        <color rgb="FF00B050"/>
        <rFont val="Calibri"/>
        <family val="2"/>
        <scheme val="minor"/>
      </rPr>
      <t>GPI:C:746971</t>
    </r>
    <r>
      <rPr>
        <sz val="11"/>
        <rFont val="Calibri"/>
        <family val="2"/>
        <scheme val="minor"/>
      </rPr>
      <t xml:space="preserve">, </t>
    </r>
    <r>
      <rPr>
        <sz val="11"/>
        <color rgb="FF00B0F0"/>
        <rFont val="Calibri"/>
        <family val="2"/>
        <scheme val="minor"/>
      </rPr>
      <t>BE443751, HJKAX1S01A62C5_1, HJKAX1S01A7A8Q_1, HJKAX1S01A7J6H_1, HJKAX1S01A8VUC_1, HJKAX1S01AI0RH_2, HJKAX1S01ASXPP, HJKAX1S01AYD4U, HJKAX1S01B5OO8, HJKAX1S01BBVN8_1, HJKAX1S01BGFWN_1, HJKAX1S01BRADD, HJKAX1S01C9P4Z, HJKAX1S01CFQ7M, HJKAX1S01CLRU8, HJKAX1S01CUN29, HJKAX1S01DU8K9, HJKAX1S01ET2LL, HJKAX1S01EVK0B, HJKAX1S01EWPHW</t>
    </r>
  </si>
  <si>
    <t>[CTG100-CTG71]</t>
  </si>
  <si>
    <r>
      <t xml:space="preserve">BYIFL, EXX6A, GPI:C:729592, BE591974, BE490781, </t>
    </r>
    <r>
      <rPr>
        <sz val="11"/>
        <color rgb="FF00B050"/>
        <rFont val="Calibri"/>
        <family val="2"/>
        <scheme val="minor"/>
      </rPr>
      <t>BE591461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HJKAX1S01A0GAM, HJKAX1S01A3JCJ, HJKAX1S01A3JPQ, HJKAX1S01A4V4G, HJKAX1S01A7D6L, HJKAX1S01A7MCG, HJKAX1S01A7VJ0, HJKAX1S01A9IU7, HJKAX1S01A9L82_1, HJKAX1S01AD2LT, HJKAX1S01AERNY, HJKAX1S01AF62V_1, HJKAX1S01AF8Z4_1, HJKAX1S01AFLP1, HJKAX1S01AGQW8, HJKAX1S01AJVB0_1, HJKAX1S01ALICS_1, HJKAX1S01AOSZE_1, HJKAX1S01AQFDW, HJKAX1S01AQXAZ, HJKAX1S01ASV0A_1, HJKAX1S01ATKU3, HJKAX1S01B0L3S, HJKAX1S01B2H41, HJKAX1S01B2PR8, HJKAX1S01BES6E, HJKAX1S01BH05G, HJKAX1S01BJTGJ, HJKAX1S01BL5SE, HJKAX1S01BL7FA, HJKAX1S01BLL22, HJKAX1S01BMV52, HJKAX1S01BQFRY_2, HJKAX1S01BTY1E, HJKAX1S01BU9MJ, HJKAX1S01BW595, HJKAX1S01C1DLU, HJKAX1S01C5B1Q, HJKAX1S01C5CLD, HJKAX1S01C6F1Z_1, HJKAX1S01C77SJ, HJKAX1S01C9CYC, HJKAX1S01C9LL1, HJKAX1S01CA1CU, HJKAX1S01CF43N, HJKAX1S01CFZ2P, HJKAX1S01CGSHQ, HJKAX1S01CHYBI, HJKAX1S01CIEB1, HJKAX1S01CMOXI, HJKAX1S01CP1C1_1, HJKAX1S01CPU3S, HJKAX1S01CQSVL, HJKAX1S01CUHC7, HJKAX1S01CWVR7_1, HJKAX1S01CY5QG_1, HJKAX1S01CYR9E, HJKAX1S01CYZJP, HJKAX1S01D4AVF, HJKAX1S01DDJ4H, HJKAX1S01DDL6H, HJKAX1S01DEV48, HJKAX1S01DFD81, HJKAX1S01DG3DQ, HJKAX1S01DGSFU, HJKAX1S01DGUFJ, HJKAX1S01DHS1R, HJKAX1S01DJF7V, HJKAX1S01DMRCR, HJKAX1S01DVMQX, HJKAX1S01DWBDC, HJKAX1S01E0O6B, HJKAX1S01E1ENY, HJKAX1S01E2N80, HJKAX1S01E4L46, HJKAX1S01E4RF7, HJKAX1S01EACSM, HJKAX1S01EI1GL, HJKAX1S01EKHG2, HJKAX1S01ENC26, HJKAX1S01EO4N7, HJKAX1S01ERU6A, HJKAX1S01ERW22, HJKAX1S01EXDLS, HJKAX1S01EYHHB, HJKAX1S01EYPXD</t>
    </r>
  </si>
  <si>
    <r>
      <t>WMS358,</t>
    </r>
    <r>
      <rPr>
        <sz val="11"/>
        <color rgb="FF00B0F0"/>
        <rFont val="Calibri"/>
        <family val="2"/>
        <scheme val="minor"/>
      </rPr>
      <t xml:space="preserve"> HJKAX1S01ARCBJ, HJKAX1S01ASPAQ, HJKAX1S01ATZWT, HJKAX1S01B04RQ, HJKAX1S01B64O0_1, HJKAX1S01B8ZKY, HJKAX1S01B8ZKY_1, HJKAX1S01BKP8T, HJKAX1S01BKW53_1, HJKAX1S01BNSOS_1, HJKAX1S01BTIZZ, HJKAX1S01BYFXT, HJKAX1S01CJAA3, HJKAX1S01COOBU_1, HJKAX1S01CPPKC, HJKAX1S01CQR6R, HJKAX1S01CXT3Z, HJKAX1S01CZFHJ, HJKAX1S01D3CPD, HJKAX1S01D3M6P, HJKAX1S01D7PIM_1, HJKAX1S01D8IEF, HJKAX1S01DJAZH, HJKAX1S01DY8OA, HJKAX1S01DYD1U, HJKAX1S01DZGY4, HJKAX1S01EEUPZ, HJKAX1S01EHUJ2, HJKAX1S01EL9F4, HJKAX1S01EMJ57, HJKAX1S01EOI0R</t>
    </r>
  </si>
  <si>
    <r>
      <t xml:space="preserve">C7J3U, BE470750, </t>
    </r>
    <r>
      <rPr>
        <sz val="11"/>
        <color rgb="FF00B0F0"/>
        <rFont val="Calibri"/>
        <family val="2"/>
        <scheme val="minor"/>
      </rPr>
      <t>HJKAX1S01A7M7H_1, HJKAX1S01A8G7B, HJKAX1S01A9K39, HJKAX1S01AG6N7_2, HJKAX1S01AGBML, HJKAX1S01AKHI3, HJKAX1S01AL5J6, HJKAX1S01AM6QR_2, HJKAX1S01AO06D_1, HJKAX1S01APOQR, HJKAX1S01AQC78_1, HJKAX1S01ATC5F_2, HJKAX1S01AU5YH, HJKAX1S01AVFQ3, HJKAX1S01AZCW3_1, HJKAX1S01B07OU, HJKAX1S01B0UPA, HJKAX1S01B3V8V, HJKAX1S01B6J87_1, HJKAX1S01BANIX_1, HJKAX1S01BAOBK, HJKAX1S01BDUC1_1, HJKAX1S01BDY2R, HJKAX1S01BIU13, HJKAX1S01BM4MV, HJKAX1S01BM7ST, HJKAX1S01BO3FA, HJKAX1S01BOI0V, HJKAX1S01BRN76, HJKAX1S01BWWV8, HJKAX1S01BXTLX_1, HJKAX1S01BY2X8, HJKAX1S01BYC6R_1, HJKAX1S01BZ8RN, HJKAX1S01BZJ3R_1, HJKAX1S01C0X0F_1, HJKAX1S01C1PTR, HJKAX1S01C21X5, HJKAX1S01C5B07, HJKAX1S01CCR23_1, HJKAX1S01CD5Z0_1, HJKAX1S01CFIOF, HJKAX1S01CGP6U, HJKAX1S01CH1BV, HJKAX1S01CL7Y8, HJKAX1S01CO5MD, HJKAX1S01COAY5, HJKAX1S01CPHNH_1, HJKAX1S01CVEWZ, HJKAX1S01CWU40, HJKAX1S01CWY9F, HJKAX1S01CY6Q4, HJKAX1S01D0AYT, HJKAX1S01D31GD, HJKAX1S01D4C9M, HJKAX1S01DAMIK, HJKAX1S01DSF7K, HJKAX1S01DTOJH, HJKAX1S01DU2Z8, HJKAX1S01DX2HJ, HJKAX1S01DZCSQ, HJKAX1S01E6I84, HJKAX1S01EO9P9, HJKAX1S01EX9U6</t>
    </r>
  </si>
  <si>
    <t>CTG78</t>
  </si>
  <si>
    <r>
      <t xml:space="preserve">BE498768, BF473658, </t>
    </r>
    <r>
      <rPr>
        <sz val="11"/>
        <color rgb="FF00B050"/>
        <rFont val="Calibri"/>
        <family val="2"/>
        <scheme val="minor"/>
      </rPr>
      <t>C0VNS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HJKAX1S01A1RCC, HJKAX1S01A40SK_1, HJKAX1S01A6QJ9_1, HJKAX1S01A9H5F_1, HJKAX1S01A9N2X, HJKAX1S01AEHM7, HJKAX1S01AJAQV, HJKAX1S01ALH1O, HJKAX1S01ALWPD, HJKAX1S01ASL57, HJKAX1S01AXO03, HJKAX1S01B0ABN, HJKAX1S01B14OH, HJKAX1S01B3H5S_3, HJKAX1S01B45BL_1, HJKAX1S01BAWMR, HJKAX1S01BE4KV, HJKAX1S01BEY0P, HJKAX1S01BGVUW, HJKAX1S01BHSRP, HJKAX1S01BJFL1, HJKAX1S01BLWOD, HJKAX1S01BOEIK, HJKAX1S01BTOCJ, HJKAX1S01BV9HJ_1, HJKAX1S01BWULC_1, HJKAX1S01C09WH_1, HJKAX1S01C0VNS_1, HJKAX1S01C1B75, HJKAX1S01C252M, HJKAX1S01C2OOT, HJKAX1S01C4R2N, HJKAX1S01C7HMY, HJKAX1S01CBBE9, HJKAX1S01CBUUH, HJKAX1S01CEFTK_1, HJKAX1S01CG092_1, HJKAX1S01CG5AG, HJKAX1S01CIY61, HJKAX1S01CJPN3, HJKAX1S01CKCMM, HJKAX1S01CPT8Q, HJKAX1S01CTEZK_1, HJKAX1S01D0CJT, HJKAX1S01D2ZTU, HJKAX1S01D3APN, HJKAX1S01D3KTC, HJKAX1S01D6CRO_1, HJKAX1S01D6MZB, HJKAX1S01D9S47, HJKAX1S01DAIY6, HJKAX1S01DBFFW, HJKAX1S01DHE09, HJKAX1S01DNPOR, HJKAX1S01DP9VT, HJKAX1S01DQFRA, HJKAX1S01DQQ02, HJKAX1S01DQWL7, HJKAX1S01DRUIX, HJKAX1S01DUVID, HJKAX1S01E2WE1, HJKAX1S01EDL81, HJKAX1S01EEFIM, HJKAX1S01EKROW, HJKAX1S01EKVCT, HJKAX1S01EZRIJ</t>
    </r>
  </si>
  <si>
    <t>CTG125</t>
  </si>
  <si>
    <r>
      <t xml:space="preserve">GPI:C:728036, BF202632, </t>
    </r>
    <r>
      <rPr>
        <sz val="11"/>
        <color rgb="FF00B0F0"/>
        <rFont val="Calibri"/>
        <family val="2"/>
        <scheme val="minor"/>
      </rPr>
      <t>HJKAX1S01A4YRJ_1, HJKAX1S01A9K8O, HJKAX1S01AECOA_1, HJKAX1S01AFZC8, HJKAX1S01AHSIJ_1, HJKAX1S01AMYSS, HJKAX1S01ATVBU, HJKAX1S01AUKGD, HJKAX1S01AVSPC, HJKAX1S01B3APK, HJKAX1S01BERCW, HJKAX1S01BGKQ5, HJKAX1S01BJD33_1, HJKAX1S01BJSNF, HJKAX1S01BMBPQ_1, HJKAX1S01BMJ5R, HJKAX1S01C02HV, HJKAX1S01C0XVX, HJKAX1S01C2GNE_1, HJKAX1S01C5LY4, HJKAX1S01C6F4R, HJKAX1S01CQ23G, HJKAX1S01D0404, HJKAX1S01DAV60, HJKAX1S01DC73P, HJKAX1S01DIBLR, HJKAX1S01DN1TQ, HJKAX1S01DOH9J, HJKAX1S01DRJUA, HJKAX1S01DUK7C, HJKAX1S01E565L, HJKAX1S01EFQMG, HJKAX1S01ENW61, HJKAX1S01EQ3M7, HJKAX1S01EXT6F</t>
    </r>
  </si>
  <si>
    <t>[CTG149-CTG140]</t>
  </si>
  <si>
    <t>GPI:C:743567, BF291319, BF485220</t>
  </si>
  <si>
    <t>[CTG88-CTG90]</t>
  </si>
  <si>
    <r>
      <t>BE403618, BE606654, BF485220,</t>
    </r>
    <r>
      <rPr>
        <sz val="11"/>
        <color rgb="FF00B0F0"/>
        <rFont val="Calibri"/>
        <family val="2"/>
        <scheme val="minor"/>
      </rPr>
      <t xml:space="preserve"> HJKAX1S01A1JA2, HJKAX1S01A5EE1_2, HJKAX1S01A5IOK_1, HJKAX1S01AQX07, HJKAX1S01BJABO_1, HJKAX1S01BXGZV_1, HJKAX1S01C01HO, HJKAX1S01C6XPU, HJKAX1S01CYQL1_1, HJKAX1S01DBDQI_2</t>
    </r>
  </si>
  <si>
    <t>[CTG127-CTG77]</t>
  </si>
  <si>
    <r>
      <t>BE405839,</t>
    </r>
    <r>
      <rPr>
        <sz val="11"/>
        <color rgb="FF00B0F0"/>
        <rFont val="Calibri"/>
        <family val="2"/>
        <scheme val="minor"/>
      </rPr>
      <t xml:space="preserve"> HJKAX1S01A06F6_1, HJKAX1S01A51MN, HJKAX1S01AION7_1, HJKAX1S01ARMA5_1, HJKAX1S01ATWON_1, HJKAX1S01AYJWI, HJKAX1S01B47DU, HJKAX1S01B82XB_1, HJKAX1S01BD76B, HJKAX1S01BG6FB, HJKAX1S01BI3PM, HJKAX1S01CC7DY, HJKAX1S01DDPND, HJKAX1S01DLITF, HJKAX1S01EQNFH, HJKAX1S01ES7OU, HJKAX1S01ETB3Y</t>
    </r>
  </si>
  <si>
    <t>CTG53</t>
  </si>
  <si>
    <r>
      <t xml:space="preserve">BE604729, </t>
    </r>
    <r>
      <rPr>
        <sz val="11"/>
        <color rgb="FF00B0F0"/>
        <rFont val="Calibri"/>
        <family val="2"/>
        <scheme val="minor"/>
      </rPr>
      <t>HJKAX1S01A06QF, HJKAX1S01A2GYR, HJKAX1S01A3R4H_1, HJKAX1S01A4MV4, HJKAX1S01A7MQ2, HJKAX1S01ARCHY, HJKAX1S01ARDFO, HJKAX1S01AS7FU_2, HJKAX1S01AW9CU, HJKAX1S01AXSE2_1, HJKAX1S01AZ7G1, HJKAX1S01B07MH_2, HJKAX1S01B0UGI, HJKAX1S01B2JKX, HJKAX1S01B3X79, HJKAX1S01BB4MQ, HJKAX1S01BC2G7, HJKAX1S01BFA3W_1, HJKAX1S01BO3IL_1, HJKAX1S01BPTSV, HJKAX1S01BPYUO, HJKAX1S01BZMB6, HJKAX1S01C3D4K, HJKAX1S01C92SG, HJKAX1S01CA292, HJKAX1S01CCP4R, HJKAX1S01CDBM0_1, HJKAX1S01CFAYF, HJKAX1S01D2OLY, HJKAX1S01D53SX_1, HJKAX1S01D64T0, HJKAX1S01DDAJX, HJKAX1S01DFRTL, HJKAX1S01DGSKS, HJKAX1S01DH5EM, HJKAX1S01DII0K, HJKAX1S01E5953, HJKAX1S01ECHJE, HJKAX1S01EED8I, HJKAX1S01EHWNI, HJKAX1S01ETXRX</t>
    </r>
  </si>
  <si>
    <t>CTG135</t>
  </si>
  <si>
    <r>
      <t xml:space="preserve">BE499257, </t>
    </r>
    <r>
      <rPr>
        <sz val="11"/>
        <color rgb="FF00B0F0"/>
        <rFont val="Calibri"/>
        <family val="2"/>
        <scheme val="minor"/>
      </rPr>
      <t>HJKAX1S01A34JE_1, HJKAX1S01A3ZKL, HJKAX1S01ADS67, HJKAX1S01BJFRB, HJKAX1S01BKVL3, HJKAX1S01BM5S6, HJKAX1S01COGRB, HJKAX1S01D4X3K, HJKAX1S01DR6B1, HJKAX1S01DSKKG</t>
    </r>
  </si>
  <si>
    <t>[CTG143-CTG120-CTG82]</t>
  </si>
  <si>
    <r>
      <t xml:space="preserve">BE471016, </t>
    </r>
    <r>
      <rPr>
        <sz val="11"/>
        <color rgb="FF00B0F0"/>
        <rFont val="Calibri"/>
        <family val="2"/>
        <scheme val="minor"/>
      </rPr>
      <t>HJKAX1S01A766A, HJKAX1S01A777G, HJKAX1S01A9714, HJKAX1S01AKMFT_1, HJKAX1S01AQOX2_1, HJKAX1S01AYT8J, HJKAX1S01B1Z4F, HJKAX1S01B3QTI_1, HJKAX1S01B5VCT, HJKAX1S01BR7WR_1, HJKAX1S01BXPEO, HJKAX1S01CKP5W, HJKAX1S01CMJHG, HJKAX1S01CZ1ZH_1, HJKAX1S01D70US, HJKAX1S01DGY1H, HJKAX1S01DQCJ7, HJKAX1S01EABJD, HJKAX1S01EQEFN, HJKAX1S01EVNEI, HJKAX1S01EYWXU, HJKAX1S01EZVKE</t>
    </r>
  </si>
  <si>
    <t>CTG83</t>
  </si>
  <si>
    <r>
      <t xml:space="preserve">BG604740, </t>
    </r>
    <r>
      <rPr>
        <sz val="11"/>
        <color rgb="FF00B0F0"/>
        <rFont val="Calibri"/>
        <family val="2"/>
        <scheme val="minor"/>
      </rPr>
      <t>HJKAX1S01A9E0N, HJKAX1S01AGXDH_1,HJKAX1S01AJVK3, HJKAX1S01BADKM, HJKAX1S01BI1FF, HJKAX1S01BLOPY, HJKAX1S01C80NZ, HJKAX1S01CT63B, HJKAX1S01D0A1J, HJKAX1S01DA19P, HJKAX1S01DAKW0, HJKAX1S01DIIGQ, HJKAX1S01DQHDD, HJKAX1S01EJSMO, HJKAX1S01EJWQN, HJKAX1S01EK8AT</t>
    </r>
  </si>
  <si>
    <t>CTG5</t>
  </si>
  <si>
    <r>
      <t xml:space="preserve">CFD189, </t>
    </r>
    <r>
      <rPr>
        <sz val="11"/>
        <color rgb="FF00B0F0"/>
        <rFont val="Calibri"/>
        <family val="2"/>
        <scheme val="minor"/>
      </rPr>
      <t>HJKAX1S01BU82A_1</t>
    </r>
  </si>
  <si>
    <t>CTG113</t>
  </si>
  <si>
    <r>
      <t xml:space="preserve">BIC1N, AX462334, </t>
    </r>
    <r>
      <rPr>
        <sz val="11"/>
        <color rgb="FF00B050"/>
        <rFont val="Calibri"/>
        <family val="2"/>
        <scheme val="minor"/>
      </rPr>
      <t>CFD78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HJKAX1S01AHTYI, HJKAX1S01B21Q2, HJKAX1S01B72B6_1, HJKAX1S01BAHDB, HJKAX1S01BBYNW, HJKAX1S01BDBB3, HJKAX1S01BDXF0, HJKAX1S01BGRQQ, HJKAX1S01BZMZ3_1, HJKAX1S01C0EH6_2, HJKAX1S01C94G9_3, HJKAX1S01CWJ6K_1, HJKAX1S01D02T9, HJKAX1S01DFYJO, HJKAX1S01DXC8A, HJKAX1S01EALL9, HJKAX1S01EIMS3</t>
    </r>
  </si>
  <si>
    <t>BE490408, HJKAX1S01A7OJD, HJKAX1S01AXE2D, HJKAX1S01BEME5, HJKAX1S01BHONX, HJKAX1S01BHTUD, HJKAX1S01BYJSE, HJKAX1S01BZR5I_1, HJKAX1S01C3QQB, HJKAX1S01C665H, HJKAX1S01CCDHQ, HJKAX1S01CP8L8, HJKAX1S01CRWKS, HJKAX1S01CVI8T, HJKAX1S01D3WSX, HJKAX1S01DKA6E, HJKAX1S01E18B6, HJKAX1S01E4H0T, HJKAX1S01ECB9T</t>
  </si>
  <si>
    <t>BE606945, HJKAX1S01A1ZCL_2, HJKAX1S01A4PVO, HJKAX1S01A8D02, HJKAX1S01AY7IZ_1, HJKAX1S01B2EEN, HJKAX1S01B8B7Z, HJKAX1S01BCSK4, HJKAX1S01BGM23, HJKAX1S01BVG5I, HJKAX1S01BVMEB, HJKAX1S01C21ZF, HJKAX1S01C3BWZ, HJKAX1S01C5NQY, HJKAX1S01CEZ4D, HJKAX1S01D0Q65, HJKAX1S01DA0E1, HJKAX1S01DS69M, HJKAX1S01DTMWB, HJKAX1S01EA4QY, HJKAX1S01EIP6C</t>
  </si>
  <si>
    <t>CTG142</t>
  </si>
  <si>
    <r>
      <t xml:space="preserve">A1Z95, CFD74, BE636795, </t>
    </r>
    <r>
      <rPr>
        <sz val="11"/>
        <color rgb="FF00B0F0"/>
        <rFont val="Calibri"/>
        <family val="2"/>
        <scheme val="minor"/>
      </rPr>
      <t>HJKAX1S01A1BOC, HJKAX1S01AFQCP, HJKAX1S01AOWPC_1, HJKAX1S01AQQVV, HJKAX1S01ASP54, HJKAX1S01B1I4F_1, HJKAX1S01B1LFP, HJKAX1S01BBDK2_1, HJKAX1S01BI22I_2, HJKAX1S01BPNQZ, HJKAX1S01BRGQX, HJKAX1S01CFFRJ, HJKAX1S01CHQN7_1, HJKAX1S01D312L, HJKAX1S01D4904, HJKAX1S01D83H6_1, HJKAX1S01DGWXW, HJKAX1S01DPOGU, HJKAX1S01DV5W4, HJKAX1S01ECZ5S, HJKAX1S01EEZWJ, HJKAX1S01EWB7B, HJKAX1S01EXYES</t>
    </r>
  </si>
  <si>
    <t>[CTG144-CTG121]</t>
  </si>
  <si>
    <t xml:space="preserve"> </t>
  </si>
  <si>
    <t>HJKAX1S01BBHM0</t>
  </si>
  <si>
    <t>HJKAX1S01BMPLE_2</t>
  </si>
  <si>
    <t>HJKAX1S01BN7HX</t>
  </si>
  <si>
    <t>HJKAX1S01CV6KP_1</t>
  </si>
  <si>
    <t>HJKAX1S01DZ7N2</t>
  </si>
  <si>
    <t>BE404490</t>
  </si>
  <si>
    <t>HJKAX1S01A3S2U</t>
  </si>
  <si>
    <t>HJKAX1S01AD51V_1</t>
  </si>
  <si>
    <t>HJKAX1S01AUAW5</t>
  </si>
  <si>
    <t>HJKAX1S01AZOHX</t>
  </si>
  <si>
    <t>HJKAX1S01BAIPO_1</t>
  </si>
  <si>
    <t>HJKAX1S01BUD20</t>
  </si>
  <si>
    <t>HJKAX1S01C5T15</t>
  </si>
  <si>
    <t>HJKAX1S01C9TXX_1</t>
  </si>
  <si>
    <t>HJKAX1S01CBLSL</t>
  </si>
  <si>
    <t>HJKAX1S01E3AYF</t>
  </si>
  <si>
    <t>HJKAX1S01ECDSF</t>
  </si>
  <si>
    <t>HJKAX1S01BQ74F_1</t>
  </si>
  <si>
    <t>HJKAX1S01AE5TY</t>
  </si>
  <si>
    <t>HJKAX1S01BHLWO_2</t>
  </si>
  <si>
    <t>HJKAX1S01CBTEP_4</t>
  </si>
  <si>
    <t>HJKAX1S01CFDKX</t>
  </si>
  <si>
    <t>HJKAX1S01CLJU0</t>
  </si>
  <si>
    <t>HJKAX1S01ADPAM_1</t>
  </si>
  <si>
    <t>HJKAX1S01CWY1M</t>
  </si>
  <si>
    <t>HJKAX1S01DRI95</t>
  </si>
  <si>
    <t>HJKAX1S01DZL1Q</t>
  </si>
  <si>
    <t>HJKAX1S01E3E7P</t>
  </si>
  <si>
    <t>HJKAX1S01BDYIZ_1</t>
  </si>
  <si>
    <t>HJKAX1S01CAR77</t>
  </si>
  <si>
    <t>HJKAX1S01CHYGP</t>
  </si>
  <si>
    <t>HJKAX1S01EHZW9</t>
  </si>
  <si>
    <t>HJKAX1S01A7W3P</t>
  </si>
  <si>
    <t>HJKAX1S01AEQQ9_2</t>
  </si>
  <si>
    <t>HJKAX1S01C2W7K</t>
  </si>
  <si>
    <t>HJKAX1S01CJ0MO</t>
  </si>
  <si>
    <t>HJKAX1S01CJX7Y</t>
  </si>
  <si>
    <t>HJKAX1S01CMMDN</t>
  </si>
  <si>
    <t>HJKAX1S01CRE2X</t>
  </si>
  <si>
    <t>HJKAX1S01DCFDC</t>
  </si>
  <si>
    <t>HJKAX1S01DJLO2</t>
  </si>
  <si>
    <t>HJKAX1S01DPWH2</t>
  </si>
  <si>
    <t>HJKAX1S01E2GTC</t>
  </si>
  <si>
    <t>HJKAX1S01B6W82</t>
  </si>
  <si>
    <t>HJKAX1S01D692L</t>
  </si>
  <si>
    <t>HJKAX1S01DJSTL</t>
  </si>
  <si>
    <t>HJKAX1S01A7VG5_1</t>
  </si>
  <si>
    <t>HJKAX1S01B1GBE_1</t>
  </si>
  <si>
    <t>HJKAX1S01BHLAK</t>
  </si>
  <si>
    <t>HJKAX1S01C16CZ_1</t>
  </si>
  <si>
    <t>HJKAX1S01DEC96</t>
  </si>
  <si>
    <t>HJKAX1S01BN0H2</t>
  </si>
  <si>
    <t>HJKAX1S01DV89Q</t>
  </si>
  <si>
    <t>HJKAX1S01CJRY0_1</t>
  </si>
  <si>
    <t>BF292081</t>
  </si>
  <si>
    <t>HJKAX1S01A6VLE</t>
  </si>
  <si>
    <t>HJKAX1S01AP8OI</t>
  </si>
  <si>
    <t>HJKAX1S01BVREN</t>
  </si>
  <si>
    <t>HJKAX1S01CDOE1</t>
  </si>
  <si>
    <t>HJKAX1S01AW9XH_1</t>
  </si>
  <si>
    <t>HJKAX1S01DJ0FA</t>
  </si>
  <si>
    <t>HJKAX1S01C29LR_1</t>
  </si>
  <si>
    <t>HJKAX1S01C53X3_1</t>
  </si>
  <si>
    <t>HJKAX1S01DYLZK</t>
  </si>
  <si>
    <t>HJKAX1S01AD7NS_1</t>
  </si>
  <si>
    <t>HJKAX1S01B7QYD_2</t>
  </si>
  <si>
    <t>HJKAX1S01D3HL3</t>
  </si>
  <si>
    <t>HJKAX1S01AFLYY</t>
  </si>
  <si>
    <t>HJKAX1S01AI6YV_1</t>
  </si>
  <si>
    <t>HJKAX1S01ANNX2</t>
  </si>
  <si>
    <t>HJKAX1S01AZ6EY_1</t>
  </si>
  <si>
    <t>HJKAX1S01AZXSD</t>
  </si>
  <si>
    <t>HJKAX1S01B1ZOR</t>
  </si>
  <si>
    <t>HJKAX1S01B319F</t>
  </si>
  <si>
    <t>HJKAX1S01BBFOP</t>
  </si>
  <si>
    <t>HJKAX1S01BHUUP</t>
  </si>
  <si>
    <t>HJKAX1S01BMGN0_1</t>
  </si>
  <si>
    <t>HJKAX1S01BX1D8</t>
  </si>
  <si>
    <t>HJKAX1S01C0NKA</t>
  </si>
  <si>
    <t>HJKAX1S01C7J52</t>
  </si>
  <si>
    <t>HJKAX1S01CG0L1</t>
  </si>
  <si>
    <t>HJKAX1S01CMTNZ</t>
  </si>
  <si>
    <t>HJKAX1S01CU9MK_1</t>
  </si>
  <si>
    <t>HJKAX1S01D8B21</t>
  </si>
  <si>
    <t>HJKAX1S01DSGV5</t>
  </si>
  <si>
    <t>HJKAX1S01E2CM0</t>
  </si>
  <si>
    <t>HJKAX1S01EQEOF</t>
  </si>
  <si>
    <t>HJKAX1S01EU4FI</t>
  </si>
  <si>
    <t>HJKAX1S01D8LYB</t>
  </si>
  <si>
    <t>HJKAX1S01EXCVX</t>
  </si>
  <si>
    <t>HJKAX1S01ENNYI</t>
  </si>
  <si>
    <t>HJKAX1S01E2WL4</t>
  </si>
  <si>
    <t>HJKAX1S01A7SYZ</t>
  </si>
  <si>
    <t>HJKAX1S01CIFWA</t>
  </si>
  <si>
    <t>HJKAX1S01EVKXG</t>
  </si>
  <si>
    <t>HJKAX1S01EWJWA</t>
  </si>
  <si>
    <t>HJKAX1S01DU8K9</t>
  </si>
  <si>
    <t>HJKAX1S01A9D7T</t>
  </si>
  <si>
    <t>HJKAX1S01EVXOU</t>
  </si>
  <si>
    <t>HJKAX1S01B7UZS_1</t>
  </si>
  <si>
    <t>HJKAX1S01AMUTS</t>
  </si>
  <si>
    <t>HJKAX1S01AXOE0_1</t>
  </si>
  <si>
    <t>HJKAX1S01B73ZO_1</t>
  </si>
  <si>
    <t>HJKAX1S01C4FDH_1</t>
  </si>
  <si>
    <t>HJKAX1S01C65XR</t>
  </si>
  <si>
    <t>HJKAX1S01A5VEG</t>
  </si>
  <si>
    <t>HJKAX1S01AFEF6</t>
  </si>
  <si>
    <t>HJKAX1S01AHFZC</t>
  </si>
  <si>
    <t>HJKAX1S01AS3ZF_1</t>
  </si>
  <si>
    <t>HJKAX1S01B0CUD</t>
  </si>
  <si>
    <t>HJKAX1S01BGXGM</t>
  </si>
  <si>
    <t>HJKAX1S01BVMKK</t>
  </si>
  <si>
    <t>HJKAX1S01BZ66I_2</t>
  </si>
  <si>
    <t>HJKAX1S01EVWBS</t>
  </si>
  <si>
    <t>HJKAX1S01DZ7XI</t>
  </si>
  <si>
    <t>HJKAX1S01AWUD0_2</t>
  </si>
  <si>
    <t>HJKAX1S01BDHW2</t>
  </si>
  <si>
    <t>HJKAX1S01B6N8I</t>
  </si>
  <si>
    <t>HJKAX1S01BGYC8</t>
  </si>
  <si>
    <t>HJKAX1S01A9YOM_1</t>
  </si>
  <si>
    <t>HJKAX1S01AFY0X</t>
  </si>
  <si>
    <t>HJKAX1S01ASTT2</t>
  </si>
  <si>
    <t>HJKAX1S01AT61D_1</t>
  </si>
  <si>
    <t>HJKAX1S01BJRI8</t>
  </si>
  <si>
    <t>HJKAX1S01BQXID_1</t>
  </si>
  <si>
    <t>HJKAX1S01CQNUZ_1</t>
  </si>
  <si>
    <t>HJKAX1S01D4CY2_1</t>
  </si>
  <si>
    <t>HJKAX1S01DSS9W</t>
  </si>
  <si>
    <t>HJKAX1S01C4F9I</t>
  </si>
  <si>
    <t>HJKAX1S01EA0JP</t>
  </si>
  <si>
    <t>HJKAX1S01EZ5AJ</t>
  </si>
  <si>
    <t>HJKAX1S01AEHM7</t>
  </si>
  <si>
    <t>HJKAX1S01BJFL1</t>
  </si>
  <si>
    <t>HJKAX1S01DQWL7</t>
  </si>
  <si>
    <t>HJKAX1S01EDL81</t>
  </si>
  <si>
    <t>HJKAX1S01AK3FM_1</t>
  </si>
  <si>
    <t>HJKAX1S01AZ9W5_1</t>
  </si>
  <si>
    <t>HJKAX1S01B7YGD</t>
  </si>
  <si>
    <t>HJKAX1S01BJDKC_1</t>
  </si>
  <si>
    <t>HJKAX1S01CDFGI_2</t>
  </si>
  <si>
    <t>HJKAX1S01D2145_1</t>
  </si>
  <si>
    <t>HJKAX1S01A0D4U_2</t>
  </si>
  <si>
    <t>HJKAX1S01A46OY</t>
  </si>
  <si>
    <t>HJKAX1S01ADUN4</t>
  </si>
  <si>
    <t>HJKAX1S01AQKX1</t>
  </si>
  <si>
    <t>HJKAX1S01B5JP9</t>
  </si>
  <si>
    <t>HJKAX1S01B6TUJ</t>
  </si>
  <si>
    <t>HJKAX1S01BFLL9_1</t>
  </si>
  <si>
    <t>HJKAX1S01BOZ4L_1</t>
  </si>
  <si>
    <t>HJKAX1S01BPVTR_1</t>
  </si>
  <si>
    <t>HJKAX1S01BPZYE</t>
  </si>
  <si>
    <t>HJKAX1S01BUPYB</t>
  </si>
  <si>
    <t>HJKAX1S01C3JNY_1</t>
  </si>
  <si>
    <t>HJKAX1S01C9XWJ</t>
  </si>
  <si>
    <t>HJKAX1S01CSZJT_1</t>
  </si>
  <si>
    <t>HJKAX1S01D0X82</t>
  </si>
  <si>
    <t>HJKAX1S01D93C7</t>
  </si>
  <si>
    <t>HJKAX1S01EJ1YM</t>
  </si>
  <si>
    <t>HJKAX1S01DDAJX</t>
  </si>
  <si>
    <t>HJKAX1S01EHWNI</t>
  </si>
  <si>
    <t>HJKAX1S01EL74D</t>
  </si>
  <si>
    <t>HJKAX1S01BAS0I</t>
  </si>
  <si>
    <t>BE500291</t>
  </si>
  <si>
    <t>HJKAX1S01ARIOW</t>
  </si>
  <si>
    <t>HJKAX1S01BLR42</t>
  </si>
  <si>
    <t>HJKAX1S01EC836</t>
  </si>
  <si>
    <t>BE606945</t>
  </si>
  <si>
    <t>HJKAX1S01BGM23</t>
  </si>
  <si>
    <t>HJKAX1S01ASP54</t>
  </si>
  <si>
    <t>HJKAX1S01B1LFP</t>
  </si>
  <si>
    <t>HJKAX1S01EXYES</t>
  </si>
  <si>
    <t>HJKAX1S01A4XTG</t>
  </si>
  <si>
    <t>HJKAX1S01A84JZ</t>
  </si>
  <si>
    <t>HJKAX1S01AFCOF</t>
  </si>
  <si>
    <t>HJKAX1S01AJ0Q0</t>
  </si>
  <si>
    <t>HJKAX1S01APSKO</t>
  </si>
  <si>
    <t>HJKAX1S01AU6RH</t>
  </si>
  <si>
    <t>HJKAX1S01B4VCU</t>
  </si>
  <si>
    <t>HJKAX1S01B6V5D</t>
  </si>
  <si>
    <t>HJKAX1S01BK51Z</t>
  </si>
  <si>
    <t>HJKAX1S01BNW7G</t>
  </si>
  <si>
    <t>HJKAX1S01BU0GB</t>
  </si>
  <si>
    <t>HJKAX1S01BV373</t>
  </si>
  <si>
    <t>HJKAX1S01CCK33</t>
  </si>
  <si>
    <t>HJKAX1S01CR9VE</t>
  </si>
  <si>
    <t>HJKAX1S01CRF1L</t>
  </si>
  <si>
    <t>HJKAX1S01D4D34</t>
  </si>
  <si>
    <t>HJKAX1S01D58E7</t>
  </si>
  <si>
    <t>HJKAX1S01D8G6G</t>
  </si>
  <si>
    <t>HJKAX1S01DKR75</t>
  </si>
  <si>
    <t>HJKAX1S01DSXT3</t>
  </si>
  <si>
    <t>HJKAX1S01DTFEW</t>
  </si>
  <si>
    <t>HJKAX1S01E130S</t>
  </si>
  <si>
    <t>HJKAX1S01EAWXH</t>
  </si>
  <si>
    <t>HJKAX1S01EDH7O</t>
  </si>
  <si>
    <t>HJKAX1S01EF265</t>
  </si>
  <si>
    <t>HJKAX1S01EPUV6</t>
  </si>
  <si>
    <t>HJKAX1S01CQ23G</t>
  </si>
  <si>
    <t>HJKAX1S01DN1TQ</t>
  </si>
  <si>
    <t>HJKAX1S01EQ3M7</t>
  </si>
  <si>
    <t>BE490408</t>
  </si>
  <si>
    <t>HJKAX1S01D1JN4</t>
  </si>
  <si>
    <t>HJKAX1S01A7VJ0</t>
  </si>
  <si>
    <t>HJKAX1S01BU9MJ</t>
  </si>
  <si>
    <t>HJKAX1S01C1DLU</t>
  </si>
  <si>
    <t>HJKAX1S01CUHC7</t>
  </si>
  <si>
    <t>HJKAX1S01BAHDB</t>
  </si>
  <si>
    <t>HJKAX1S01AQOQW</t>
  </si>
  <si>
    <t>HJKAX1S01BJIJG</t>
  </si>
  <si>
    <t>HJKAX1S01BR8ZN</t>
  </si>
  <si>
    <t>Sb08g013180.1</t>
  </si>
  <si>
    <t>Os12t0465700</t>
  </si>
  <si>
    <t>Os12t0556100</t>
  </si>
  <si>
    <t>Sb10g000310.1</t>
  </si>
  <si>
    <t>Sb05g025980.1</t>
  </si>
  <si>
    <t>Os12t0610600</t>
  </si>
  <si>
    <t>Os12t0610500</t>
  </si>
  <si>
    <t>Sb08g021070.1</t>
  </si>
  <si>
    <t>Sb01g013820.1</t>
  </si>
  <si>
    <t>Os12t0611000</t>
  </si>
  <si>
    <t>Os12t0278800</t>
  </si>
  <si>
    <t>Sb08g012360.1</t>
  </si>
  <si>
    <t>Sb02g038276.1</t>
  </si>
  <si>
    <t>Sb05g016000.1</t>
  </si>
  <si>
    <t>Os12t0502300</t>
  </si>
  <si>
    <t>Os03t0607600</t>
  </si>
  <si>
    <t>Os12t0502100</t>
  </si>
  <si>
    <t>Sb08g015570.1</t>
  </si>
  <si>
    <t>Sb08g019410.1</t>
  </si>
  <si>
    <t>Sb08g020130.1</t>
  </si>
  <si>
    <t>Os12t0604600</t>
  </si>
  <si>
    <t>Sb08g019790.1</t>
  </si>
  <si>
    <t>Os12t0586100</t>
  </si>
  <si>
    <t>Os12t0279100</t>
  </si>
  <si>
    <t>Sb08g006380.1</t>
  </si>
  <si>
    <t>Os12t0596600</t>
  </si>
  <si>
    <t>Sb08g020180.1</t>
  </si>
  <si>
    <t>Sb08g020120.1</t>
  </si>
  <si>
    <t>Os12t0593000</t>
  </si>
  <si>
    <t>Sb08g019970.1</t>
  </si>
  <si>
    <t>Os10t0493800</t>
  </si>
  <si>
    <t>Os12t0596900</t>
  </si>
  <si>
    <t>Sb03g012040.1</t>
  </si>
  <si>
    <t>Os12t0595800</t>
  </si>
  <si>
    <t>Sb08g019540.1</t>
  </si>
  <si>
    <t>Os12t0583000</t>
  </si>
  <si>
    <t>Sb08g012570.1</t>
  </si>
  <si>
    <t>Os12t0236900</t>
  </si>
  <si>
    <t>Sb03g029140.1</t>
  </si>
  <si>
    <t>Os12t0480200</t>
  </si>
  <si>
    <t>Sb08g014350.1</t>
  </si>
  <si>
    <t>Sb08g021630.1</t>
  </si>
  <si>
    <t>Os07t0277500</t>
  </si>
  <si>
    <t>Sb08g015630.2</t>
  </si>
  <si>
    <t>Sb08g014610.2</t>
  </si>
  <si>
    <t>Os05t0276100</t>
  </si>
  <si>
    <t>Os12t0405200</t>
  </si>
  <si>
    <t>Sb08g020450.1</t>
  </si>
  <si>
    <t>Os12t0528400</t>
  </si>
  <si>
    <t>Sb05g025630.1</t>
  </si>
  <si>
    <t>Sb08g016740.1</t>
  </si>
  <si>
    <t>Os12t0271600</t>
  </si>
  <si>
    <t>Sb0011s005460.1</t>
  </si>
  <si>
    <t>Os04t0370600</t>
  </si>
  <si>
    <t>Os02t0798800</t>
  </si>
  <si>
    <t>Os12t0617800</t>
  </si>
  <si>
    <t>Sb08g021840.1</t>
  </si>
  <si>
    <t>Os12t0619000</t>
  </si>
  <si>
    <t>Sb08g021930.1</t>
  </si>
  <si>
    <t>Sb08g018540.1</t>
  </si>
  <si>
    <t>Sb08g022010.1</t>
  </si>
  <si>
    <t>Sb08g018560.1</t>
  </si>
  <si>
    <t>Os12t0566500</t>
  </si>
  <si>
    <t>Sb08g018493.1</t>
  </si>
  <si>
    <t>Sb08g020250.1</t>
  </si>
  <si>
    <t>Sb01g014150.1</t>
  </si>
  <si>
    <t>Os12t0601200</t>
  </si>
  <si>
    <t>Os03t0627500</t>
  </si>
  <si>
    <t>Sb01g014200.1</t>
  </si>
  <si>
    <t>Os12t0597500</t>
  </si>
  <si>
    <t>Sb08g020570.1</t>
  </si>
  <si>
    <t>Os12t0600100</t>
  </si>
  <si>
    <t>Os12t0605800</t>
  </si>
  <si>
    <t>Sb08g020810.1</t>
  </si>
  <si>
    <t>Os12t0605500</t>
  </si>
  <si>
    <t>Os04t0491500</t>
  </si>
  <si>
    <t>Sb06g021020.1</t>
  </si>
  <si>
    <t>Os12t0498800</t>
  </si>
  <si>
    <t>Os12t0612400</t>
  </si>
  <si>
    <t>Sb08g021330.1</t>
  </si>
  <si>
    <t>Os12t0611900</t>
  </si>
  <si>
    <t>Sb08g021190.1</t>
  </si>
  <si>
    <t>Sb08g021320.1</t>
  </si>
  <si>
    <t>Os12t0612300</t>
  </si>
  <si>
    <t>Sb02g000980.1</t>
  </si>
  <si>
    <t>Sb08g019100.1</t>
  </si>
  <si>
    <t>Sb02g033400.1</t>
  </si>
  <si>
    <t>Sb08g019030.1</t>
  </si>
  <si>
    <t>Os12t0576900</t>
  </si>
  <si>
    <t>Sb08g019070.1</t>
  </si>
  <si>
    <t>Os12t0574000</t>
  </si>
  <si>
    <t>Sb08g019120.1</t>
  </si>
  <si>
    <t>Os12t0577100</t>
  </si>
  <si>
    <t>Os12t0574900</t>
  </si>
  <si>
    <t>Os12t0563500</t>
  </si>
  <si>
    <t>Sb08g018340.1</t>
  </si>
  <si>
    <t>Os12t0556300</t>
  </si>
  <si>
    <t>Sb08g017780.1</t>
  </si>
  <si>
    <t>Os12t0560600</t>
  </si>
  <si>
    <t>Sb08g018330.1</t>
  </si>
  <si>
    <t>Os12t0560300</t>
  </si>
  <si>
    <t>Os12t0561200</t>
  </si>
  <si>
    <t>Sb08g018200.1</t>
  </si>
  <si>
    <t>Sb08g018320.1</t>
  </si>
  <si>
    <t>Sb02g037450.1</t>
  </si>
  <si>
    <t>Os12t0560500</t>
  </si>
  <si>
    <t>Os12t0556600</t>
  </si>
  <si>
    <t>Sb08g017830.1</t>
  </si>
  <si>
    <t>Sb08g017880.1</t>
  </si>
  <si>
    <t>Os12t0563400</t>
  </si>
  <si>
    <t>Os12t0557800</t>
  </si>
  <si>
    <t>Os12t0560700</t>
  </si>
  <si>
    <t>Sb08g018160.1</t>
  </si>
  <si>
    <t>Sb03g029120.1</t>
  </si>
  <si>
    <t>Os12t0285600</t>
  </si>
  <si>
    <t>Sb08g011100.1</t>
  </si>
  <si>
    <t>Os08t0230500</t>
  </si>
  <si>
    <t>Sb08g006900.1</t>
  </si>
  <si>
    <t>Sb04g014390.1</t>
  </si>
  <si>
    <t>Sb04g024990.1</t>
  </si>
  <si>
    <t>Os12t0290150</t>
  </si>
  <si>
    <t>Sb08g010620.1</t>
  </si>
  <si>
    <t>Os12t0284000</t>
  </si>
  <si>
    <t>Sb08g015020.1</t>
  </si>
  <si>
    <t>Os02t0329300</t>
  </si>
  <si>
    <t>Os12t0209901</t>
  </si>
  <si>
    <t>Sb08g012560.1</t>
  </si>
  <si>
    <t>Os12t0193100</t>
  </si>
  <si>
    <t>Sb08g022070.1</t>
  </si>
  <si>
    <t>Sb05g018980.1</t>
  </si>
  <si>
    <t>Os12t0621700</t>
  </si>
  <si>
    <t>Os12t0514900</t>
  </si>
  <si>
    <t>Sb08g016580.1</t>
  </si>
  <si>
    <t>Os12t0514600</t>
  </si>
  <si>
    <t>Sb06g030070.1</t>
  </si>
  <si>
    <t>Os12t0515400</t>
  </si>
  <si>
    <t>Sb08g016630.1</t>
  </si>
  <si>
    <t>Os11t0637800</t>
  </si>
  <si>
    <t>Sb05g025420.1</t>
  </si>
  <si>
    <t>Os12t0507300</t>
  </si>
  <si>
    <t>Sb08g016240.1</t>
  </si>
  <si>
    <t>Os04t0636700</t>
  </si>
  <si>
    <t>Os12t0514500</t>
  </si>
  <si>
    <t>Sb08g016560.1</t>
  </si>
  <si>
    <t>Os12t0511300</t>
  </si>
  <si>
    <t>Os05t0558900</t>
  </si>
  <si>
    <t>Sb09g003950.1</t>
  </si>
  <si>
    <t>Sb01g042200.1</t>
  </si>
  <si>
    <t>Os12t0564600</t>
  </si>
  <si>
    <t>Sb08g018400.1</t>
  </si>
  <si>
    <t>Os12t0562100</t>
  </si>
  <si>
    <t>Sb08g018220.1</t>
  </si>
  <si>
    <t>Os12t0564800</t>
  </si>
  <si>
    <t>Sb08g018410.1</t>
  </si>
  <si>
    <t>Os12t0580900</t>
  </si>
  <si>
    <t>Sb08g018890.1</t>
  </si>
  <si>
    <t>Os12t0571300</t>
  </si>
  <si>
    <t>Sb08g018830.1</t>
  </si>
  <si>
    <t>Os12t0569300</t>
  </si>
  <si>
    <t>Os12t0571200</t>
  </si>
  <si>
    <t>Sb08g018810.1</t>
  </si>
  <si>
    <t>Os12t0578400</t>
  </si>
  <si>
    <t>Os12t0578500</t>
  </si>
  <si>
    <t>Os08t0373000</t>
  </si>
  <si>
    <t>Sb08g019260.1</t>
  </si>
  <si>
    <t>Os11t0106800</t>
  </si>
  <si>
    <t>Sb01g043180.1</t>
  </si>
  <si>
    <t>Sb08g018240.1</t>
  </si>
  <si>
    <t>Sb08g018230.1</t>
  </si>
  <si>
    <t>Os12t0562300</t>
  </si>
  <si>
    <t>Os12t0613250</t>
  </si>
  <si>
    <t>Sb01g013680.1</t>
  </si>
  <si>
    <t>Os12t0613200</t>
  </si>
  <si>
    <t>Sb08g002530.1</t>
  </si>
  <si>
    <t>Os12t0613000</t>
  </si>
  <si>
    <t>Sb08g021370.1</t>
  </si>
  <si>
    <t>Sb08g017560.1</t>
  </si>
  <si>
    <t>Os12t0540900</t>
  </si>
  <si>
    <t>Sb08g017220.1</t>
  </si>
  <si>
    <t>Sb06g015580.1</t>
  </si>
  <si>
    <t>Sb08g017190.1</t>
  </si>
  <si>
    <t>Os12t0554400</t>
  </si>
  <si>
    <t>Sb08g017700.1</t>
  </si>
  <si>
    <t>Os12t0538900</t>
  </si>
  <si>
    <t>Sb08g017200.1</t>
  </si>
  <si>
    <t>Sb08g017670.1</t>
  </si>
  <si>
    <t>Os12t0616000</t>
  </si>
  <si>
    <t>Sb08g017620.1</t>
  </si>
  <si>
    <t>Os10t0170300</t>
  </si>
  <si>
    <t>Sb03g009620.1</t>
  </si>
  <si>
    <t>Os12t0547500</t>
  </si>
  <si>
    <t>Os12t0554500</t>
  </si>
  <si>
    <t>Os12t0541000</t>
  </si>
  <si>
    <t>Os12t0547600</t>
  </si>
  <si>
    <t>Sb05g025915.1</t>
  </si>
  <si>
    <t>Os12t0540700</t>
  </si>
  <si>
    <t>Os12t0552700</t>
  </si>
  <si>
    <t>Sb08g016860.1</t>
  </si>
  <si>
    <t>Os12t0535900</t>
  </si>
  <si>
    <t>Sb08g017010.1</t>
  </si>
  <si>
    <t>Os12t0533400</t>
  </si>
  <si>
    <t>Os12t0566000</t>
  </si>
  <si>
    <t>Os12t0565300</t>
  </si>
  <si>
    <t>Os12t0538300</t>
  </si>
  <si>
    <t>Sb01g044460.1</t>
  </si>
  <si>
    <t>Os05t0525501</t>
  </si>
  <si>
    <t>Sb08g017260.1</t>
  </si>
  <si>
    <t>Os12t0567500</t>
  </si>
  <si>
    <t>Sb08g018270.1</t>
  </si>
  <si>
    <t>Os12t0538600</t>
  </si>
  <si>
    <t>Os12t0615000</t>
  </si>
  <si>
    <t>Bradi4g01260</t>
  </si>
  <si>
    <t>TagnlUGTa#S12900154,HvgnlUGHv#S58586496</t>
  </si>
  <si>
    <t>HJKAX1S01ANFYW,HJKAX1S01BRUTM,HJKAX1S01C333L,HJKAX1S01C5UHM,HJKAX1S01EJ5A5</t>
  </si>
  <si>
    <t>HJKAX1S01C333L,HJKAX1S01C5UHM</t>
  </si>
  <si>
    <t>HJKAX1S01ANFYW,HJKAX1S01BRUTM,HJKAX1S01C333L</t>
  </si>
  <si>
    <t>HJKAX1S01BRUTM,HJKAX1S01C333L,HJKAX1S01C5UHM,HJKAX1S01BSVAC,HJKAX1S01C8F0T,HJKAX1S01D7R6V</t>
  </si>
  <si>
    <t>Bradi4g01280</t>
  </si>
  <si>
    <t>Os12t0621500</t>
  </si>
  <si>
    <t>Sb08g022050.1</t>
  </si>
  <si>
    <t>trC0PG45C0PG45MAIZE</t>
  </si>
  <si>
    <t>HJKAX1S01AQMLN,HJKAX1S01EGF34,HJKAX1S01ESJJR</t>
  </si>
  <si>
    <t>HJKAX1S01AQMLN,HJKAX1S01EGF34</t>
  </si>
  <si>
    <t>HJKAX1S01ESJJR</t>
  </si>
  <si>
    <t>Bradi4g01300</t>
  </si>
  <si>
    <t>Os12t0621100</t>
  </si>
  <si>
    <t>Sb08g022030.1</t>
  </si>
  <si>
    <t>TagnlUGTa#S58865760</t>
  </si>
  <si>
    <t>HJKAX1S01AM18K</t>
  </si>
  <si>
    <t>HJKAX1S01AM18K,HJKAX1S01A4M9S,HJKAX1S01A5VKS,HJKAX1S01AUNK6,HJKAX1S01BB3EC,HJKAX1S01BF4TY,HJKAX1S01BQA7K,HJKAX1S01D5TWP,HJKAX1S01DP5JC,HJKAX1S01DZSAT</t>
  </si>
  <si>
    <t>Bradi4g01310</t>
  </si>
  <si>
    <t>Os11t0473350,Os07t0160000</t>
  </si>
  <si>
    <t>Sb08g022020.1</t>
  </si>
  <si>
    <t>TagnlUGTa#S58867087,HvgnlUGHv#S58578408</t>
  </si>
  <si>
    <t>trC0PN93C0PN93MAIZE</t>
  </si>
  <si>
    <t>HJKAX1S01A584E,HJKAX1S01B05K6,HJKAX1S01BA6H5,HJKAX1S01BCMAJ,HJKAX1S01CYZDZ,HJKAX1S01D7QYV</t>
  </si>
  <si>
    <t>HJKAX1S01B05K6,HJKAX1S01BA6H5,HJKAX1S01CYZDZ</t>
  </si>
  <si>
    <t>HJKAX1S01DOLXJ</t>
  </si>
  <si>
    <t>HJKAX1S01A584E,HJKAX1S01B05K6,HJKAX1S01BA6H5,HJKAX1S01BCMAJ,HJKAX1S01CYZDZ,HJKAX1S01D7QYV,HJKAX1S01AT7LM,HJKAX1S01BC4EQ,HJKAX1S01C5KAG,HJKAX1S01DO7NW,HJKAX1S01DOLXJ,HJKAX1S01DTPO5</t>
  </si>
  <si>
    <t>HJKAX1S01BA6H5,HJKAX1S01C5KAG</t>
  </si>
  <si>
    <t>Bradi4g01320</t>
  </si>
  <si>
    <t>Os12t0620600</t>
  </si>
  <si>
    <t>TagnlUGTa#S52544883,HvgnlUGHv#S58594815</t>
  </si>
  <si>
    <t>cfa2104</t>
  </si>
  <si>
    <t>HJKAX1S01D4AVH,HJKAX1S01DKFPY,HJKAX1S01AYD4U,HJKAX1S01B6DF4,HJKAX1S01C2WUC,HJKAX1S01CHKDR,HJKAX1S01CWNEX,HJKAX1S01EK81N</t>
  </si>
  <si>
    <t>HJKAX1S01C2WUC,HJKAX1S01CWNEX</t>
  </si>
  <si>
    <t>HJKAX1S01AYD4U,HJKAX1S01C2WUC,HJKAX1S01A261D,HJKAX1S01CCGRD,HJKAX1S01DDYTW,HJKAX1S01E2XTR</t>
  </si>
  <si>
    <t>HJKAX1S01DKFPY,HJKAX1S01C2WUC,HJKAX1S01CWNEX,HJKAX1S01EK81N,HJKAX1S01B5RVW,HJKAX1S01DKENX,HJKAX1S01A261D,HJKAX1S01AEJYB,HJKAX1S01BIAEP,HJKAX1S01CCGRD,HJKAX1S01CLQQR,HJKAX1S01DDYTW,HJKAX1S01E2XTR,HJKAX1S01ESF5K</t>
  </si>
  <si>
    <t>Bradi4g01360</t>
  </si>
  <si>
    <t>TagnlUGTa#S52546813</t>
  </si>
  <si>
    <t>trB4FU94B4FU94MAIZE,trC0PC20C0PC20MAIZE,trC0PC20C0PC20MAIZE,trB4FU94B4FU94MAIZE</t>
  </si>
  <si>
    <t>HJKAX1S01AFRN8,HJKAX1S01EWJWA</t>
  </si>
  <si>
    <t>HJKAX1S01EWJWA,HJKAX1S01CNS3Y,HJKAX1S01DK80M</t>
  </si>
  <si>
    <t>HJKAX1S01AFRN8,HJKAX1S01AEFN3,HJKAX1S01APH1E,HJKAX1S01AWM43,HJKAX1S01BBVXT,HJKAX1S01BPWUE,HJKAX1S01C3VE2,HJKAX1S01CNS3Y,HJKAX1S01CRA61,HJKAX1S01DK80M,HJKAX1S01DQ2R9,HJKAX1S01DTXTN</t>
  </si>
  <si>
    <t>HJKAX1S01AFRN8,HJKAX1S01EWJWA,HJKAX1S01C3VE2,HJKAX1S01DK80M,HJKAX1S01DTXTN</t>
  </si>
  <si>
    <t>Bradi4g01380</t>
  </si>
  <si>
    <t>Sb08g021910.1</t>
  </si>
  <si>
    <t>TagnlUGTa#S26018870,TagnlUGTa#S58847117</t>
  </si>
  <si>
    <t>trB6SM21B6SM21MAIZE</t>
  </si>
  <si>
    <t>HJKAX1S01A0UGV,HJKAX1S01B29NS,HJKAX1S01B2D03</t>
  </si>
  <si>
    <t>HJKAX1S01A0UGV</t>
  </si>
  <si>
    <t>Bradi4g01390</t>
  </si>
  <si>
    <t>Os03t0647500</t>
  </si>
  <si>
    <t>Sb08g021890.1</t>
  </si>
  <si>
    <t>trC4J7Q1C4J7Q1MAIZE</t>
  </si>
  <si>
    <t>HJKAX1S01C1ZKA,HJKAX1S01DCA2O</t>
  </si>
  <si>
    <t>HJKAX1S01C1ZKA</t>
  </si>
  <si>
    <t>Bradi4g01410</t>
  </si>
  <si>
    <t>Os12t0617900</t>
  </si>
  <si>
    <t>Sb01g013460.1,Sb08g021850.1</t>
  </si>
  <si>
    <t>TagnlUGTa#S58853290,TagnlUGTa#S17888259,HvgnlUGHv#S58586382</t>
  </si>
  <si>
    <t>HJKAX1S01BKTSO,HJKAX1S01BSPYO,HJKAX1S01EZRSY</t>
  </si>
  <si>
    <t>HJKAX1S01BKTSO,HJKAX1S01EZRSY</t>
  </si>
  <si>
    <t>5DS5-0.67-0.78</t>
  </si>
  <si>
    <t>Bradi4g01430</t>
  </si>
  <si>
    <t>TagnlUGTa#S58903650,HvgnlUGHv#S58594721,TagnlUGTa#S22372168</t>
  </si>
  <si>
    <t>BE591734</t>
  </si>
  <si>
    <t>HJKAX1S01C8FF1,HJKAX1S01CQT5O,HJKAX1S01A5D9Q,HJKAX1S01BERGZ,HJKAX1S01BOGX6,HJKAX1S01BVQFJ,HJKAX1S01CBD73,HJKAX1S01CXUFS,HJKAX1S01DC5WO,HJKAX1S01EW0MA</t>
  </si>
  <si>
    <t>HJKAX1S01CQT5O,HJKAX1S01A5D9Q,HJKAX1S01BERGZ,HJKAX1S01BOGX6,HJKAX1S01BVQFJ,HJKAX1S01CBD73,HJKAX1S01DC5WO,HJKAX1S01EW0MA,HJKAX1S01ECGNN</t>
  </si>
  <si>
    <t>HJKAX1S01C8FF1,HJKAX1S01CQT5O,HJKAX1S01A5D9Q,HJKAX1S01BVQFJ,HJKAX1S01CBD73,HJKAX1S01DC5WO,HJKAX1S01EW0MA,HJKAX1S01ECGNN</t>
  </si>
  <si>
    <t>HJKAX1S01C8FF1,HJKAX1S01CQT5O,HJKAX1S01A5D9Q,HJKAX1S01BERGZ,HJKAX1S01CBD73,HJKAX1S01CXUFS,HJKAX1S01DC5WO,HJKAX1S01ECGNN,HJKAX1S01A2L3Z,HJKAX1S01BYDS3,HJKAX1S01C5BVK,HJKAX1S01CLCVB,HJKAX1S01ESRM3</t>
  </si>
  <si>
    <t>Bradi4g01450</t>
  </si>
  <si>
    <t>Sb01g005950.1</t>
  </si>
  <si>
    <t>TagnlUGTa#S32668656</t>
  </si>
  <si>
    <t>trC0P9T3C0P9T3MAIZE</t>
  </si>
  <si>
    <t>HJKAX1S01DM0UJ</t>
  </si>
  <si>
    <t>HJKAX1S01DM0UJ,HJKAX1S01BF4AY,HJKAX1S01BN3Y8,HJKAX1S01C86P2,HJKAX1S01CBKNL,HJKAX1S01DMTSH</t>
  </si>
  <si>
    <t>HJKAX1S01BN3Y8</t>
  </si>
  <si>
    <t>Bradi4g01480</t>
  </si>
  <si>
    <t>trB6SUH0B6SUH0MAIZE</t>
  </si>
  <si>
    <t>HJKAX1S01ECTPD</t>
  </si>
  <si>
    <t>Bradi4g01490</t>
  </si>
  <si>
    <t>Sb08g021740.1</t>
  </si>
  <si>
    <t>TagnlUGTa#S22383425</t>
  </si>
  <si>
    <t>trC0PM86C0PM86MAIZE</t>
  </si>
  <si>
    <t>HJKAX1S01AHRQ1,HJKAX1S01BKMPT,HJKAX1S01BMK57,HJKAX1S01C1TMX</t>
  </si>
  <si>
    <t>HJKAX1S01AHRQ1</t>
  </si>
  <si>
    <t>HJKAX1S01AHRQ1,HJKAX1S01C1TMX,HJKAX1S01AZ493,HJKAX1S01BQJEL,HJKAX1S01CHOV5,HJKAX1S01CNC02,HJKAX1S01D4MMU,HJKAX1S01ECODB</t>
  </si>
  <si>
    <t>HJKAX1S01AHRQ1,HJKAX1S01D4MMU</t>
  </si>
  <si>
    <t>Bradi4g01500</t>
  </si>
  <si>
    <t>Os05t0571300</t>
  </si>
  <si>
    <t>TagnlUGTa#S17986868,TagnlUGTa#S52543931</t>
  </si>
  <si>
    <t>HJKAX1S01AZFI0,HJKAX1S01C0M48,HJKAX1S01C9Y8R,HJKAX1S01D4P7H,HJKAX1S01D9EOE,HJKAX1S01DBVHU</t>
  </si>
  <si>
    <t>HJKAX1S01DBVHU</t>
  </si>
  <si>
    <t>HJKAX1S01D4P7H,HJKAX1S01D9EOE,HJKAX1S01DBVHU,HJKAX1S01ARHT3</t>
  </si>
  <si>
    <t>Bradi4g01540</t>
  </si>
  <si>
    <t>HvgnlUGHv#S58595939</t>
  </si>
  <si>
    <t>trC0HFB6C0HFB6MAIZE</t>
  </si>
  <si>
    <t>HJKAX1S01ATVHT</t>
  </si>
  <si>
    <t>HJKAX1S01AUTAH</t>
  </si>
  <si>
    <t>HJKAX1S01ATVHT,HJKAX1S01A11Z3,HJKAX1S01AUTAH,HJKAX1S01CV6D0,HJKAX1S01DULYJ</t>
  </si>
  <si>
    <t>HJKAX1S01ATVHT,HJKAX1S01AUTAH,HJKAX1S01CV6D0,HJKAX1S01DULYJ</t>
  </si>
  <si>
    <t>Bradi4g01547</t>
  </si>
  <si>
    <t>TagnlUGTa#S52541790</t>
  </si>
  <si>
    <t>trC0PGB1C0PGB1MAIZE</t>
  </si>
  <si>
    <t>HJKAX1S01D5SB7,HJKAX1S01D8LYB</t>
  </si>
  <si>
    <t>HJKAX1S01D5SB7,HJKAX1S01D8LYB,HJKAX1S01AEIUA,HJKAX1S01BHRW8,HJKAX1S01BTNBR,HJKAX1S01C5DUV,HJKAX1S01CSAB8,HJKAX1S01DJHQW,HJKAX1S01DJXI8,HJKAX1S01EJ4IT</t>
  </si>
  <si>
    <t>Bradi4g01570</t>
  </si>
  <si>
    <t>Os12t0616200</t>
  </si>
  <si>
    <t>Sb08g021680.1</t>
  </si>
  <si>
    <t>TagnlUGTa#S17989582</t>
  </si>
  <si>
    <t>trB6U1F4B6U1F4MAIZE,trB6U1B6B6U1B6MAIZE</t>
  </si>
  <si>
    <t>HJKAX1S01AM6L3</t>
  </si>
  <si>
    <t>HJKAX1S01CS4DZ</t>
  </si>
  <si>
    <t>HJKAX1S01C3ZDT,HJKAX1S01CS4DZ,HJKAX1S01DVB1C</t>
  </si>
  <si>
    <t>HJKAX1S01AM6L3,HJKAX1S01BCYAZ,HJKAX1S01C3ZDT,HJKAX1S01CS4DZ,HJKAX1S01DVB1C</t>
  </si>
  <si>
    <t>HJKAX1S01AM6L3,HJKAX1S01C3ZDT,HJKAX1S01CS4DZ,HJKAX1S01DVB1C</t>
  </si>
  <si>
    <t>Bradi4g01580</t>
  </si>
  <si>
    <t>Sb08g021670.1</t>
  </si>
  <si>
    <t>HJKAX1S01A5JRL,HJKAX1S01BLOPY,HJKAX1S01CG797,HJKAX1S01DB76J,HJKAX1S01DYDRG</t>
  </si>
  <si>
    <t>HJKAX1S01A5JRL,HJKAX1S01DB76J,HJKAX1S01DYDRG</t>
  </si>
  <si>
    <t>HJKAX1S01A5JRL,HJKAX1S01CG797</t>
  </si>
  <si>
    <t>Bradi4g01610</t>
  </si>
  <si>
    <t>Os12t0615700</t>
  </si>
  <si>
    <t>Sb08g021640.1</t>
  </si>
  <si>
    <t>TagnlUGTa#S32610145</t>
  </si>
  <si>
    <t>HJKAX1S01B5CQS,HJKAX1S01DJLN3,HJKAX1S01DLJ42,HJKAX1S01DVLCK</t>
  </si>
  <si>
    <t>HJKAX1S01B5CQS,HJKAX1S01DJLN3,HJKAX1S01DVLCK</t>
  </si>
  <si>
    <t>HJKAX1S01DJLN3,HJKAX1S01DLJ42,HJKAX1S01DVLCK</t>
  </si>
  <si>
    <t>Bradi4g01620</t>
  </si>
  <si>
    <t>Os12t0615600</t>
  </si>
  <si>
    <t>HJKAX1S01DX51P,HJKAX1S01EIO8D,HJKAX1S01ELE6J</t>
  </si>
  <si>
    <t>HJKAX1S01ELE6J</t>
  </si>
  <si>
    <t>Bradi4g01630</t>
  </si>
  <si>
    <t>Os03t0643250,Os12t0615500</t>
  </si>
  <si>
    <t>TagnlUGTa#S58854910</t>
  </si>
  <si>
    <t>trB4FSG2B4FSG2MAIZE</t>
  </si>
  <si>
    <t>HJKAX1S01BGJ4G,HJKAX1S01BZVHN,HJKAX1S01CDVV3</t>
  </si>
  <si>
    <t>HJKAX1S01BGJ4G,HJKAX1S01BZVHN,HJKAX1S01CDVV3,HJKAX1S01B2N79,HJKAX1S01CDF34,HJKAX1S01D2CXM,HJKAX1S01DO4UY</t>
  </si>
  <si>
    <t>HJKAX1S01BGJ4G,HJKAX1S01CDVV3</t>
  </si>
  <si>
    <t>Bradi4g01647</t>
  </si>
  <si>
    <t>Os09t0373800,Os12t0615300,Os12t0615100</t>
  </si>
  <si>
    <t>trQ4U3Z6Q4U3Z6WHEAT</t>
  </si>
  <si>
    <t>HJKAX1S01AMLV9,HJKAX1S01ARE7X,HJKAX1S01BFDPN,HJKAX1S01BFG4T,HJKAX1S01BPALI,HJKAX1S01CNKGU,HJKAX1S01CP7ZB,HJKAX1S01D0PBH,HJKAX1S01DF5HX,HJKAX1S01EOUHP</t>
  </si>
  <si>
    <t>HJKAX1S01ARE7X,HJKAX1S01BPALI,HJKAX1S01EOUHP</t>
  </si>
  <si>
    <t>HJKAX1S01ARE7X</t>
  </si>
  <si>
    <t>Bradi4g01660</t>
  </si>
  <si>
    <t>Sb08g021540.1</t>
  </si>
  <si>
    <t>TagnlUGTa#S37763800</t>
  </si>
  <si>
    <t>trC4J0D3C4J0D3MAIZE</t>
  </si>
  <si>
    <t>HJKAX1S01AIHBG,HJKAX1S01B645S,HJKAX1S01CB492</t>
  </si>
  <si>
    <t>HJKAX1S01CB492</t>
  </si>
  <si>
    <t>HJKAX1S01B645S</t>
  </si>
  <si>
    <t>HJKAX1S01CB492,HJKAX1S01CGWQF,HJKAX1S01DH3MN</t>
  </si>
  <si>
    <t>HJKAX1S01CGWQF</t>
  </si>
  <si>
    <t>Bradi4g01670</t>
  </si>
  <si>
    <t>Os12t0615300,Os12t0615100</t>
  </si>
  <si>
    <t>trC0P4E2C0P4E2MAIZE</t>
  </si>
  <si>
    <t>HJKAX1S01D8AF1,HJKAX1S01DQU9E,HJKAX1S01ETS1C</t>
  </si>
  <si>
    <t>HJKAX1S01D8AF1,HJKAX1S01DQU9E</t>
  </si>
  <si>
    <t>HJKAX1S01ETS1C</t>
  </si>
  <si>
    <t>Bradi4g01680</t>
  </si>
  <si>
    <t>Os12t0615000,Os12t0615300</t>
  </si>
  <si>
    <t>Sb08g021540.1,Sb08g021600.1</t>
  </si>
  <si>
    <t>HJKAX1S01A1BGE,HJKAX1S01A5YEV,HJKAX1S01AXIJH,HJKAX1S01BQ8HA,HJKAX1S01BVDAV,HJKAX1S01CGAA3,HJKAX1S01CHZ8O,HJKAX1S01D38QS,HJKAX1S01DEL37,HJKAX1S01DHVZB,HJKAX1S01DXN9V</t>
  </si>
  <si>
    <t>HJKAX1S01A1BGE,HJKAX1S01AXIJH,HJKAX1S01BQ8HA,HJKAX1S01CGAA3,HJKAX1S01DEL37,HJKAX1S01DHVZB,HJKAX1S01DXN9V</t>
  </si>
  <si>
    <t>HJKAX1S01AXIJH,HJKAX1S01BQ8HA,HJKAX1S01CGAA3,HJKAX1S01D38QS,HJKAX1S01DHVZB,HJKAX1S01DXN9V</t>
  </si>
  <si>
    <t>HJKAX1S01A5YEV</t>
  </si>
  <si>
    <t>Bradi4g01710</t>
  </si>
  <si>
    <t>Os12t0614000</t>
  </si>
  <si>
    <t>trB4FUQ2B4FUQ2MAIZE</t>
  </si>
  <si>
    <t>HJKAX1S01AES5T</t>
  </si>
  <si>
    <t>5DS1-0.63-0.67</t>
  </si>
  <si>
    <t>Bradi4g01717</t>
  </si>
  <si>
    <t>Os08t0130900,Os12t0613850</t>
  </si>
  <si>
    <t>Sb01g004630.1</t>
  </si>
  <si>
    <t>TagnlUGTa#S52542053</t>
  </si>
  <si>
    <t>trB4F8Y2B4F8Y2MAIZE,trB6SVW0B6SVW0MAIZE</t>
  </si>
  <si>
    <t>BE498794</t>
  </si>
  <si>
    <t>C-5DS1-0.67*</t>
  </si>
  <si>
    <t>HJKAX1S01DS1CD,HJKAX1S01ASLJ3,HJKAX1S01DQ5R5</t>
  </si>
  <si>
    <t>HJKAX1S01DS1CD</t>
  </si>
  <si>
    <t>HJKAX1S01DS1CD,HJKAX1S01ASLJ3,HJKAX1S01DQ5R5,HJKAX1S01A5EPU,HJKAX1S01AU919,HJKAX1S01B1F7J,HJKAX1S01B8XT7,HJKAX1S01BJPNW,HJKAX1S01BOWH8,HJKAX1S01CH6LH,HJKAX1S01CSWI5,HJKAX1S01D4SLY,HJKAX1S01EI8JD</t>
  </si>
  <si>
    <t>HJKAX1S01DS1CD,HJKAX1S01ASLJ3,HJKAX1S01DQ5R5,HJKAX1S01A5EPU,HJKAX1S01B8XT7,HJKAX1S01CH6LH,HJKAX1S01D4SLY</t>
  </si>
  <si>
    <t>Bradi4g01730</t>
  </si>
  <si>
    <t>Os12t0613700</t>
  </si>
  <si>
    <t>Sb08g021460.1</t>
  </si>
  <si>
    <t>HvgnlUGHv#S58586480,TagnlUGTa#S37820880</t>
  </si>
  <si>
    <t>trD9HNT6D9HNT6MAIZE,trC4JBX1C4JBX1MAIZE,trB8A0C3B8A0C3MAIZE</t>
  </si>
  <si>
    <t>HJKAX1S01B1WES,HJKAX1S01BAF4Y,HJKAX1S01C9U0K,HJKAX1S01DSD1S</t>
  </si>
  <si>
    <t>HJKAX1S01B1WES,HJKAX1S01BAF4Y,HJKAX1S01C9U0K</t>
  </si>
  <si>
    <t>HJKAX1S01B1WES</t>
  </si>
  <si>
    <t>Bradi4g01747</t>
  </si>
  <si>
    <t>Os12t0613600</t>
  </si>
  <si>
    <t>HvgnlUGHv#S58593322</t>
  </si>
  <si>
    <t>trC4J1J2C4J1J2MAIZE</t>
  </si>
  <si>
    <t>HJKAX1S01CMNLW</t>
  </si>
  <si>
    <t>Bradi4g01770</t>
  </si>
  <si>
    <t>Os12t0613300</t>
  </si>
  <si>
    <t>Sb01g013670.1</t>
  </si>
  <si>
    <t>TagnlUGTa#S52546643</t>
  </si>
  <si>
    <t>trC0HIA3C0HIA3MAIZE</t>
  </si>
  <si>
    <t>HJKAX1S01CM5UO</t>
  </si>
  <si>
    <t>HJKAX1S01CM5UO,HJKAX1S01A6TTC,HJKAX1S01BAWD9,HJKAX1S01DDQ53</t>
  </si>
  <si>
    <t>Bradi4g01780</t>
  </si>
  <si>
    <t>HvgnlUGHv#S58579589,TagnlUGTa#S17985870</t>
  </si>
  <si>
    <t>trC0P413C0P413MAIZE</t>
  </si>
  <si>
    <t>HJKAX1S01ASI9T,HJKAX1S01D3413</t>
  </si>
  <si>
    <t>HJKAX1S01D3413</t>
  </si>
  <si>
    <t>Bradi4g01790</t>
  </si>
  <si>
    <t>TagnlUGTa#S58838689,TagnlUGTa#S58867705</t>
  </si>
  <si>
    <t>HJKAX1S01A0EOC,HJKAX1S01AED55,HJKAX1S01C2TLD,HJKAX1S01CH3EZ,HJKAX1S01CRI4C,HJKAX1S01CRKTY,HJKAX1S01CX21Y,HJKAX1S01CXDQ1,HJKAX1S01CYFIA,HJKAX1S01D0G7W,HJKAX1S01D1RRN,HJKAX1S01DT923,HJKAX1S01DXV1J,HJKAX1S01EBZDY,HJKAX1S01ELU9T,HJKAX1S01EWUBH</t>
  </si>
  <si>
    <t>HJKAX1S01C2TLD,HJKAX1S01CH3EZ,HJKAX1S01CX21Y,HJKAX1S01CXDQ1,HJKAX1S01D0G7W,HJKAX1S01D1RRN,HJKAX1S01DT923,HJKAX1S01DXV1J,HJKAX1S01ELU9T</t>
  </si>
  <si>
    <t>HJKAX1S01A0EOC,HJKAX1S01C2TLD,HJKAX1S01CX21Y,HJKAX1S01CXDQ1,HJKAX1S01D0G7W,HJKAX1S01DT923,HJKAX1S01ELU9T</t>
  </si>
  <si>
    <t>HJKAX1S01A0EOC,HJKAX1S01AED55,HJKAX1S01CX21Y,HJKAX1S01CXDQ1,HJKAX1S01CYFIA,HJKAX1S01D0G7W,HJKAX1S01EBZDY,HJKAX1S01ELU9T</t>
  </si>
  <si>
    <t>Bradi4g01800</t>
  </si>
  <si>
    <t>Os01t0209800</t>
  </si>
  <si>
    <t>trB6SWZ5B6SWZ5MAIZE</t>
  </si>
  <si>
    <t>HJKAX1S01D33KR,HJKAX1S01DZUDV</t>
  </si>
  <si>
    <t>Bradi4g01810</t>
  </si>
  <si>
    <t>Os03t0625900</t>
  </si>
  <si>
    <t>Sb01g013700.1</t>
  </si>
  <si>
    <t>TagnlUGTa#S58859176,HvgnlUGHv#S58586348</t>
  </si>
  <si>
    <t>trB4FW85B4FW85MAIZE,trB6TJR4B6TJR4MAIZE,trB6TJR4B6TJR4MAIZE,trB4FW85B4FW85MAIZE</t>
  </si>
  <si>
    <t>HJKAX1S01DNN5Z,HJKAX1S01EETC0,HJKAX1S01EX6WU</t>
  </si>
  <si>
    <t>HJKAX1S01DNN5Z,HJKAX1S01EETC0,HJKAX1S01EX6WU,HJKAX1S01AO5K1,HJKAX1S01AWHAD</t>
  </si>
  <si>
    <t>HJKAX1S01DNN5Z,HJKAX1S01EETC0,HJKAX1S01EX6WU,HJKAX1S01AH02Y,HJKAX1S01AO5K1,HJKAX1S01AWHAD,HJKAX1S01CPU1J,HJKAX1S01EHPHM,HJKAX1S01EVWJR</t>
  </si>
  <si>
    <t>HJKAX1S01DNN5Z,HJKAX1S01EX6WU,HJKAX1S01AH02Y,HJKAX1S01AO5K1,HJKAX1S01AVVZA,HJKAX1S01AWHAD,HJKAX1S01BO8ST,HJKAX1S01C85S9,HJKAX1S01CPU1J,HJKAX1S01CYLML,HJKAX1S01EHPHM,HJKAX1S01EVWJR</t>
  </si>
  <si>
    <t>HJKAX1S01DNN5Z,HJKAX1S01EETC0,HJKAX1S01EX6WU,HJKAX1S01AO5K1,HJKAX1S01C85S9,HJKAX1S01CPU1J,HJKAX1S01EHPHM,HJKAX1S01EVWJR</t>
  </si>
  <si>
    <t>Bradi4g01820</t>
  </si>
  <si>
    <t>TagnlUGTa#S52544720,HvgnlUGHv#S58594671</t>
  </si>
  <si>
    <t>trC0PBU5C0PBU5MAIZE</t>
  </si>
  <si>
    <t>HJKAX1S01BREO3,HJKAX1S01D1JN4,HJKAX1S01D4TLP,HJKAX1S01D83O4,HJKAX1S01DO78I,HJKAX1S01EPOUD</t>
  </si>
  <si>
    <t>HJKAX1S01D1JN4,HJKAX1S01DO78I</t>
  </si>
  <si>
    <t>HJKAX1S01D1JN4,HJKAX1S01D4TLP,HJKAX1S01D83O4,HJKAX1S01DO78I,HJKAX1S01EPOUD,HJKAX1S01AVTNE,HJKAX1S01EZ4QM</t>
  </si>
  <si>
    <t>HJKAX1S01D1JN4,HJKAX1S01DO78I,HJKAX1S01EPOUD</t>
  </si>
  <si>
    <t>Bradi4g01830</t>
  </si>
  <si>
    <t>Os06t0124300</t>
  </si>
  <si>
    <t>trB6SY07B6SY07MAIZE</t>
  </si>
  <si>
    <t>HJKAX1S01E2UR9</t>
  </si>
  <si>
    <t>Bradi4g01870</t>
  </si>
  <si>
    <t>Sb08g006910.1</t>
  </si>
  <si>
    <t>HJKAX1S01C6VDE</t>
  </si>
  <si>
    <t>Bradi4g01887</t>
  </si>
  <si>
    <t>Os12t0612700</t>
  </si>
  <si>
    <t>Sb08g021350.1</t>
  </si>
  <si>
    <t>TagnlUGTa#S52543234</t>
  </si>
  <si>
    <t>trF1DK26F1DK26MAIZE,trB7ZZR1B7ZZR1MAIZE,trF1DK26F1DK26MAIZE,trB4G1Z6B4G1Z6MAIZE,trC0PEZ8C0PEZ8MAIZE</t>
  </si>
  <si>
    <t>HJKAX1S01AOV9Z,HJKAX1S01CWH45,HJKAX1S01ERPGM,HJKAX1S01EZ0YC</t>
  </si>
  <si>
    <t>HJKAX1S01ERPGM,HJKAX1S01EZ0YC</t>
  </si>
  <si>
    <t>HJKAX1S01ERPGM</t>
  </si>
  <si>
    <t>HJKAX1S01AOV9Z,HJKAX1S01CWH45,HJKAX1S01ERPGM,HJKAX1S01EZ0YC,HJKAX1S01ARAVD,HJKAX1S01AU14U,HJKAX1S01AYYS7,HJKAX1S01B4CUZ,HJKAX1S01BFUTQ,HJKAX1S01BHO8C,HJKAX1S01BJ4YZ,HJKAX1S01BV16U,HJKAX1S01CMIEB,HJKAX1S01DN8VP,HJKAX1S01DQSF0,HJKAX1S01ED7WF,HJKAX1S01EN8XX,HJKAX1S01EYSSI</t>
  </si>
  <si>
    <t>HJKAX1S01AOV9Z,HJKAX1S01EZ0YC,HJKAX1S01ARAVD,HJKAX1S01BV16U,HJKAX1S01CMIEB,HJKAX1S01DN8VP</t>
  </si>
  <si>
    <t>Bradi4g01900</t>
  </si>
  <si>
    <t>Os12t0612500</t>
  </si>
  <si>
    <t>Sb08g021340.1</t>
  </si>
  <si>
    <t>HvgnlUGHv#S58590331</t>
  </si>
  <si>
    <t>HJKAX1S01AGAFY,HJKAX1S01CDX3D,HJKAX1S01D1E12</t>
  </si>
  <si>
    <t>HJKAX1S01AGAFY,HJKAX1S01BOFKB</t>
  </si>
  <si>
    <t>HJKAX1S01AGAFY,HJKAX1S01CDX3D,HJKAX1S01D1E12,HJKAX1S01BOFKB,HJKAX1S01CB5H9,HJKAX1S01DT9WN</t>
  </si>
  <si>
    <t>Bradi4g01910</t>
  </si>
  <si>
    <t>TagnlUGTa#S52544181</t>
  </si>
  <si>
    <t>trQ7X9J6Q7X9J6WHEAT</t>
  </si>
  <si>
    <t>BE591275_GPI:C:739811</t>
  </si>
  <si>
    <t>HJKAX1S01EMILZ,HJKAX1S01B6N8I</t>
  </si>
  <si>
    <t>HJKAX1S01EMILZ,HJKAX1S01B6N8I,HJKAX1S01EJ63H</t>
  </si>
  <si>
    <t>HJKAX1S01EMILZ,HJKAX1S01B6N8I,HJKAX1S01BW5VS,HJKAX1S01EK99Y,HJKAX1S01EJ63H</t>
  </si>
  <si>
    <t>HJKAX1S01B6N8I,HJKAX1S01BW5VS,HJKAX1S01EK99Y,HJKAX1S01EJ63H,HJKAX1S01CZC9Z,HJKAX1S01EDAFS,HJKAX1S01B2PDK</t>
  </si>
  <si>
    <t>Bradi4g01930</t>
  </si>
  <si>
    <t>TagnlUGTa#S58853311</t>
  </si>
  <si>
    <t>trB4FH34B4FH34MAIZE</t>
  </si>
  <si>
    <t>HJKAX1S01ALQ4L,HJKAX1S01CQ90A,HJKAX1S01CXNN3,HJKAX1S01D46JB,HJKAX1S01D4PV8,HJKAX1S01DEBQO</t>
  </si>
  <si>
    <t>HJKAX1S01ALQ4L,HJKAX1S01CXNN3,HJKAX1S01D46JB,HJKAX1S01D4PV8,HJKAX1S01DEBQO,HJKAX1S01D0963,HJKAX1S01ERHYA</t>
  </si>
  <si>
    <t>HJKAX1S01CQ90A,HJKAX1S01AY9CS,HJKAX1S01ERHYA</t>
  </si>
  <si>
    <t>HJKAX1S01ALQ4L,HJKAX1S01CXNN3,HJKAX1S01D4PV8,HJKAX1S01AY9CS,HJKAX1S01D0963,HJKAX1S01ERHYA</t>
  </si>
  <si>
    <t>HJKAX1S01D4PV8</t>
  </si>
  <si>
    <t>Bradi4g01940</t>
  </si>
  <si>
    <t>Os12t0612100</t>
  </si>
  <si>
    <t>Sb08g021310.3</t>
  </si>
  <si>
    <t>TagnlUGTa#S58897208</t>
  </si>
  <si>
    <t>HJKAX1S01BE1PS,HJKAX1S01BFILD,HJKAX1S01DVLML</t>
  </si>
  <si>
    <t>HJKAX1S01BE1PS,HJKAX1S01BFILD</t>
  </si>
  <si>
    <t>HJKAX1S01BE1PS,HJKAX1S01BFILD,HJKAX1S01DVLML,HJKAX1S01A3NC7,HJKAX1S01AHU9U,HJKAX1S01APBR5,HJKAX1S01AWYRK,HJKAX1S01AYSRB,HJKAX1S01B8H9B,HJKAX1S01BSR7W,HJKAX1S01BUJV4,HJKAX1S01CQHCX,HJKAX1S01D0SDM,HJKAX1S01D2AZI,HJKAX1S01DE1RJ,HJKAX1S01EWQYF</t>
  </si>
  <si>
    <t>Bradi4g01980</t>
  </si>
  <si>
    <t>TagnlUGTa#S58857108,HvgnlUGHv#S58578643</t>
  </si>
  <si>
    <t>trC4J217C4J217MAIZE</t>
  </si>
  <si>
    <t>BF483342</t>
  </si>
  <si>
    <t>HJKAX1S01BGYC8,HJKAX1S01CN9LD</t>
  </si>
  <si>
    <t>HJKAX1S01BGYC8,HJKAX1S01CN9LD,HJKAX1S01DQ5WC</t>
  </si>
  <si>
    <t>HJKAX1S01BGYC8,HJKAX1S01CN9LD,HJKAX1S01A1XB4,HJKAX1S01BGIR4,HJKAX1S01BVW4R,HJKAX1S01DOKM5,HJKAX1S01AEJTT,HJKAX1S01CNT0S,HJKAX1S01DQ5WC</t>
  </si>
  <si>
    <t>HJKAX1S01BGYC8,HJKAX1S01DOKM5,HJKAX1S01AEJTT,HJKAX1S01DQ5WC</t>
  </si>
  <si>
    <t>Bradi4g02000</t>
  </si>
  <si>
    <t>Os12t0611200</t>
  </si>
  <si>
    <t>Sb08g021180.1</t>
  </si>
  <si>
    <t>TagnlUGTa#S58901597</t>
  </si>
  <si>
    <t>trC0P7U9C0P7U9MAIZE,trB6SV06B6SV06MAIZE</t>
  </si>
  <si>
    <t>HJKAX1S01D42QX,HJKAX1S01EQID5,HJKAX1S01ER7MX</t>
  </si>
  <si>
    <t>HJKAX1S01D42QX,HJKAX1S01ER7MX</t>
  </si>
  <si>
    <t>HJKAX1S01D42QX</t>
  </si>
  <si>
    <t>HJKAX1S01EQID5,HJKAX1S01ER7MX,HJKAX1S01AP19M,HJKAX1S01B5AJW,HJKAX1S01B8J1U,HJKAX1S01B9II9,HJKAX1S01BTGAL,HJKAX1S01D29ED,HJKAX1S01DOMDF,HJKAX1S01EYMN5</t>
  </si>
  <si>
    <t>HJKAX1S01D42QX,HJKAX1S01EQID5,HJKAX1S01ER7MX,HJKAX1S01B9II9</t>
  </si>
  <si>
    <t>Bradi4g02020</t>
  </si>
  <si>
    <t>Os02t0639100</t>
  </si>
  <si>
    <t>Sb08g021156.1</t>
  </si>
  <si>
    <t>TagnlUGTa#S58888026</t>
  </si>
  <si>
    <t>trB6TXW5B6TXW5MAIZE,trB4FY44B4FY44MAIZE</t>
  </si>
  <si>
    <t>HJKAX1S01C26H7,HJKAX1S01EXT80</t>
  </si>
  <si>
    <t>HJKAX1S01EXT80</t>
  </si>
  <si>
    <t>HJKAX1S01C26H7,HJKAX1S01C47PZ,HJKAX1S01CEN8N,HJKAX1S01D3VAF,HJKAX1S01DST0O</t>
  </si>
  <si>
    <t>Bradi4g02030</t>
  </si>
  <si>
    <t>Os12t0615800</t>
  </si>
  <si>
    <t>Sb08g021110.1</t>
  </si>
  <si>
    <t>HvgnlUGHv#S58596936</t>
  </si>
  <si>
    <t>trB4FJL8B4FJL8MAIZE</t>
  </si>
  <si>
    <t>HJKAX1S01BC28Z,HJKAX1S01D5M6Q</t>
  </si>
  <si>
    <t>HJKAX1S01BC28Z,HJKAX1S01D5M6Q,HJKAX1S01B9MRJ,HJKAX1S01BHH5I,HJKAX1S01BSPBV</t>
  </si>
  <si>
    <t>HJKAX1S01D5M6Q,HJKAX1S01A0DHH,HJKAX1S01B9MRJ,HJKAX1S01BHH5I,HJKAX1S01BSPBV,HJKAX1S01CME3X</t>
  </si>
  <si>
    <t>HJKAX1S01BC28Z,HJKAX1S01D5M6Q,HJKAX1S01B9MRJ,HJKAX1S01BHH5I,HJKAX1S01BSPBV,HJKAX1S01CME3X</t>
  </si>
  <si>
    <t>Bradi4g02040</t>
  </si>
  <si>
    <t>TagnlUGTa#S58899663</t>
  </si>
  <si>
    <t>trQ7XYB8Q7XYB8WHEAT</t>
  </si>
  <si>
    <t>HJKAX1S01A6JIM,HJKAX1S01D4VZK</t>
  </si>
  <si>
    <t>HJKAX1S01A6JIM</t>
  </si>
  <si>
    <t>HJKAX1S01A6JIM,HJKAX1S01DAV3R,HJKAX1S01ENMGN</t>
  </si>
  <si>
    <t>Bradi4g02060</t>
  </si>
  <si>
    <t>Sb05g008290.1,Sb08g021080.1</t>
  </si>
  <si>
    <t>TagnlUGTa#S58853181</t>
  </si>
  <si>
    <t>trD9HQD7D9HQD7WHEAT,trB6TDG6B6TDG6MAIZE,trC0PB43C0PB43MAIZE</t>
  </si>
  <si>
    <t>HJKAX1S01ATHT9,HJKAX1S01B888M,HJKAX1S01CAGQ1,HJKAX1S01DGA0V,HJKAX1S01EC7QM,HJKAX1S01EFRLF</t>
  </si>
  <si>
    <t>HJKAX1S01ATHT9,HJKAX1S01DGA0V,HJKAX1S01EC7QM,HJKAX1S01EFRLF</t>
  </si>
  <si>
    <t>HJKAX1S01ATHT9,HJKAX1S01EC7QM</t>
  </si>
  <si>
    <t>HJKAX1S01B888M,HJKAX1S01CAGQ1,HJKAX1S01DGA0V,HJKAX1S01EC7QM,HJKAX1S01EFRLF,HJKAX1S01AE3P8,HJKAX1S01AJGR2,HJKAX1S01AX9JO,HJKAX1S01B3EX4,HJKAX1S01BGK3I,HJKAX1S01CSWN2,HJKAX1S01CVCWY,HJKAX1S01D3179,HJKAX1S01D8ZWT,HJKAX1S01DPN8E</t>
  </si>
  <si>
    <t>HJKAX1S01DGA0V,HJKAX1S01EFRLF,HJKAX1S01AX9JO,HJKAX1S01BGK3I,HJKAX1S01D8ZWT</t>
  </si>
  <si>
    <t>Bradi4g02070</t>
  </si>
  <si>
    <t>HvgnlUGHv#S58581813,TagnlUGTa#S32604473,TagnlUGTa#S32550713,HvgnlUGHv#S58590953</t>
  </si>
  <si>
    <t>trC0HED2C0HED2MAIZE,trB4FJ60B4FJ60MAIZE</t>
  </si>
  <si>
    <t>HJKAX1S01AHVHY,HJKAX1S01AIW6I,HJKAX1S01B5PZZ,HJKAX1S01BKZAC,HJKAX1S01CGVLJ,HJKAX1S01CNGXM,HJKAX1S01DGSFL,HJKAX1S01EE12I</t>
  </si>
  <si>
    <t>HJKAX1S01AHVHY,HJKAX1S01AIW6I,HJKAX1S01CGVLJ,HJKAX1S01EE12I</t>
  </si>
  <si>
    <t>HJKAX1S01AHVHY,HJKAX1S01AIW6I,HJKAX1S01B5PZZ,HJKAX1S01EE12I</t>
  </si>
  <si>
    <t>HJKAX1S01AHVHY,HJKAX1S01AIW6I,HJKAX1S01B5PZZ,HJKAX1S01CNGXM,HJKAX1S01EE12I,HJKAX1S01EVELS</t>
  </si>
  <si>
    <t>Bradi4g02080</t>
  </si>
  <si>
    <t>Sb08g021010.1</t>
  </si>
  <si>
    <t>HvgnlUGHv#S58587480</t>
  </si>
  <si>
    <t>trB4G247B4G247MAIZE</t>
  </si>
  <si>
    <t>HJKAX1S01D9JJP</t>
  </si>
  <si>
    <t>Bradi4g02100</t>
  </si>
  <si>
    <t>Os12t0609800</t>
  </si>
  <si>
    <t>Sb08g020980.1</t>
  </si>
  <si>
    <t>HvgnlUGHv#S58580826,TagnlUGTa#S58860386</t>
  </si>
  <si>
    <t>trC0PCE2C0PCE2MAIZE</t>
  </si>
  <si>
    <t>BF484701</t>
  </si>
  <si>
    <t>HJKAX1S01CN1DV,HJKAX1S01A1718,HJKAX1S01AH2PU,HJKAX1S01AMU4E,HJKAX1S01BF549,HJKAX1S01C3HXP,HJKAX1S01CK6DM,HJKAX1S01DGYZQ,HJKAX1S01DOFP4,HJKAX1S01DT849,HJKAX1S01ETJ88,HJKAX1S01EW9ZG</t>
  </si>
  <si>
    <t>HJKAX1S01CN1DV,HJKAX1S01A1718,HJKAX1S01AH2PU,HJKAX1S01AMU4E,HJKAX1S01C3HXP,HJKAX1S01CK6DM,HJKAX1S01DGYZQ,HJKAX1S01DOFP4,HJKAX1S01DT849,HJKAX1S01ETJ88,HJKAX1S01AFD8O</t>
  </si>
  <si>
    <t>HJKAX1S01CN1DV,HJKAX1S01A1718,HJKAX1S01AH2PU,HJKAX1S01AMU4E,HJKAX1S01CK6DM,HJKAX1S01DOFP4,HJKAX1S01DT849,HJKAX1S01ETJ88,HJKAX1S01EW9ZG,HJKAX1S01DN08V</t>
  </si>
  <si>
    <t>HJKAX1S01CN1DV,HJKAX1S01A1718,HJKAX1S01AH2PU,HJKAX1S01AMU4E,HJKAX1S01BF549,HJKAX1S01C3HXP,HJKAX1S01CK6DM,HJKAX1S01DGYZQ,HJKAX1S01DOFP4,HJKAX1S01DT849,HJKAX1S01ETJ88,HJKAX1S01EW9ZG,HJKAX1S01A85GG,HJKAX1S01AFD8O,HJKAX1S01AKD82,HJKAX1S01BMHOD,HJKAX1S01D3GS2,HJKAX1S01D5818,HJKAX1S01DN08V</t>
  </si>
  <si>
    <t>HJKAX1S01AMU4E,HJKAX1S01BF549,HJKAX1S01DT849,HJKAX1S01ETJ88,HJKAX1S01EW9ZG,HJKAX1S01AFD8O</t>
  </si>
  <si>
    <t>Bradi4g02117</t>
  </si>
  <si>
    <t>ZmgnlUGZm#S46906131,HvgnlUGHv#S12841748</t>
  </si>
  <si>
    <t>trB4FW77B4FW77MAIZE</t>
  </si>
  <si>
    <t>HJKAX1S01AIQLX,HJKAX1S01BPD5H</t>
  </si>
  <si>
    <t>Bradi4g02130</t>
  </si>
  <si>
    <t>Os05t0511400,Os12t0290100</t>
  </si>
  <si>
    <t>TagnlUGTa#S58856200,HvgnlUGHv#S58592659</t>
  </si>
  <si>
    <t>trC0HGU8C0HGU8MAIZE,trC0HGU8C0HGU8MAIZE,trQ6L6R6Q6L6R6WHEAT</t>
  </si>
  <si>
    <t>HJKAX1S01B3NHK,HJKAX1S01D0TCI,HJKAX1S01D1DJH,HJKAX1S01EV2GY</t>
  </si>
  <si>
    <t>HJKAX1S01B3NHK,HJKAX1S01D0TCI,HJKAX1S01EV2GY</t>
  </si>
  <si>
    <t>HJKAX1S01B3NHK,HJKAX1S01D0TCI,HJKAX1S01D1DJH,HJKAX1S01AKS4X,HJKAX1S01ALMNB,HJKAX1S01CGT3N,HJKAX1S01CNF2U,HJKAX1S01COSFN,HJKAX1S01DBZA2,HJKAX1S01E39OC</t>
  </si>
  <si>
    <t>HJKAX1S01B3NHK,HJKAX1S01D0TCI,HJKAX1S01D1DJH,HJKAX1S01EV2GY,HJKAX1S01CGT3N,HJKAX1S01CNF2U,HJKAX1S01E39OC</t>
  </si>
  <si>
    <t>Bradi4g02160</t>
  </si>
  <si>
    <t>Os12t0609500</t>
  </si>
  <si>
    <t>Sb08g020890.1</t>
  </si>
  <si>
    <t>HvgnlUGHv#S58589100,TagnlUGTa#S13021419</t>
  </si>
  <si>
    <t>trB6TKV5B6TKV5MAIZE</t>
  </si>
  <si>
    <t>HJKAX1S01AVY3D,HJKAX1S01B01GA,HJKAX1S01CXLT6,HJKAX1S01DCODW,HJKAX1S01DLPKW,HJKAX1S01DS0T7,HJKAX1S01ERZC5,HJKAX1S01EYB3Z</t>
  </si>
  <si>
    <t>HJKAX1S01AVY3D,HJKAX1S01B01GA,HJKAX1S01CXLT6,HJKAX1S01DLPKW,HJKAX1S01DS0T7,HJKAX1S01ERZC5,HJKAX1S01EYB3Z</t>
  </si>
  <si>
    <t>HJKAX1S01AVY3D,HJKAX1S01DS0T7,HJKAX1S01EYB3Z,HJKAX1S01BGVIL</t>
  </si>
  <si>
    <t>HJKAX1S01AVY3D,HJKAX1S01DCODW,HJKAX1S01DS0T7,HJKAX1S01EYB3Z,HJKAX1S01BEWMU,HJKAX1S01BGVIL,HJKAX1S01DTQBF</t>
  </si>
  <si>
    <t>HJKAX1S01AVY3D,HJKAX1S01DCODW,HJKAX1S01DS0T7,HJKAX1S01EYB3Z,HJKAX1S01BGVIL</t>
  </si>
  <si>
    <t>Bradi4g02220</t>
  </si>
  <si>
    <t>trC0P5G5C0P5G5MAIZE</t>
  </si>
  <si>
    <t>HJKAX1S01A6DR0</t>
  </si>
  <si>
    <t>Bradi4g02230</t>
  </si>
  <si>
    <t>HJKAX1S01DZHCN</t>
  </si>
  <si>
    <t>Bradi4g02240</t>
  </si>
  <si>
    <t>Os12t0608500</t>
  </si>
  <si>
    <t>trC0P5G5C0P5G5MAIZE,trB7ZYV3B7ZYV3MAIZE,trC0HE75C0HE75MAIZE</t>
  </si>
  <si>
    <t>HJKAX1S01A7R9C,HJKAX1S01B5K1N,HJKAX1S01BGZIN,HJKAX1S01BKNI6</t>
  </si>
  <si>
    <t>HJKAX1S01A7R9C</t>
  </si>
  <si>
    <t>HJKAX1S01B5K1N,HJKAX1S01BGZIN,HJKAX1S01BKNI6</t>
  </si>
  <si>
    <t>Bradi4g02260</t>
  </si>
  <si>
    <t>Os04t0606800</t>
  </si>
  <si>
    <t>Sb06g027850.1</t>
  </si>
  <si>
    <t>TagnlUGTa#S58889351</t>
  </si>
  <si>
    <t>trB6SLW7B6SLW7MAIZE,trB4FDL3B4FDL3MAIZE,trB6SLW7B6SLW7MAIZE</t>
  </si>
  <si>
    <t>HJKAX1S01A928T,HJKAX1S01AGZHO,HJKAX1S01B16EL,HJKAX1S01D1GRI</t>
  </si>
  <si>
    <t>HJKAX1S01A928T,HJKAX1S01B16EL,HJKAX1S01D1GRI,HJKAX1S01DZLC8</t>
  </si>
  <si>
    <t>HJKAX1S01A928T,HJKAX1S01B16EL,HJKAX1S01D1GRI,HJKAX1S01DE7AY,HJKAX1S01DZLC8</t>
  </si>
  <si>
    <t>HJKAX1S01A928T,HJKAX1S01AGZHO,HJKAX1S01B16EL,HJKAX1S01AETXX,HJKAX1S01AJ41V,HJKAX1S01COZVC,HJKAX1S01DE7AY,HJKAX1S01DTBBD,HJKAX1S01DVL57,HJKAX1S01DZLC8</t>
  </si>
  <si>
    <t>HJKAX1S01A928T,HJKAX1S01B16EL,HJKAX1S01D1GRI,HJKAX1S01AETXX,HJKAX1S01DE7AY,HJKAX1S01DZLC8</t>
  </si>
  <si>
    <t>Bradi4g02267</t>
  </si>
  <si>
    <t>Os12t0608600</t>
  </si>
  <si>
    <t>TagnlUGTa#S24623069</t>
  </si>
  <si>
    <t>trB6SU81B6SU81MAIZE</t>
  </si>
  <si>
    <t>BE423829</t>
  </si>
  <si>
    <t>HJKAX1S01EPE2Q,HJKAX1S01BO6KD,HJKAX1S01C88O4,HJKAX1S01CEJP5</t>
  </si>
  <si>
    <t>HJKAX1S01BO6KD,HJKAX1S01CEJP5</t>
  </si>
  <si>
    <t>HJKAX1S01CEJP5</t>
  </si>
  <si>
    <t>Bradi4g02317</t>
  </si>
  <si>
    <t>Os07t0569800</t>
  </si>
  <si>
    <t>TagnlUGTa#S58894610,HvgnlUGHv#S58591877</t>
  </si>
  <si>
    <t>trQ45QG0Q45QG0WHEAT,trC0PB87C0PB87MAIZE,trC0P5G5C0P5G5MAIZE</t>
  </si>
  <si>
    <t>HJKAX1S01AZKR6,HJKAX1S01CZ7IO,HJKAX1S01DU8AR,HJKAX1S01DYGFU</t>
  </si>
  <si>
    <t>HJKAX1S01DU8AR</t>
  </si>
  <si>
    <t>HJKAX1S01AZKR6,HJKAX1S01DYGFU</t>
  </si>
  <si>
    <t>HJKAX1S01CZ7IO,HJKAX1S01DU8AR,HJKAX1S01DYGFU</t>
  </si>
  <si>
    <t>Bradi4g02327</t>
  </si>
  <si>
    <t>Os12t0608900</t>
  </si>
  <si>
    <t>HvgnlUGHv#S58591877</t>
  </si>
  <si>
    <t>trC0PB87C0PB87MAIZE</t>
  </si>
  <si>
    <t>HJKAX1S01AP5Y0,HJKAX1S01ATXWC</t>
  </si>
  <si>
    <t>HJKAX1S01AP5Y0</t>
  </si>
  <si>
    <t>HJKAX1S01ATXWC</t>
  </si>
  <si>
    <t>Bradi4g02350</t>
  </si>
  <si>
    <t>Os12t0607000</t>
  </si>
  <si>
    <t>Sb08g020830.1</t>
  </si>
  <si>
    <t>TagnlUGTa#S17888666,TagnlUGTa#S17889906</t>
  </si>
  <si>
    <t>trB8A042B8A042MAIZE,trB6TYG7B6TYG7MAIZE</t>
  </si>
  <si>
    <t>HJKAX1S01C795A,HJKAX1S01CXKWI,HJKAX1S01EMIYL</t>
  </si>
  <si>
    <t>HJKAX1S01CXKWI</t>
  </si>
  <si>
    <t>Bradi4g02360</t>
  </si>
  <si>
    <t>Os01t0738100</t>
  </si>
  <si>
    <t>TagnlUGTa#S58863710</t>
  </si>
  <si>
    <t>HJKAX1S01C2SFW</t>
  </si>
  <si>
    <t>Bradi4g02380</t>
  </si>
  <si>
    <t>TagnlUGTa#S52542140</t>
  </si>
  <si>
    <t>trB6SKB7B6SKB7MAIZE</t>
  </si>
  <si>
    <t>HJKAX1S01A18X0,HJKAX1S01B8QWS,HJKAX1S01CM5VY,HJKAX1S01CZH98,HJKAX1S01D3G4E,HJKAX1S01D8NSB,HJKAX1S01DDQUS,HJKAX1S01E0090</t>
  </si>
  <si>
    <t>HJKAX1S01A18X0,HJKAX1S01B8QWS,HJKAX1S01CM5VY,HJKAX1S01CZH98,HJKAX1S01D3G4E,HJKAX1S01D8NSB,HJKAX1S01DDQUS,HJKAX1S01E0090,HJKAX1S01CJQ9B</t>
  </si>
  <si>
    <t>HJKAX1S01A18X0,HJKAX1S01B8QWS,HJKAX1S01CM5VY,HJKAX1S01CZH98,HJKAX1S01D3G4E,HJKAX1S01D8NSB,HJKAX1S01DDQUS,HJKAX1S01E0090,HJKAX1S01EF06D</t>
  </si>
  <si>
    <t>HJKAX1S01A18X0,HJKAX1S01B8QWS,HJKAX1S01CM5VY,HJKAX1S01CZH98,HJKAX1S01D3G4E,HJKAX1S01D8NSB,HJKAX1S01DDQUS,HJKAX1S01E0090,HJKAX1S01A3NV7,HJKAX1S01CJQ9B,HJKAX1S01EF06D,HJKAX1S01EF458</t>
  </si>
  <si>
    <t>Bradi4g02390</t>
  </si>
  <si>
    <t>Sb08g020800.1</t>
  </si>
  <si>
    <t>TagnlUGTa#S32684778,TagnlUGTa#S52545434</t>
  </si>
  <si>
    <t>trB4FJN7B4FJN7MAIZE,trC4IYH1C4IYH1MAIZE</t>
  </si>
  <si>
    <t>HJKAX1S01AOGSV,HJKAX1S01BO7XJ,HJKAX1S01BXK3C,HJKAX1S01D72PG,HJKAX1S01DVWN6</t>
  </si>
  <si>
    <t>HJKAX1S01AOGSV,HJKAX1S01BO7XJ,HJKAX1S01D72PG,HJKAX1S01DVWN6,HJKAX1S01B3CBQ</t>
  </si>
  <si>
    <t>HJKAX1S01AOGSV,HJKAX1S01BO7XJ,HJKAX1S01BXK3C,HJKAX1S01DVWN6,HJKAX1S01B3CBQ,HJKAX1S01B4BWO,HJKAX1S01BS25X</t>
  </si>
  <si>
    <t>HJKAX1S01AOGSV,HJKAX1S01BO7XJ,HJKAX1S01BXK3C,HJKAX1S01D72PG,HJKAX1S01DVWN6,HJKAX1S01B3CBQ,HJKAX1S01B4BWO,HJKAX1S01BS25X</t>
  </si>
  <si>
    <t>HJKAX1S01AOGSV,HJKAX1S01BXK3C,HJKAX1S01D72PG,HJKAX1S01B3CBQ,HJKAX1S01B4BWO,HJKAX1S01BS25X</t>
  </si>
  <si>
    <t>Bradi4g02400</t>
  </si>
  <si>
    <t>Os12t0605400</t>
  </si>
  <si>
    <t>Sb06g033510.1</t>
  </si>
  <si>
    <t>TagnlUGTa#S17893051</t>
  </si>
  <si>
    <t>trB6SK03B6SK03MAIZE,trB7ZZQ0B7ZZQ0MAIZE,trB6SK03B6SK03MAIZE</t>
  </si>
  <si>
    <t>HJKAX1S01B0AE5,HJKAX1S01CDF4P,HJKAX1S01CYAP5</t>
  </si>
  <si>
    <t>HJKAX1S01CY2N3</t>
  </si>
  <si>
    <t>HJKAX1S01B0AE5,HJKAX1S01CDF4P,HJKAX1S01CYAP5,HJKAX1S01AIFOY,HJKAX1S01BXMWH,HJKAX1S01CJUNV,HJKAX1S01CY2N3,HJKAX1S01EICLD</t>
  </si>
  <si>
    <t>HJKAX1S01CDF4P,HJKAX1S01CYAP5,HJKAX1S01BXMWH,HJKAX1S01CJUNV</t>
  </si>
  <si>
    <t>Bradi4g02410</t>
  </si>
  <si>
    <t>Os12t0605300</t>
  </si>
  <si>
    <t>Sb08g020790.1</t>
  </si>
  <si>
    <t>TagnlUGTa#S32666319,HvgnlUGHv#S58592830</t>
  </si>
  <si>
    <t>trB6TRQ5B6TRQ5MAIZE,trB4FU61B4FU61MAIZE</t>
  </si>
  <si>
    <t>HJKAX1S01BLMNT,HJKAX1S01C95CH,HJKAX1S01CDQAV,HJKAX1S01CJ13C</t>
  </si>
  <si>
    <t>HJKAX1S01BLMNT,HJKAX1S01CJ13C</t>
  </si>
  <si>
    <t>HJKAX1S01BLMNT,HJKAX1S01CDQAV</t>
  </si>
  <si>
    <t>HJKAX1S01BLMNT,HJKAX1S01C95CH,HJKAX1S01CDQAV,HJKAX1S01CJ13C,HJKAX1S01DWIG6</t>
  </si>
  <si>
    <t>HJKAX1S01BLMNT,HJKAX1S01CDQAV,HJKAX1S01CJ13C</t>
  </si>
  <si>
    <t>Bradi4g02420</t>
  </si>
  <si>
    <t>Os03t0637900</t>
  </si>
  <si>
    <t>ZmgnlUGZm#S46913033,HvgnlUGHv#S58585147,TagnlUGTa#S37829687</t>
  </si>
  <si>
    <t>trB4FS07B4FS07MAIZE</t>
  </si>
  <si>
    <t>HJKAX1S01A2WNX,HJKAX1S01CP7S2,HJKAX1S01CXUSM,HJKAX1S01DITJ6</t>
  </si>
  <si>
    <t>HJKAX1S01A2WNX</t>
  </si>
  <si>
    <t>HJKAX1S01A2WNX,HJKAX1S01CP7S2,HJKAX1S01CXUSM,HJKAX1S01DITJ6,HJKAX1S01EOC3O</t>
  </si>
  <si>
    <t>HJKAX1S01A2WNX,HJKAX1S01DITJ6,HJKAX1S01EOC3O</t>
  </si>
  <si>
    <t>Bradi4g02430</t>
  </si>
  <si>
    <t>Os12t0604800</t>
  </si>
  <si>
    <t>Sb08g020760.1</t>
  </si>
  <si>
    <t>TagnlUGTa#S58860810,HvgnlUGHv#S58579843</t>
  </si>
  <si>
    <t>trB4FAH3B4FAH3MAIZE,trB6UHD5B6UHD5MAIZE</t>
  </si>
  <si>
    <t>HJKAX1S01B2EVR,HJKAX1S01CB4X2,HJKAX1S01CHN82,HJKAX1S01CW137,HJKAX1S01D4O3A,HJKAX1S01DE6CC,HJKAX1S01DQKWG,HJKAX1S01DTJZO,HJKAX1S01E3LPY</t>
  </si>
  <si>
    <t>HJKAX1S01B2EVR,HJKAX1S01CB4X2,HJKAX1S01CHN82,HJKAX1S01CW137,HJKAX1S01D4O3A,HJKAX1S01DE6CC,HJKAX1S01DQKWG,HJKAX1S01DTJZO</t>
  </si>
  <si>
    <t>HJKAX1S01B2EVR,HJKAX1S01CB4X2,HJKAX1S01CHN82,HJKAX1S01CW137,HJKAX1S01D4O3A,HJKAX1S01DE6CC,HJKAX1S01DQKWG,HJKAX1S01DTJZO,HJKAX1S01C7OHD,HJKAX1S01CYYZS</t>
  </si>
  <si>
    <t>HJKAX1S01B2EVR,HJKAX1S01CB4X2,HJKAX1S01CHN82,HJKAX1S01D4O3A,HJKAX1S01DE6CC,HJKAX1S01DQKWG,HJKAX1S01DTJZO,HJKAX1S01E3LPY,HJKAX1S01AJ3SS,HJKAX1S01AZM87,HJKAX1S01C7OHD,HJKAX1S01CYYZS</t>
  </si>
  <si>
    <t>HJKAX1S01B2EVR,HJKAX1S01CB4X2,HJKAX1S01CHN82,HJKAX1S01D4O3A,HJKAX1S01DE6CC,HJKAX1S01DQKWG,HJKAX1S01DTJZO,HJKAX1S01E3LPY,HJKAX1S01C7OHD,HJKAX1S01CYYZS</t>
  </si>
  <si>
    <t>Bradi4g02440</t>
  </si>
  <si>
    <t>Os12t0604700</t>
  </si>
  <si>
    <t>TagnlUGTa#S52543171</t>
  </si>
  <si>
    <t>trC0P380C0P380MAIZE</t>
  </si>
  <si>
    <t>BF484212</t>
  </si>
  <si>
    <t>HJKAX1S01ARGW3,HJKAX1S01CCSRX,HJKAX1S01CMHWM,HJKAX1S01BZXU6,HJKAX1S01D6JZO</t>
  </si>
  <si>
    <t>HJKAX1S01ARGW3,HJKAX1S01CCSRX,HJKAX1S01CMHWM,HJKAX1S01D6JZO</t>
  </si>
  <si>
    <t>HJKAX1S01ARGW3,HJKAX1S01CCSRX,HJKAX1S01CMHWM,HJKAX1S01BZXU6,HJKAX1S01D6JZO,HJKAX1S01ASVIY,HJKAX1S01E5TV1,HJKAX1S01EN3ZU</t>
  </si>
  <si>
    <t>HJKAX1S01BZXU6,HJKAX1S01E5TV1</t>
  </si>
  <si>
    <t>Bradi4g02450</t>
  </si>
  <si>
    <t>Sb08g020740.1,Sb0616s002020.1</t>
  </si>
  <si>
    <t>HvgnlUGHv#S58578161,TagnlUGTa#S32599565</t>
  </si>
  <si>
    <t>trQ6Q625Q6Q625WHEAT,trB6U4D9B6U4D9MAIZE</t>
  </si>
  <si>
    <t>HJKAX1S01A9DQW,HJKAX1S01AGCXF,HJKAX1S01AMP3Y,HJKAX1S01AXEV4,HJKAX1S01B0PJ8,HJKAX1S01BE6SA,HJKAX1S01BEFSP,HJKAX1S01BEOMY,HJKAX1S01CCH58,HJKAX1S01CPE5C,HJKAX1S01DHB7Z,HJKAX1S01EA9LU,HJKAX1S01ED1BY,HJKAX1S01EM0M8</t>
  </si>
  <si>
    <t>HJKAX1S01A9DQW,HJKAX1S01AGCXF,HJKAX1S01AMP3Y,HJKAX1S01B0PJ8,HJKAX1S01BE6SA,HJKAX1S01BEOMY,HJKAX1S01CPE5C,HJKAX1S01EA9LU,HJKAX1S01ED1BY,HJKAX1S01EM0M8</t>
  </si>
  <si>
    <t>HJKAX1S01A9DQW,HJKAX1S01AMP3Y,HJKAX1S01B0PJ8,HJKAX1S01BEFSP,HJKAX1S01BEOMY,HJKAX1S01EA9LU,HJKAX1S01ED1BY,HJKAX1S01EM0M8</t>
  </si>
  <si>
    <t>HJKAX1S01A9DQW,HJKAX1S01AXEV4,HJKAX1S01BEOMY</t>
  </si>
  <si>
    <t>Bradi4g02480</t>
  </si>
  <si>
    <t>TagnlUGTa#S13120000,TagnlUGTa#S26028893</t>
  </si>
  <si>
    <t>trC4JBJ3C4JBJ3MAIZE,trB6TV65B6TV65MAIZE</t>
  </si>
  <si>
    <t>HJKAX1S01BPK5J,HJKAX1S01CD1UL</t>
  </si>
  <si>
    <t>HJKAX1S01BPK5J,HJKAX1S01CD1UL,HJKAX1S01DUW2F</t>
  </si>
  <si>
    <t>Bradi4g02535</t>
  </si>
  <si>
    <t>Bradi4g02552</t>
  </si>
  <si>
    <t>trQ84KC4Q84KC4HORVU</t>
  </si>
  <si>
    <t>HJKAX1S01AOFCL,HJKAX1S01AV91N,HJKAX1S01BGT3L,HJKAX1S01E189Q</t>
  </si>
  <si>
    <t>HJKAX1S01AOFCL</t>
  </si>
  <si>
    <t>Bradi4g02570</t>
  </si>
  <si>
    <t>Sb07g008890.1</t>
  </si>
  <si>
    <t>TagnlUGTa#S58909995</t>
  </si>
  <si>
    <t>trB6T069B6T069MAIZE</t>
  </si>
  <si>
    <t>HJKAX1S01BEK0O,HJKAX1S01BID9U,HJKAX1S01BV159,HJKAX1S01D3I4N,HJKAX1S01DUPKE,HJKAX1S01DV8QJ,HJKAX1S01EKSZT</t>
  </si>
  <si>
    <t>HJKAX1S01D3I4N</t>
  </si>
  <si>
    <t>HJKAX1S01BEK0O,HJKAX1S01BV159,HJKAX1S01D3I4N,HJKAX1S01DUPKE,HJKAX1S01DV8QJ,HJKAX1S01EKSZT,HJKAX1S01BXIFT,HJKAX1S01D1R5D,HJKAX1S01DZ98T,HJKAX1S01E2QWZ,HJKAX1S01EQC7W</t>
  </si>
  <si>
    <t>HJKAX1S01D1R5D</t>
  </si>
  <si>
    <t>Bradi4g02580</t>
  </si>
  <si>
    <t>Os12t0601400</t>
  </si>
  <si>
    <t>HvgnlUGHv#S39524278</t>
  </si>
  <si>
    <t>trB4FD48B4FD48MAIZE</t>
  </si>
  <si>
    <t>HJKAX1S01BTRE0</t>
  </si>
  <si>
    <t>HJKAX1S01BTRE0,HJKAX1S01DXSX8</t>
  </si>
  <si>
    <t>Bradi4g02587</t>
  </si>
  <si>
    <t>Os12t0607100</t>
  </si>
  <si>
    <t>Sb02g036590.1</t>
  </si>
  <si>
    <t>TagnlUGTa#S52544928,HvgnlUGHv#S58590239</t>
  </si>
  <si>
    <t>trB6TNU0B6TNU0MAIZE</t>
  </si>
  <si>
    <t>HJKAX1S01A70M6,HJKAX1S01AHI3G,HJKAX1S01CU99D</t>
  </si>
  <si>
    <t>HJKAX1S01AHI3G,HJKAX1S01CU99D</t>
  </si>
  <si>
    <t>HJKAX1S01A70M6,HJKAX1S01AHI3G,HJKAX1S01CU99D,HJKAX1S01AY52S,HJKAX1S01BK01S,HJKAX1S01EFQCA</t>
  </si>
  <si>
    <t>HJKAX1S01AHI3G,HJKAX1S01CU99D,HJKAX1S01AY52S</t>
  </si>
  <si>
    <t>Bradi4g02600</t>
  </si>
  <si>
    <t>Os12t0601300</t>
  </si>
  <si>
    <t>Sb03g003940.2</t>
  </si>
  <si>
    <t>TagnlUGTa#S52542137</t>
  </si>
  <si>
    <t>trB4G1U0B4G1U0MAIZE</t>
  </si>
  <si>
    <t>BE444720</t>
  </si>
  <si>
    <t>HJKAX1S01B56SN,HJKAX1S01CFBEE,HJKAX1S01DJTP6,HJKAX1S01AI7SW</t>
  </si>
  <si>
    <t>HJKAX1S01B56SN,HJKAX1S01CFBEE</t>
  </si>
  <si>
    <t>HJKAX1S01DJTP6</t>
  </si>
  <si>
    <t>HJKAX1S01B56SN,HJKAX1S01DJTP6,HJKAX1S01AI7SW,HJKAX1S01EJGJP,HJKAX1S01C6YXR,HJKAX1S01D0X62,HJKAX1S01DNUEK,HJKAX1S01BCVKW,HJKAX1S01BIQIM</t>
  </si>
  <si>
    <t>HJKAX1S01B56SN,HJKAX1S01DNUEK</t>
  </si>
  <si>
    <t>Bradi4g02607</t>
  </si>
  <si>
    <t>TagnlUGTa#S58901401</t>
  </si>
  <si>
    <t>trB6TCV6B6TCV6MAIZE</t>
  </si>
  <si>
    <t>HJKAX1S01A3CH9,HJKAX1S01AR1KC</t>
  </si>
  <si>
    <t>HJKAX1S01AR1KC,HJKAX1S01CH51F</t>
  </si>
  <si>
    <t>HJKAX1S01A3CH9</t>
  </si>
  <si>
    <t>HJKAX1S01A3CH9,HJKAX1S01AR1KC,HJKAX1S01A4A4X,HJKAX1S01B673P,HJKAX1S01B6P2S,HJKAX1S01BJ8L8,HJKAX1S01C4B9R,HJKAX1S01CG0ZK,HJKAX1S01CH51F,HJKAX1S01CI1B0,HJKAX1S01D5N46,HJKAX1S01D8U0U,HJKAX1S01DS7KF</t>
  </si>
  <si>
    <t>HJKAX1S01AR1KC,HJKAX1S01C4B9R,HJKAX1S01CG0ZK,HJKAX1S01D8U0U,HJKAX1S01DS7KF</t>
  </si>
  <si>
    <t>Bradi4g02620</t>
  </si>
  <si>
    <t>Os12t0601000,Os03t0633400</t>
  </si>
  <si>
    <t>TagnlUGTa#S58901401,TagnlUGTa#S37816660,HvgnlUGHv#S12539719</t>
  </si>
  <si>
    <t>BE405614</t>
  </si>
  <si>
    <t>HJKAX1S01E06N4,HJKAX1S01A9D7T,HJKAX1S01BUEXD,HJKAX1S01CIPNH,HJKAX1S01CUQB7,HJKAX1S01D0QH7,HJKAX1S01EXTM6</t>
  </si>
  <si>
    <t>HJKAX1S01A9D7T,HJKAX1S01BUEXD,HJKAX1S01CIPNH,HJKAX1S01CUQB7,HJKAX1S01D0QH7,HJKAX1S01EXTM6</t>
  </si>
  <si>
    <t>HJKAX1S01E06N4,HJKAX1S01A9D7T,HJKAX1S01BUEXD,HJKAX1S01CUQB7,HJKAX1S01D0QH7,HJKAX1S01EXTM6</t>
  </si>
  <si>
    <t>Bradi4g02625</t>
  </si>
  <si>
    <t>HJKAX1S01D5Q8W</t>
  </si>
  <si>
    <t>Bradi4g02640</t>
  </si>
  <si>
    <t>Os12t0600400</t>
  </si>
  <si>
    <t>TagnlUGTa#S52546993,HvgnlUGHv#S39524534</t>
  </si>
  <si>
    <t>trQ69G22Q69G22WHEAT</t>
  </si>
  <si>
    <t>HJKAX1S01C3VI3,HJKAX1S01CL34E,HJKAX1S01CM4CF,HJKAX1S01CTE1L,HJKAX1S01D292D</t>
  </si>
  <si>
    <t>HJKAX1S01CM4CF,HJKAX1S01D292D,HJKAX1S01ALA3I,HJKAX1S01D6A73</t>
  </si>
  <si>
    <t>HJKAX1S01C3VI3,HJKAX1S01CM4CF,HJKAX1S01D292D</t>
  </si>
  <si>
    <t>Bradi4g02647</t>
  </si>
  <si>
    <t>Os12t0600200</t>
  </si>
  <si>
    <t>Sb08g020500.1</t>
  </si>
  <si>
    <t>TagnlUGTa#S52543920</t>
  </si>
  <si>
    <t>trC0P3Y2C0P3Y2MAIZE</t>
  </si>
  <si>
    <t>HJKAX1S01ECNMC</t>
  </si>
  <si>
    <t>HJKAX1S01ECNMC,HJKAX1S01DFWUT</t>
  </si>
  <si>
    <t>HJKAX1S01ECNMC,HJKAX1S01B5O46,HJKAX1S01B84W7,HJKAX1S01BYEA8,HJKAX1S01CB2C0,HJKAX1S01DFWUT,HJKAX1S01DHA3W</t>
  </si>
  <si>
    <t>Bradi4g02660</t>
  </si>
  <si>
    <t>TagnlUGTa#S52547040</t>
  </si>
  <si>
    <t>HJKAX1S01AG8SM,HJKAX1S01ARTOR,HJKAX1S01BX7EW,HJKAX1S01C5I8K,HJKAX1S01CF4ZT,HJKAX1S01DGE0Y,HJKAX1S01EVXOU</t>
  </si>
  <si>
    <t>HJKAX1S01BX7EW,HJKAX1S01C5I8K,HJKAX1S01EVXOU</t>
  </si>
  <si>
    <t>HJKAX1S01ARTOR,HJKAX1S01CH36W,HJKAX1S01CLD5Z,HJKAX1S01DR8KM,HJKAX1S01E374E</t>
  </si>
  <si>
    <t>Bradi4g02680</t>
  </si>
  <si>
    <t>Os12t0597700</t>
  </si>
  <si>
    <t>Sb08g020270.1</t>
  </si>
  <si>
    <t>TagnlUGTa#S26029128</t>
  </si>
  <si>
    <t>trB4F9J0B4F9J0MAIZE,trB3GAU6B3GAU6WHEAT</t>
  </si>
  <si>
    <t>HJKAX1S01AGJ1H,HJKAX1S01CL93Z,HJKAX1S01EF599</t>
  </si>
  <si>
    <t>HJKAX1S01AGJ1H,HJKAX1S01CL93Z</t>
  </si>
  <si>
    <t>HJKAX1S01CL93Z</t>
  </si>
  <si>
    <t>HJKAX1S01AGJ1H,HJKAX1S01EF599,HJKAX1S01A97MV,HJKAX1S01BC5IH,HJKAX1S01CEZK0,HJKAX1S01CI587</t>
  </si>
  <si>
    <t>HJKAX1S01AGJ1H,HJKAX1S01EF599</t>
  </si>
  <si>
    <t>Bradi4g02690</t>
  </si>
  <si>
    <t>TagnlUGTa#S52546187</t>
  </si>
  <si>
    <t>trB8A170B8A170MAIZE,trC0P3W2C0P3W2MAIZE</t>
  </si>
  <si>
    <t>HJKAX1S01B8BXX,HJKAX1S01C3WNF</t>
  </si>
  <si>
    <t>HJKAX1S01B8BXX,HJKAX1S01AW9AM</t>
  </si>
  <si>
    <t>HJKAX1S01B8BXX,HJKAX1S01CV3BC,HJKAX1S01DY81J</t>
  </si>
  <si>
    <t>HJKAX1S01C3WNF,HJKAX1S01AW9AM,HJKAX1S01CV3BC,HJKAX1S01DGW6T,HJKAX1S01DY81J</t>
  </si>
  <si>
    <t>HJKAX1S01AW9AM,HJKAX1S01CV3BC,HJKAX1S01DY81J</t>
  </si>
  <si>
    <t>Bradi4g02700</t>
  </si>
  <si>
    <t>TagnlUGTa#S58860720,HvgnlUGHv#S58586698</t>
  </si>
  <si>
    <t>trC0P5R8C0P5R8MAIZE,trO48607O48607HORVU,trB7ZWU3B7ZWU3MAIZE,trC0P5R8C0P5R8MAIZE,trB7ZWU3B7ZWU3MAIZE</t>
  </si>
  <si>
    <t>HJKAX1S01B3DV7,HJKAX1S01BVPTX,HJKAX1S01C7QV4,HJKAX1S01CIKO2,HJKAX1S01CV9WG,HJKAX1S01DTIA7,HJKAX1S01DUZ0Q,HJKAX1S01E2UZ7,HJKAX1S01EL17F</t>
  </si>
  <si>
    <t>HJKAX1S01C7QV4,HJKAX1S01CIKO2,HJKAX1S01CV9WG,HJKAX1S01DTIA7,HJKAX1S01DUZ0Q,HJKAX1S01E2UZ7,HJKAX1S01EL17F</t>
  </si>
  <si>
    <t>HJKAX1S01BVPTX,HJKAX1S01C7QV4,HJKAX1S01CIKO2,HJKAX1S01DTIA7,HJKAX1S01DUZ0Q,HJKAX1S01E2UZ7,HJKAX1S01EL17F,HJKAX1S01A146U,HJKAX1S01EKPZ0</t>
  </si>
  <si>
    <t>HJKAX1S01B3DV7,HJKAX1S01BVPTX,HJKAX1S01C7QV4,HJKAX1S01CIKO2,HJKAX1S01CV9WG,HJKAX1S01DTIA7,HJKAX1S01DUZ0Q,HJKAX1S01E2UZ7,HJKAX1S01EL17F,HJKAX1S01A146U,HJKAX1S01APIOW,HJKAX1S01D8BDA,HJKAX1S01EKPZ0</t>
  </si>
  <si>
    <t>HJKAX1S01C7QV4,HJKAX1S01CIKO2,HJKAX1S01CV9WG,HJKAX1S01DTIA7,HJKAX1S01DUZ0Q,HJKAX1S01E2UZ7,HJKAX1S01A146U,HJKAX1S01EKPZ0</t>
  </si>
  <si>
    <t>Bradi4g02710</t>
  </si>
  <si>
    <t>Os12t0606100,Os02t0523300</t>
  </si>
  <si>
    <t>Sb02g039030.3</t>
  </si>
  <si>
    <t>TagnlUGTa#S37780067,HvgnlUGHv#S12500595</t>
  </si>
  <si>
    <t>trB4FF49B4FF49MAIZE</t>
  </si>
  <si>
    <t>HJKAX1S01A4NID,HJKAX1S01A9HS7,HJKAX1S01AWL3H,HJKAX1S01AY6DK,HJKAX1S01B14TK,HJKAX1S01BO50D,HJKAX1S01BUROH,HJKAX1S01C44NJ,HJKAX1S01C6X8Z,HJKAX1S01CW9MN,HJKAX1S01DLAHW,HJKAX1S01E2CDS,HJKAX1S01ECXVO,HJKAX1S01EGJEF</t>
  </si>
  <si>
    <t>HJKAX1S01A4NID,HJKAX1S01AY6DK,HJKAX1S01B14TK,HJKAX1S01BUROH,HJKAX1S01C44NJ,HJKAX1S01CW9MN,HJKAX1S01DLAHW,HJKAX1S01E2CDS</t>
  </si>
  <si>
    <t>HJKAX1S01A4NID,HJKAX1S01C6X8Z</t>
  </si>
  <si>
    <t>HJKAX1S01A9HS7,HJKAX1S01AWL3H,HJKAX1S01BUROH,HJKAX1S01C44NJ,HJKAX1S01CW9MN,HJKAX1S01DLAHW,HJKAX1S01A2UTD,HJKAX1S01A76O2,HJKAX1S01BW2O4,HJKAX1S01CU814,HJKAX1S01D1KH0</t>
  </si>
  <si>
    <t>HJKAX1S01A9HS7,HJKAX1S01BO50D,HJKAX1S01BUROH,HJKAX1S01C44NJ,HJKAX1S01DLAHW,HJKAX1S01A76O2</t>
  </si>
  <si>
    <t>Bradi4g02725</t>
  </si>
  <si>
    <t>Os12t0597200</t>
  </si>
  <si>
    <t>Sb08g020210.1</t>
  </si>
  <si>
    <t>TagnlUGTa#S58885989,HvgnlUGHv#S58601128,TagnlUGTa#S58852109</t>
  </si>
  <si>
    <t>trC4J9L7C4J9L7MAIZE</t>
  </si>
  <si>
    <t>HJKAX1S01ANWZP,HJKAX1S01B8O6M,HJKAX1S01BDD6J,HJKAX1S01BHN61,HJKAX1S01BMFIR,HJKAX1S01BNMI7,HJKAX1S01D911Z,HJKAX1S01DYQFK,HJKAX1S01EA481,HJKAX1S01EP5W4</t>
  </si>
  <si>
    <t>HJKAX1S01B8O6M,HJKAX1S01BDD6J,HJKAX1S01BNMI7,HJKAX1S01D911Z,HJKAX1S01EA481</t>
  </si>
  <si>
    <t>HJKAX1S01BHN61,HJKAX1S01BNMI7,HJKAX1S01D911Z,HJKAX1S01EA481</t>
  </si>
  <si>
    <t>HJKAX1S01ANWZP,HJKAX1S01B8O6M,HJKAX1S01BDD6J,HJKAX1S01BHN61,HJKAX1S01BNMI7,HJKAX1S01D911Z,HJKAX1S01EA481,HJKAX1S01EP5W4</t>
  </si>
  <si>
    <t>HJKAX1S01EA481</t>
  </si>
  <si>
    <t>Bradi4g02747</t>
  </si>
  <si>
    <t>TagnlUGTa#S58883423</t>
  </si>
  <si>
    <t>trC0PJE3C0PJE3MAIZE</t>
  </si>
  <si>
    <t>HJKAX1S01AVGUW,HJKAX1S01BI9DP,HJKAX1S01BOI0V,HJKAX1S01EX9U6</t>
  </si>
  <si>
    <t>HJKAX1S01AVGUW,HJKAX1S01BI9DP,HJKAX1S01BOI0V</t>
  </si>
  <si>
    <t>HJKAX1S01AVGUW,HJKAX1S01BI9DP,HJKAX1S01BOI0V,HJKAX1S01C8FVL</t>
  </si>
  <si>
    <t>HJKAX1S01BI9DP,HJKAX1S01BOI0V,HJKAX1S01EX9U6</t>
  </si>
  <si>
    <t>Bradi4g02760</t>
  </si>
  <si>
    <t>Os12t0596800,Os03t0626600</t>
  </si>
  <si>
    <t>Sb01g014220.1</t>
  </si>
  <si>
    <t>TagnlUGTa#S17977789,TagnlUGTa#S16239191,TagnlUGTa#S52544640</t>
  </si>
  <si>
    <t>trB6SVV3B6SVV3MAIZE,trB6SPK3B6SPK3MAIZE</t>
  </si>
  <si>
    <t>HJKAX1S01AVNGR,HJKAX1S01B0SDX,HJKAX1S01B4U2B,HJKAX1S01BFLBQ,HJKAX1S01BN8HK,HJKAX1S01C0D6A,HJKAX1S01CAZ04,HJKAX1S01EYG8R</t>
  </si>
  <si>
    <t>HJKAX1S01AVNGR,HJKAX1S01B4U2B,HJKAX1S01BFLBQ,HJKAX1S01BN8HK,HJKAX1S01C0D6A,HJKAX1S01CAZ04,HJKAX1S01A33RJ</t>
  </si>
  <si>
    <t>HJKAX1S01CAZ04</t>
  </si>
  <si>
    <t>HJKAX1S01B0SDX,HJKAX1S01B4U2B,HJKAX1S01BFLBQ,HJKAX1S01BN8HK,HJKAX1S01C0D6A,HJKAX1S01CAZ04,HJKAX1S01A33RJ</t>
  </si>
  <si>
    <t>HJKAX1S01AVNGR,HJKAX1S01B4U2B,HJKAX1S01BFLBQ,HJKAX1S01BN8HK,HJKAX1S01CAZ04,HJKAX1S01EYG8R</t>
  </si>
  <si>
    <t>Bradi4g02767</t>
  </si>
  <si>
    <t>TagnlUGTa#S58859105,HvgnlUGHv#S58590851</t>
  </si>
  <si>
    <t>trC4JBS2C4JBS2MAIZE</t>
  </si>
  <si>
    <t>HJKAX1S01A8G7B,HJKAX1S01BRN76,HJKAX1S01DTOJH</t>
  </si>
  <si>
    <t>HJKAX1S01A8G7B,HJKAX1S01DTOJH</t>
  </si>
  <si>
    <t>Bradi4g02780</t>
  </si>
  <si>
    <t>Sb09g006416.1</t>
  </si>
  <si>
    <t>HJKAX1S01AHANA</t>
  </si>
  <si>
    <t>Bradi4g02786</t>
  </si>
  <si>
    <t>Os04t0113000,Os03t0669900</t>
  </si>
  <si>
    <t>Sb01g012410.1,Sb03g033621.1</t>
  </si>
  <si>
    <t>trC0HF29C0HF29MAIZE</t>
  </si>
  <si>
    <t>HJKAX1S01AD30M,HJKAX1S01BJ9NQ,HJKAX1S01BXIS3,HJKAX1S01CE4FL,HJKAX1S01CHS03,HJKAX1S01E1Q7N</t>
  </si>
  <si>
    <t>HJKAX1S01AD30M,HJKAX1S01BXIS3</t>
  </si>
  <si>
    <t>HJKAX1S01BJ9NQ,HJKAX1S01CE4FL,HJKAX1S01E1Q7N</t>
  </si>
  <si>
    <t>HJKAX1S01AD30M</t>
  </si>
  <si>
    <t>Bradi4g02810</t>
  </si>
  <si>
    <t>Sb08g020060.1,Sb08g020140.1</t>
  </si>
  <si>
    <t>TagnlUGTa#S58856706</t>
  </si>
  <si>
    <t>trB6U4P8B6U4P8MAIZE,trB4FDS9B4FDS9MAIZE</t>
  </si>
  <si>
    <t>HJKAX1S01ALKS7,HJKAX1S01B3V8V,HJKAX1S01CWY9F,HJKAX1S01DM3F7,HJKAX1S01E0KGU</t>
  </si>
  <si>
    <t>HJKAX1S01ALKS7,HJKAX1S01B3V8V,HJKAX1S01CWY9F,HJKAX1S01DM3F7,HJKAX1S01E0KGU,HJKAX1S01AEXN8,HJKAX1S01DW1QU,HJKAX1S01DW5JP,HJKAX1S01EEPHX</t>
  </si>
  <si>
    <t>HJKAX1S01CWY9F,HJKAX1S01DM3F7,HJKAX1S01E0KGU</t>
  </si>
  <si>
    <t>Bradi4g02825</t>
  </si>
  <si>
    <t>TagnlUGTa#S58848494</t>
  </si>
  <si>
    <t>HJKAX1S01CSIXK</t>
  </si>
  <si>
    <t>HJKAX1S01CSIXK,HJKAX1S01BFHW3</t>
  </si>
  <si>
    <t>Bradi4g02830</t>
  </si>
  <si>
    <t>ZmgnlUGZm#S27174928,HvgnlUGHv#S23837300</t>
  </si>
  <si>
    <t>trB6TST7B6TST7MAIZE</t>
  </si>
  <si>
    <t>HJKAX1S01A6VLE,HJKAX1S01D7DE5</t>
  </si>
  <si>
    <t>HJKAX1S01D7DE5</t>
  </si>
  <si>
    <t>C-5DS1-0.63</t>
  </si>
  <si>
    <t>Bradi4g02840</t>
  </si>
  <si>
    <t>HvgnlUGHv#S58587219</t>
  </si>
  <si>
    <t>trC0PJS2C0PJS2MAIZE</t>
  </si>
  <si>
    <t>BE470750</t>
  </si>
  <si>
    <t>HJKAX1S01B5J0S</t>
  </si>
  <si>
    <t>HJKAX1S01CBS7W,HJKAX1S01AL5J6,HJKAX1S01B2QUD,HJKAX1S01EN43P</t>
  </si>
  <si>
    <t>HJKAX1S01B5J0S,HJKAX1S01CBS7W,HJKAX1S01AL5J6,HJKAX1S01B2QUD,HJKAX1S01EN43P</t>
  </si>
  <si>
    <t>HJKAX1S01CBS7W,HJKAX1S01AL5J6,HJKAX1S01B2QUD</t>
  </si>
  <si>
    <t>Bradi4g02850</t>
  </si>
  <si>
    <t>Sb01g042280.1</t>
  </si>
  <si>
    <t>HvgnlUGHv#S58586774</t>
  </si>
  <si>
    <t>trB6SRN3B6SRN3MAIZE</t>
  </si>
  <si>
    <t>HJKAX1S01AEIG3,HJKAX1S01BPW1Q</t>
  </si>
  <si>
    <t>HJKAX1S01BPW1Q</t>
  </si>
  <si>
    <t>HJKAX1S01BPW1Q,HJKAX1S01ATD2M,HJKAX1S01CENOP,HJKAX1S01DQ6MA,HJKAX1S01EGJOB</t>
  </si>
  <si>
    <t>HJKAX1S01AEIG3</t>
  </si>
  <si>
    <t>Bradi4g02876</t>
  </si>
  <si>
    <t>HJKAX1S01BCXU9</t>
  </si>
  <si>
    <t>Bradi4g02882</t>
  </si>
  <si>
    <t>Os12t0595000</t>
  </si>
  <si>
    <t>Sb08g020055.1</t>
  </si>
  <si>
    <t>TagnlUGTa#S52543039</t>
  </si>
  <si>
    <t>trB6TZ47B6TZ47MAIZE</t>
  </si>
  <si>
    <t>HJKAX1S01ARE2T</t>
  </si>
  <si>
    <t>HJKAX1S01ARE2T,HJKAX1S01DAQEN</t>
  </si>
  <si>
    <t>HJKAX1S01ARE2T,HJKAX1S01BP0IV,HJKAX1S01ELQPP</t>
  </si>
  <si>
    <t>HJKAX1S01ARE2T,HJKAX1S01ATEFN,HJKAX1S01BP0IV,HJKAX1S01CCUXC,HJKAX1S01CO4TG,HJKAX1S01DAQEN,HJKAX1S01ELQPP,HJKAX1S01ESMEY</t>
  </si>
  <si>
    <t>HJKAX1S01ARE2T,HJKAX1S01BP0IV,HJKAX1S01DAQEN,HJKAX1S01ELQPP</t>
  </si>
  <si>
    <t>Bradi4g02900</t>
  </si>
  <si>
    <t>Os12t0594300</t>
  </si>
  <si>
    <t>Sb01g000310.1,Sb08g020040.1</t>
  </si>
  <si>
    <t>TagnlUGTa#S26028872,TagnlUGTa#S58852209,HvgnlUGHv#S12611239</t>
  </si>
  <si>
    <t>trQ5XTZ4Q5XTZ4MAIZE</t>
  </si>
  <si>
    <t>HJKAX1S01AWTJS,HJKAX1S01BP3EI,HJKAX1S01C5DLU,HJKAX1S01CM3L0,HJKAX1S01DDU1T,HJKAX1S01DFN9P</t>
  </si>
  <si>
    <t>HJKAX1S01AWTJS,HJKAX1S01C5DLU,HJKAX1S01CM3L0,HJKAX1S01DDU1T,HJKAX1S01DFN9P</t>
  </si>
  <si>
    <t>HJKAX1S01CM3L0,HJKAX1S01DDU1T</t>
  </si>
  <si>
    <t>HJKAX1S01AWTJS,HJKAX1S01C5DLU,HJKAX1S01DDU1T,HJKAX1S01DFN9P</t>
  </si>
  <si>
    <t>HJKAX1S01AWTJS,HJKAX1S01DFN9P</t>
  </si>
  <si>
    <t>Bradi4g02910</t>
  </si>
  <si>
    <t>Os12t0594200,Os12t0594201</t>
  </si>
  <si>
    <t>Sb08g020025.1</t>
  </si>
  <si>
    <t>TagnlUGTa#S58883400,TagnlUGTa#S12921327</t>
  </si>
  <si>
    <t>HJKAX1S01A29A6,HJKAX1S01AT22P,HJKAX1S01AVBEY,HJKAX1S01B6K3R,HJKAX1S01BEUH5,HJKAX1S01BEYCH,HJKAX1S01BHJA9,HJKAX1S01BKB74,HJKAX1S01BN02L,HJKAX1S01BP67S,HJKAX1S01BP6Q1,HJKAX1S01BQKGI,HJKAX1S01BRX2T,HJKAX1S01BXB0Y,HJKAX1S01BZK61,HJKAX1S01C1FAA,HJKAX1S01C2UKV,HJKAX1S01C8GMB,HJKAX1S01C993U,HJKAX1S01CAP9J,HJKAX1S01CBYN9,HJKAX1S01CHEMA,HJKAX1S01CI26X,HJKAX1S01CVWFK,HJKAX1S01D0W63,HJKAX1S01D1A91,HJKAX1S01DJVM0,HJKAX1S01DK1Q5,HJKAX1S01DR8VG,HJKAX1S01DRSLH,HJKAX1S01DS4MW,HJKAX1S01DV5MF,HJKAX1S01DVKR2,HJKAX1S01DWSS0,HJKAX1S01DZAG4,HJKAX1S01E0EP5,HJKAX1S01E2Y81,HJKAX1S01EBCI8,HJKAX1S01EJHKZ,HJKAX1S01EL4ZP,HJKAX1S01ELTRL,HJKAX1S01EMU0E,HJKAX1S01EOLMS,HJKAX1S01ES9ZK,HJKAX1S01ESAQ4,HJKAX1S01ETO8A,HJKAX1S01EVSLX</t>
  </si>
  <si>
    <t>HJKAX1S01AT22P,HJKAX1S01EL4ZP,HJKAX1S01EOLMS</t>
  </si>
  <si>
    <t>HJKAX1S01A29A6,HJKAX1S01AT22P,HJKAX1S01AVBEY,HJKAX1S01BHJA9,HJKAX1S01BKB74,HJKAX1S01BN02L,HJKAX1S01BP67S,HJKAX1S01BP6Q1,HJKAX1S01BQKGI,HJKAX1S01BRX2T,HJKAX1S01C1FAA,HJKAX1S01C993U,HJKAX1S01CVWFK,HJKAX1S01DJVM0,HJKAX1S01DK1Q5,HJKAX1S01DR8VG,HJKAX1S01DS4MW,HJKAX1S01DWSS0,HJKAX1S01DZAG4,HJKAX1S01EBCI8,HJKAX1S01EJHKZ,HJKAX1S01EMU0E,HJKAX1S01EOLMS,HJKAX1S01ESAQ4,HJKAX1S01ETO8A,HJKAX1S01EVSLX,HJKAX1S01D28TB</t>
  </si>
  <si>
    <t>HJKAX1S01BP67S,HJKAX1S01BP6Q1,HJKAX1S01CVWFK,HJKAX1S01D1A91,HJKAX1S01EOLMS,HJKAX1S01D28TB,HJKAX1S01D7CYR,HJKAX1S01EB8HG</t>
  </si>
  <si>
    <t>Bradi4g02930</t>
  </si>
  <si>
    <t>TagnlUGTa#S52546514</t>
  </si>
  <si>
    <t>HJKAX1S01AVFQ3,HJKAX1S01BPJDT,HJKAX1S01CY6Q4,HJKAX1S01D4C9M,HJKAX1S01DWZH1</t>
  </si>
  <si>
    <t>HJKAX1S01AVFQ3,HJKAX1S01CY6Q4,HJKAX1S01D4C9M,HJKAX1S01CD17J</t>
  </si>
  <si>
    <t>HJKAX1S01AVFQ3,HJKAX1S01BPJDT,HJKAX1S01CY6Q4,HJKAX1S01CD17J,HJKAX1S01CVEWZ</t>
  </si>
  <si>
    <t>HJKAX1S01AVFQ3,HJKAX1S01CY6Q4,HJKAX1S01D4C9M,HJKAX1S01DWZH1,HJKAX1S01A8FEH,HJKAX1S01AGMJ6,HJKAX1S01CD17J,HJKAX1S01CVEWZ</t>
  </si>
  <si>
    <t>Bradi4g02940</t>
  </si>
  <si>
    <t>TagnlUGTa#S17882869</t>
  </si>
  <si>
    <t>HJKAX1S01CDGLE</t>
  </si>
  <si>
    <t>HJKAX1S01CDGLE,HJKAX1S01DCXBX</t>
  </si>
  <si>
    <t>Bradi4g02950</t>
  </si>
  <si>
    <t>Os12t0592300</t>
  </si>
  <si>
    <t>Sb08g019900.1,Sb08g019930.1</t>
  </si>
  <si>
    <t>HvgnlUGHv#S41565922</t>
  </si>
  <si>
    <t>trB7ZZQ1B7ZZQ1MAIZE</t>
  </si>
  <si>
    <t>HJKAX1S01A20G9,HJKAX1S01AGX8T,HJKAX1S01BA7PY,HJKAX1S01BLC0F,HJKAX1S01BVSUQ,HJKAX1S01CAB5B,HJKAX1S01CPFV3,HJKAX1S01EAD3R,HJKAX1S01EC3K2</t>
  </si>
  <si>
    <t>HJKAX1S01AGX8T,HJKAX1S01BA7PY</t>
  </si>
  <si>
    <t>HJKAX1S01EAD3R,HJKAX1S01EC3K2</t>
  </si>
  <si>
    <t>HJKAX1S01EC3K2,HJKAX1S01BVHJF,HJKAX1S01CAP5B,HJKAX1S01D3CMZ,HJKAX1S01DQZ2W</t>
  </si>
  <si>
    <t>HJKAX1S01CPFV3,HJKAX1S01D3CMZ</t>
  </si>
  <si>
    <t>Bradi4g02980</t>
  </si>
  <si>
    <t>Os12t0590900</t>
  </si>
  <si>
    <t>ZmgnlUGZm#S50710200</t>
  </si>
  <si>
    <t>trC0PEE9C0PEE9MAIZE</t>
  </si>
  <si>
    <t>HJKAX1S01CYXXZ</t>
  </si>
  <si>
    <t>Bradi4g02990</t>
  </si>
  <si>
    <t>Sb08g019887.1,Sb08g019900.1,Sb08g019880.1</t>
  </si>
  <si>
    <t>HvgnlUGHv#S58579042,HvgnlUGHv#S58585846,TagnlUGTa#S58847891</t>
  </si>
  <si>
    <t>trB6T3X9B6T3X9MAIZE</t>
  </si>
  <si>
    <t>HJKAX1S01A7HH2,HJKAX1S01ATKNG,HJKAX1S01AVFP0,HJKAX1S01B3RXU,HJKAX1S01CAW6S,HJKAX1S01CM6EW,HJKAX1S01CP1Q7,HJKAX1S01DA2UT,HJKAX1S01EC9J7</t>
  </si>
  <si>
    <t>HJKAX1S01CM6EW</t>
  </si>
  <si>
    <t>HJKAX1S01ATKNG,HJKAX1S01AVFP0,HJKAX1S01B3RXU,HJKAX1S01CM6EW,HJKAX1S01B0YAO,HJKAX1S01B6UG4</t>
  </si>
  <si>
    <t>HJKAX1S01B3RXU,HJKAX1S01CAW6S,HJKAX1S01CP1Q7,HJKAX1S01EC9J7,HJKAX1S01B0YAO,HJKAX1S01B6UG4,HJKAX1S01CVHD5,HJKAX1S01DO5G2</t>
  </si>
  <si>
    <t>HJKAX1S01CM6EW,HJKAX1S01B0YAO,HJKAX1S01B6UG4</t>
  </si>
  <si>
    <t>Bradi4g03000</t>
  </si>
  <si>
    <t>Os12t0591500,Os03t0621650</t>
  </si>
  <si>
    <t>Sb01g014500.1,Sb08g019900.1,Sb01g014370.1</t>
  </si>
  <si>
    <t>HvgnlUGHv#S58585846</t>
  </si>
  <si>
    <t>HJKAX1S01AQ044,HJKAX1S01AZY9X,HJKAX1S01B50AT,HJKAX1S01BSM8S,HJKAX1S01C2C26,HJKAX1S01DGQEI,HJKAX1S01DQ8IF,HJKAX1S01DT5BD,HJKAX1S01DUEKS,HJKAX1S01DVJX1,HJKAX1S01E4OJ3,HJKAX1S01EC7ZO,HJKAX1S01EUF7D</t>
  </si>
  <si>
    <t>HJKAX1S01AQ044,HJKAX1S01DT5BD</t>
  </si>
  <si>
    <t>HJKAX1S01B50AT,HJKAX1S01C2C26,HJKAX1S01DVJX1</t>
  </si>
  <si>
    <t>HJKAX1S01AQ044,HJKAX1S01AZY9X,HJKAX1S01B50AT,HJKAX1S01BSM8S,HJKAX1S01DT5BD,HJKAX1S01A7M2J,HJKAX1S01A89TF,HJKAX1S01BCB0F,HJKAX1S01BI0UU,HJKAX1S01BKCD6,HJKAX1S01BNYC3,HJKAX1S01BSFQV,HJKAX1S01CRK3X,HJKAX1S01CW7P1,HJKAX1S01ERGFH</t>
  </si>
  <si>
    <t>Bradi4g03005</t>
  </si>
  <si>
    <t>HvgnlUGHv#S48843195</t>
  </si>
  <si>
    <t>trO48978O48978HORVU,trQ6WWJ4Q6WWJ4HORVU</t>
  </si>
  <si>
    <t>HJKAX1S01CQ23G,HJKAX1S01DD1PW</t>
  </si>
  <si>
    <t>HJKAX1S01DD1PW,HJKAX1S01DAHBX,HJKAX1S01EFCJC</t>
  </si>
  <si>
    <t>HJKAX1S01CQ23G,HJKAX1S01EFCJC</t>
  </si>
  <si>
    <t>Bradi4g03040</t>
  </si>
  <si>
    <t>HvgnlUGHv#S58579323</t>
  </si>
  <si>
    <t>HJKAX1S01C62YM,HJKAX1S01CCEK0,HJKAX1S01D0LZO,HJKAX1S01DA6JJ,HJKAX1S01DPHEL,HJKAX1S01ETS3O</t>
  </si>
  <si>
    <t>HJKAX1S01ETS3O</t>
  </si>
  <si>
    <t>Bradi4g03050</t>
  </si>
  <si>
    <t>Os12t0590500,Os07t0638000</t>
  </si>
  <si>
    <t>Sb08g019820.1,Sb08g019810.1,Sb08g019800.1</t>
  </si>
  <si>
    <t>HvgnlUGHv#S58598865,TagnlUGTa#S58854393,TagnlUGTa#S58844726</t>
  </si>
  <si>
    <t>HJKAX1S01A1W30,HJKAX1S01A6GDV,HJKAX1S01A8VDV,HJKAX1S01A8VP6,HJKAX1S01A94N9,HJKAX1S01AE3TC,HJKAX1S01AFMFX,HJKAX1S01AMUXV,HJKAX1S01B9NG2,HJKAX1S01BW5M7,HJKAX1S01C1I46,HJKAX1S01C6XN7,HJKAX1S01CAYIR,HJKAX1S01CHDNI,HJKAX1S01CVMKF,HJKAX1S01D05KU,HJKAX1S01D2LL0,HJKAX1S01DBM47,HJKAX1S01DMSTF,HJKAX1S01DPZUD,HJKAX1S01DRH1D,HJKAX1S01DTKR3,HJKAX1S01DWO4P,HJKAX1S01EAYXL,HJKAX1S01EEBU1,HJKAX1S01EGOZW,HJKAX1S01EGRNQ</t>
  </si>
  <si>
    <t>HJKAX1S01A1W30,HJKAX1S01A6GDV,HJKAX1S01A8VDV,HJKAX1S01A8VP6,HJKAX1S01A94N9,HJKAX1S01AE3TC,HJKAX1S01AFMFX,HJKAX1S01AMUXV,HJKAX1S01B9NG2,HJKAX1S01C1I46,HJKAX1S01C6XN7,HJKAX1S01CAYIR,HJKAX1S01CHDNI,HJKAX1S01CVMKF,HJKAX1S01D05KU,HJKAX1S01D2LL0,HJKAX1S01DBM47,HJKAX1S01DMSTF,HJKAX1S01DPZUD,HJKAX1S01DRH1D,HJKAX1S01DTKR3,HJKAX1S01DWO4P,HJKAX1S01EAYXL,HJKAX1S01EEBU1,HJKAX1S01EGRNQ</t>
  </si>
  <si>
    <t>HJKAX1S01A8VDV,HJKAX1S01A94N9,HJKAX1S01D2LL0,HJKAX1S01DBM47,HJKAX1S01DMSTF,HJKAX1S01EAYXL</t>
  </si>
  <si>
    <t>HJKAX1S01A1W30,HJKAX1S01A6GDV,HJKAX1S01CAYIR,HJKAX1S01DMSTF,HJKAX1S01DRH1D,HJKAX1S01DWO4P</t>
  </si>
  <si>
    <t>Bradi4g03060</t>
  </si>
  <si>
    <t>Os07t0484800,Os12t0592400</t>
  </si>
  <si>
    <t>TagnlUGTa#S18009268,HvgnlUGHv#S12558801</t>
  </si>
  <si>
    <t>spQ43199APT1WHEAT</t>
  </si>
  <si>
    <t>HJKAX1S01AP8OI,HJKAX1S01BDDYD,HJKAX1S01C0R2D,HJKAX1S01D8AYP</t>
  </si>
  <si>
    <t>HJKAX1S01AP8OI,HJKAX1S01BDDYD</t>
  </si>
  <si>
    <t>Bradi4g03070</t>
  </si>
  <si>
    <t>Bradi4g03080</t>
  </si>
  <si>
    <t>Sb02g008940.1</t>
  </si>
  <si>
    <t>HJKAX1S01BNDRM,HJKAX1S01C9OL1,HJKAX1S01D00KJ,HJKAX1S01DHV43,HJKAX1S01E1ED7</t>
  </si>
  <si>
    <t>HJKAX1S01D00KJ</t>
  </si>
  <si>
    <t>Bradi4g03086</t>
  </si>
  <si>
    <t>HJKAX1S01CIFVF</t>
  </si>
  <si>
    <t>Bradi4g03090</t>
  </si>
  <si>
    <t>Sb02g009115.1,Sb10g005320.1,Sb02g009190.1</t>
  </si>
  <si>
    <t>HJKAX1S01A5EVF,HJKAX1S01A5U2F,HJKAX1S01AIZZV,HJKAX1S01ARKZO,HJKAX1S01AZCA6,HJKAX1S01B7DOA,HJKAX1S01C4UZZ,HJKAX1S01CEMIB,HJKAX1S01D7XT8,HJKAX1S01DAZH3,HJKAX1S01DE2OF,HJKAX1S01DJPI7,HJKAX1S01DNGTV,HJKAX1S01EVV7V</t>
  </si>
  <si>
    <t>HJKAX1S01A5U2F,HJKAX1S01ARKZO,HJKAX1S01CEMIB,HJKAX1S01DAZH3,HJKAX1S01DJPI7</t>
  </si>
  <si>
    <t>Bradi4g03107</t>
  </si>
  <si>
    <t>Os07t0285200,Os07t0285900,Os02t0297900</t>
  </si>
  <si>
    <t>Sb02g008410.1</t>
  </si>
  <si>
    <t>HvgnlUGHv#S58592721</t>
  </si>
  <si>
    <t>trC0PDA5C0PDA5MAIZE</t>
  </si>
  <si>
    <t>HJKAX1S01A3UGJ,HJKAX1S01A46LW,HJKAX1S01A740F,HJKAX1S01ARMCU,HJKAX1S01ATYEH,HJKAX1S01BCF2P,HJKAX1S01BQVIR,HJKAX1S01C0VJ2,HJKAX1S01CO2X4,HJKAX1S01D0SU0,HJKAX1S01DCG1G,HJKAX1S01DD9NS,HJKAX1S01DM2VS,HJKAX1S01DT7MP,HJKAX1S01EK8UF,HJKAX1S01EVFTK</t>
  </si>
  <si>
    <t>HJKAX1S01A3UGJ,HJKAX1S01A46LW,HJKAX1S01BCF2P,HJKAX1S01CO2X4,HJKAX1S01DCG1G,HJKAX1S01DM2VS</t>
  </si>
  <si>
    <t>HJKAX1S01ERKW4</t>
  </si>
  <si>
    <t>HJKAX1S01ARMCU,HJKAX1S01AEACR,HJKAX1S01B85ZC,HJKAX1S01BI3NB,HJKAX1S01ERKW4,HJKAX1S01ESQ3H</t>
  </si>
  <si>
    <t>HJKAX1S01A46LW,HJKAX1S01CO2X4,HJKAX1S01DT7MP</t>
  </si>
  <si>
    <t>Bradi4g03114</t>
  </si>
  <si>
    <t>Os12t0588900</t>
  </si>
  <si>
    <t>Sb08g019770.1</t>
  </si>
  <si>
    <t>HvgnlUGHv#S58592740,TagnlUGTa#S37766990</t>
  </si>
  <si>
    <t>trB6TIF0B6TIF0MAIZE,trB7ZWV4B7ZWV4MAIZE</t>
  </si>
  <si>
    <t>HJKAX1S01AHIFS,HJKAX1S01AXKB5,HJKAX1S01ECL6D</t>
  </si>
  <si>
    <t>HJKAX1S01AHIFS,HJKAX1S01ECL6D,HJKAX1S01EKVL4</t>
  </si>
  <si>
    <t>HJKAX1S01AHIFS,HJKAX1S01AXKB5,HJKAX1S01A6QJO,HJKAX1S01BXUNU,HJKAX1S01C3VTZ,HJKAX1S01EKVL4</t>
  </si>
  <si>
    <t>Bradi4g03130</t>
  </si>
  <si>
    <t>Os12t0586600</t>
  </si>
  <si>
    <t>Sb01g014620.1</t>
  </si>
  <si>
    <t>TagnlUGTa#S58896698,HvgnlUGHv#S58587536,TagnlUGTa#S12942846</t>
  </si>
  <si>
    <t>trQ94IN1Q94IN1HORVU,trC0HFW0C0HFW0MAIZE</t>
  </si>
  <si>
    <t>BE404894</t>
  </si>
  <si>
    <t>HJKAX1S01DP0DN,HJKAX1S01ERATH,HJKAX1S01ARH7S,HJKAX1S01BFK66,HJKAX1S01BT39N,HJKAX1S01CN2Q3</t>
  </si>
  <si>
    <t>HJKAX1S01DP0DN,HJKAX1S01ARH7S,HJKAX1S01BT39N,HJKAX1S01CN2Q3</t>
  </si>
  <si>
    <t>HJKAX1S01ERATH,HJKAX1S01A1WYP</t>
  </si>
  <si>
    <t>HJKAX1S01DP0DN,HJKAX1S01ERATH,HJKAX1S01ARH7S,HJKAX1S01BFK66,HJKAX1S01BT39N,HJKAX1S01CN2Q3,HJKAX1S01A1WYP,HJKAX1S01BMUKE,HJKAX1S01D20OU</t>
  </si>
  <si>
    <t>HJKAX1S01DP0DN,HJKAX1S01ERATH,HJKAX1S01ARH7S,HJKAX1S01BFK66,HJKAX1S01BT39N,HJKAX1S01A1WYP</t>
  </si>
  <si>
    <t>Bradi4g03150</t>
  </si>
  <si>
    <t>Os03t0240900</t>
  </si>
  <si>
    <t>Sb08g019730.1</t>
  </si>
  <si>
    <t>HvgnlUGHv#S58592778</t>
  </si>
  <si>
    <t>trC4J2B2C4J2B2MAIZE,trB6SVB4B6SVB4MAIZE</t>
  </si>
  <si>
    <t>HJKAX1S01ADP05,HJKAX1S01COQD4,HJKAX1S01DK1LR,HJKAX1S01E3H80,HJKAX1S01EAMJP,HJKAX1S01EJCDW,HJKAX1S01EKSSA</t>
  </si>
  <si>
    <t>HJKAX1S01COQD4,HJKAX1S01DK1LR,HJKAX1S01E3H80,HJKAX1S01EJCDW,HJKAX1S01EKSSA</t>
  </si>
  <si>
    <t>HJKAX1S01ADP05,HJKAX1S01COQD4,HJKAX1S01DK1LR,HJKAX1S01EAMJP,HJKAX1S01EJCDW,HJKAX1S01EKSSA,HJKAX1S01AGKBB,HJKAX1S01AJOX0,HJKAX1S01AK1AS,HJKAX1S01AUHEH,HJKAX1S01B3AD4,HJKAX1S01BLLEA,HJKAX1S01BVVA1,HJKAX1S01BW4M3,HJKAX1S01CAFZ0,HJKAX1S01D0ZML,HJKAX1S01DW06X</t>
  </si>
  <si>
    <t>HJKAX1S01DK1LR,HJKAX1S01E3H80,HJKAX1S01EKSSA,HJKAX1S01A2B0Z,HJKAX1S01AGKBB,HJKAX1S01AHCH3,HJKAX1S01AJOX0,HJKAX1S01AK1AS,HJKAX1S01AUHEH,HJKAX1S01B3AD4,HJKAX1S01B9RF6,HJKAX1S01BLLEA,HJKAX1S01BVVA1,HJKAX1S01BW4M3,HJKAX1S01CAFZ0,HJKAX1S01CNCQ6,HJKAX1S01D0ZML,HJKAX1S01DPNEY,HJKAX1S01DW06X</t>
  </si>
  <si>
    <t>HJKAX1S01ADP05,HJKAX1S01COQD4,HJKAX1S01DK1LR,HJKAX1S01E3H80,HJKAX1S01EAMJP,HJKAX1S01EJCDW,HJKAX1S01EKSSA,HJKAX1S01AGKBB,HJKAX1S01AJOX0,HJKAX1S01AK1AS,HJKAX1S01AUHEH,HJKAX1S01B3AD4,HJKAX1S01BLLEA,HJKAX1S01BVVA1,HJKAX1S01CAFZ0,HJKAX1S01D0ZML,HJKAX1S01DW06X</t>
  </si>
  <si>
    <t>Bradi4g03160</t>
  </si>
  <si>
    <t>Os12t0586300</t>
  </si>
  <si>
    <t>HvgnlUGHv#S58588425</t>
  </si>
  <si>
    <t>trG9DRB4G9DRB4WHEAT</t>
  </si>
  <si>
    <t>HJKAX1S01A9Q5E,HJKAX1S01BU3R4</t>
  </si>
  <si>
    <t>HJKAX1S01A9Q5E</t>
  </si>
  <si>
    <t>HJKAX1S01A9Q5E,HJKAX1S01BU3R4,HJKAX1S01BEVE5,HJKAX1S01C2YJ7,HJKAX1S01CB5V0,HJKAX1S01CCEY0</t>
  </si>
  <si>
    <t>HJKAX1S01BU3R4,HJKAX1S01BEVE5,HJKAX1S01CCEY0</t>
  </si>
  <si>
    <t>Bradi4g03170</t>
  </si>
  <si>
    <t>HJKAX1S01D1I82</t>
  </si>
  <si>
    <t>Bradi4g03180</t>
  </si>
  <si>
    <t>Os07t0180300</t>
  </si>
  <si>
    <t>HJKAX1S01DFI75</t>
  </si>
  <si>
    <t>Bradi4g03215</t>
  </si>
  <si>
    <t>HvgnlUGHv#S58592721,HvgnlUGHv#S58594755</t>
  </si>
  <si>
    <t>HJKAX1S01AFX6F,HJKAX1S01AVIUE,HJKAX1S01DAM1L,HJKAX1S01DMLB7</t>
  </si>
  <si>
    <t>HJKAX1S01DMLB7</t>
  </si>
  <si>
    <t>HJKAX1S01AVIUE,HJKAX1S01DMLB7</t>
  </si>
  <si>
    <t>Bradi4g03220</t>
  </si>
  <si>
    <t>TagnlUGTa#S58893656</t>
  </si>
  <si>
    <t>trB4FQ40B4FQ40MAIZE,trB4FAU6B4FAU6MAIZE</t>
  </si>
  <si>
    <t>HJKAX1S01BVREN,HJKAX1S01CH5JE,HJKAX1S01CHHN3,HJKAX1S01COEE1</t>
  </si>
  <si>
    <t>HJKAX1S01BVREN,HJKAX1S01CH5JE</t>
  </si>
  <si>
    <t>Bradi4g03240</t>
  </si>
  <si>
    <t>Os10t0143200</t>
  </si>
  <si>
    <t>TagnlUGTa#S58890226</t>
  </si>
  <si>
    <t>HJKAX1S01ATWDA</t>
  </si>
  <si>
    <t>Bradi4g03302</t>
  </si>
  <si>
    <t>Sb01g004566.1</t>
  </si>
  <si>
    <t>TagnlUGTa#S52543866</t>
  </si>
  <si>
    <t>HJKAX1S01EYLB1</t>
  </si>
  <si>
    <t>Bradi4g03360</t>
  </si>
  <si>
    <t>Os12t0582800</t>
  </si>
  <si>
    <t>Sb08g019525.1</t>
  </si>
  <si>
    <t>TagnlUGTa#S52543675</t>
  </si>
  <si>
    <t>HJKAX1S01AIOL3,HJKAX1S01B2HPO,HJKAX1S01B8TOG,HJKAX1S01DXJXN</t>
  </si>
  <si>
    <t>HJKAX1S01B2HPO,HJKAX1S01B8TOG</t>
  </si>
  <si>
    <t>HJKAX1S01B8TOG,HJKAX1S01ADUDK,HJKAX1S01BK6GC,HJKAX1S01EF612</t>
  </si>
  <si>
    <t>HJKAX1S01B2HPO,HJKAX1S01B8TOG,HJKAX1S01ADUDK,HJKAX1S01APXXS,HJKAX1S01BK6GC,HJKAX1S01D2W6N,HJKAX1S01DB7D3,HJKAX1S01EC10K,HJKAX1S01EF612,HJKAX1S01EVK0E</t>
  </si>
  <si>
    <t>Bradi4g03370</t>
  </si>
  <si>
    <t>trC0PFP0C0PFP0MAIZE</t>
  </si>
  <si>
    <t>Bradi4g03380</t>
  </si>
  <si>
    <t>TagnlUGTa#S52546659,HvgnlUGHv#S41551824</t>
  </si>
  <si>
    <t>trC0PPJ1C0PPJ1MAIZE,trB4G1K5B4G1K5MAIZE,trC0PI05C0PI05MAIZE,trB6SM36B6SM36MAIZE,trC0PI05C0PI05MAIZE</t>
  </si>
  <si>
    <t>HJKAX1S01AIPVI,HJKAX1S01BCIVY,HJKAX1S01BV58F,HJKAX1S01DZQT1</t>
  </si>
  <si>
    <t>HJKAX1S01AIPVI,HJKAX1S01DZQT1</t>
  </si>
  <si>
    <t>HJKAX1S01BV58F,HJKAX1S01DZQT1,HJKAX1S01AG7JZ,HJKAX1S01C10P9</t>
  </si>
  <si>
    <t>HJKAX1S01AIPVI,HJKAX1S01BCIVY,HJKAX1S01BV58F,HJKAX1S01DZQT1,HJKAX1S01A5I4U,HJKAX1S01AG7JZ,HJKAX1S01BC5C1,HJKAX1S01BNK45,HJKAX1S01C10P9,HJKAX1S01EFNBJ</t>
  </si>
  <si>
    <t>HJKAX1S01AIPVI,HJKAX1S01BCIVY,HJKAX1S01DZQT1,HJKAX1S01C10P9,HJKAX1S01EFNBJ</t>
  </si>
  <si>
    <t>Bradi4g03420</t>
  </si>
  <si>
    <t>Os12t0583900</t>
  </si>
  <si>
    <t>Sb03g035190.1</t>
  </si>
  <si>
    <t>TagnlUGTa#S52544660</t>
  </si>
  <si>
    <t>trB7ZWX4B7ZWX4MAIZE,trB6U234B6U234MAIZE,trB6U820B6U820MAIZE,trB7ZWX4B7ZWX4MAIZE</t>
  </si>
  <si>
    <t>BF485220</t>
  </si>
  <si>
    <t>HJKAX1S01DLS8Q,HJKAX1S01A6QSO,HJKAX1S01B5MQJ,HJKAX1S01BZ5SL,HJKAX1S01CMST8,HJKAX1S01ELNMO</t>
  </si>
  <si>
    <t>HJKAX1S01A6QSO,HJKAX1S01B5MQJ,HJKAX1S01BZ5SL,HJKAX1S01CMST8,HJKAX1S01ELNMO</t>
  </si>
  <si>
    <t>HJKAX1S01DCBQT</t>
  </si>
  <si>
    <t>HJKAX1S01DLS8Q,HJKAX1S01A6QSO,HJKAX1S01BZ5SL,HJKAX1S01CMST8,HJKAX1S01A18J4,HJKAX1S01D7ECV,HJKAX1S01DCBQT,HJKAX1S01DDWWN,HJKAX1S01A5A3O,HJKAX1S01CJCBV,HJKAX1S01CN2CU,HJKAX1S01CPNOF,HJKAX1S01EKCZI,HJKAX1S01ELFUP,HJKAX1S01ENNX8</t>
  </si>
  <si>
    <t>HJKAX1S01DLS8Q,HJKAX1S01D7ECV,HJKAX1S01DCBQT,HJKAX1S01A5A3O</t>
  </si>
  <si>
    <t>Bradi4g03450</t>
  </si>
  <si>
    <t>HvgnlUGHv#S58594782</t>
  </si>
  <si>
    <t>HJKAX1S01BDBGF</t>
  </si>
  <si>
    <t>Bradi4g03460</t>
  </si>
  <si>
    <t>Os12t0581900</t>
  </si>
  <si>
    <t>TagnlUGTa#S52545047</t>
  </si>
  <si>
    <t>HJKAX1S01BQ1ZA</t>
  </si>
  <si>
    <t>HJKAX1S01BQ1ZA,HJKAX1S01A1A8U,HJKAX1S01BHEUD,HJKAX1S01BIMIH,HJKAX1S01CRYJN,HJKAX1S01DE88C,HJKAX1S01DQYEX,HJKAX1S01E1LJZ</t>
  </si>
  <si>
    <t>Bradi4g03470</t>
  </si>
  <si>
    <t>TagnlUGTa#S17973355</t>
  </si>
  <si>
    <t>trB6SKE9B6SKE9MAIZE,trB6TXG2B6TXG2MAIZE</t>
  </si>
  <si>
    <t>HJKAX1S01ATEW9,HJKAX1S01ETOT9,HJKAX1S01EX3AK</t>
  </si>
  <si>
    <t>HJKAX1S01ATEW9,HJKAX1S01ETOT9</t>
  </si>
  <si>
    <t>HJKAX1S01ATEW9,HJKAX1S01ETOT9,HJKAX1S01EX3AK,HJKAX1S01ES9G8</t>
  </si>
  <si>
    <t>Bradi4g03477</t>
  </si>
  <si>
    <t>Os12t0581700</t>
  </si>
  <si>
    <t>Sb01g014860.1</t>
  </si>
  <si>
    <t>TagnlUGTa#S58899330</t>
  </si>
  <si>
    <t>trB4FRH2B4FRH2MAIZE</t>
  </si>
  <si>
    <t>HJKAX1S01A369I,HJKAX1S01BP79S,HJKAX1S01DGWQ3,HJKAX1S01DVEAV</t>
  </si>
  <si>
    <t>HJKAX1S01BP79S,HJKAX1S01DVEAV,HJKAX1S01DZYZ9</t>
  </si>
  <si>
    <t>HJKAX1S01A369I,HJKAX1S01DGWQ3,HJKAX1S01AFK2W,HJKAX1S01CIH9G,HJKAX1S01D2CGI,HJKAX1S01DZYZ9</t>
  </si>
  <si>
    <t>Bradi4g03520</t>
  </si>
  <si>
    <t>Sb01g007340.1,Sb01g043430.1</t>
  </si>
  <si>
    <t>HvgnlUGHv#S18405693</t>
  </si>
  <si>
    <t>trB4F936B4F936MAIZE</t>
  </si>
  <si>
    <t>HJKAX1S01A5L4N,HJKAX1S01AUSO3,HJKAX1S01BC5G8,HJKAX1S01BMVH7,HJKAX1S01CPQKG,HJKAX1S01ELNG6</t>
  </si>
  <si>
    <t>HJKAX1S01A5L4N,HJKAX1S01AUSO3,HJKAX1S01BC5G8,HJKAX1S01CPQKG,HJKAX1S01ELNG6</t>
  </si>
  <si>
    <t>HJKAX1S01A5L4N,HJKAX1S01AUSO3,HJKAX1S01BC5G8,HJKAX1S01CPQKG</t>
  </si>
  <si>
    <t>HJKAX1S01BMVH7</t>
  </si>
  <si>
    <t>HJKAX1S01A5L4N,HJKAX1S01BC5G8,HJKAX1S01BMVH7,HJKAX1S01ELNG6</t>
  </si>
  <si>
    <t>Bradi4g03530</t>
  </si>
  <si>
    <t>Os12t0580700</t>
  </si>
  <si>
    <t>Sb08g019370.1</t>
  </si>
  <si>
    <t>HvgnlUGHv#S58585503</t>
  </si>
  <si>
    <t>trB6SSY9B6SSY9MAIZE</t>
  </si>
  <si>
    <t>HJKAX1S01DEABW</t>
  </si>
  <si>
    <t>HJKAX1S01DEABW,HJKAX1S01A3DH4,HJKAX1S01AOMDU,HJKAX1S01B6WJF,HJKAX1S01CGI6L,HJKAX1S01CWONZ,HJKAX1S01DEG2W,HJKAX1S01EC7GL,HJKAX1S01EPGY5</t>
  </si>
  <si>
    <t>Bradi4g03590</t>
  </si>
  <si>
    <t>Os12t0580500</t>
  </si>
  <si>
    <t>Sb08g019340.1</t>
  </si>
  <si>
    <t>TagnlUGTa#S52541738</t>
  </si>
  <si>
    <t>trB4FXH1B4FXH1MAIZE</t>
  </si>
  <si>
    <t>HJKAX1S01ASZ5M,HJKAX1S01BP59D</t>
  </si>
  <si>
    <t>HJKAX1S01BP59D</t>
  </si>
  <si>
    <t>Bradi4g03630</t>
  </si>
  <si>
    <t>HvgnlUGHv#S39527830</t>
  </si>
  <si>
    <t>HJKAX1S01AW21J,HJKAX1S01CB3K3,HJKAX1S01DQMVJ,HJKAX1S01EK4DZ</t>
  </si>
  <si>
    <t>HJKAX1S01AW21J,HJKAX1S01CB3K3,HJKAX1S01DQMVJ,HJKAX1S01EK4DZ,HJKAX1S01A9ZYK,HJKAX1S01ALAJB,HJKAX1S01B0HHB,HJKAX1S01BSTDJ,HJKAX1S01C0H3L,HJKAX1S01CFRBV,HJKAX1S01DBJHI,HJKAX1S01DIF8L,HJKAX1S01DN1TQ,HJKAX1S01DQ9OL,HJKAX1S01E4LW4,HJKAX1S01EFORK,HJKAX1S01EH2ZZ,HJKAX1S01ET8JG,HJKAX1S01EXJI0</t>
  </si>
  <si>
    <t>Bradi4g03670</t>
  </si>
  <si>
    <t>ZmgnlUGZm#S11469594,HvgnlUGHv#S58581851,TagnlUGTa#S58867561</t>
  </si>
  <si>
    <t>trB7ZXA9B7ZXA9MAIZE</t>
  </si>
  <si>
    <t>BF202632_GPI:C:728036</t>
  </si>
  <si>
    <t>HJKAX1S01BCH7A,HJKAX1S01BGKQ5,HJKAX1S01DIBLR,HJKAX1S01DOH9J</t>
  </si>
  <si>
    <t>HJKAX1S01DIBLR,HJKAX1S01DOH9J</t>
  </si>
  <si>
    <t>HJKAX1S01BGKQ5,HJKAX1S01DIBLR,HJKAX1S01DOH9J</t>
  </si>
  <si>
    <t>Bradi4g03680</t>
  </si>
  <si>
    <t>TagnlUGTa#S58902075</t>
  </si>
  <si>
    <t>trQ70YJ3Q70YJ3HORVU</t>
  </si>
  <si>
    <t>HJKAX1S01B3APK,HJKAX1S01C0XVX,HJKAX1S01EFQMG,HJKAX1S01ENW61,HJKAX1S01EQ3M7</t>
  </si>
  <si>
    <t>HJKAX1S01B3APK,HJKAX1S01C0XVX,HJKAX1S01EFQMG,HJKAX1S01ENW61,HJKAX1S01EQ3M7,HJKAX1S01AFZC8,HJKAX1S01ANOSJ,HJKAX1S01BJSNF,HJKAX1S01BOUSC,HJKAX1S01C5LY4,HJKAX1S01CPN2R,HJKAX1S01DHP5W,HJKAX1S01DRJUA,HJKAX1S01DUK7C,HJKAX1S01EAE84,HJKAX1S01EB5IC,HJKAX1S01EX33D</t>
  </si>
  <si>
    <t>HJKAX1S01B3APK,HJKAX1S01C0XVX,HJKAX1S01EFQMG,HJKAX1S01ENW61,HJKAX1S01EQ3M7,HJKAX1S01AFZC8,HJKAX1S01BJSNF,HJKAX1S01DHP5W,HJKAX1S01DRJUA,HJKAX1S01DUK7C</t>
  </si>
  <si>
    <t>Bradi4g03690</t>
  </si>
  <si>
    <t>Os02t0294600</t>
  </si>
  <si>
    <t>TagnlUGTa#S58893667,HvgnlUGHv#S39525089</t>
  </si>
  <si>
    <t>trB4FI58B4FI58MAIZE,trC0HFA8C0HFA8MAIZE</t>
  </si>
  <si>
    <t>HJKAX1S01BDGYA,HJKAX1S01C7O67,HJKAX1S01D5UVY,HJKAX1S01EDEBI</t>
  </si>
  <si>
    <t>HJKAX1S01BDGYA,HJKAX1S01D5UVY</t>
  </si>
  <si>
    <t>HJKAX1S01BDGYA,HJKAX1S01C7O67,HJKAX1S01D5UVY,HJKAX1S01EDEBI,HJKAX1S01A6PWN,HJKAX1S01AN2N0,HJKAX1S01BCI8W,HJKAX1S01BERFQ,HJKAX1S01DEKDL,HJKAX1S01ESNL7</t>
  </si>
  <si>
    <t>HJKAX1S01BDGYA,HJKAX1S01C7O67,HJKAX1S01EDEBI,HJKAX1S01A6PWN,HJKAX1S01DEKDL</t>
  </si>
  <si>
    <t>Bradi4g03700</t>
  </si>
  <si>
    <t>Os05t0439300</t>
  </si>
  <si>
    <t>Sb07g025280.1</t>
  </si>
  <si>
    <t>HvgnlUGHv#S58581120,TagnlUGTa#S58849210</t>
  </si>
  <si>
    <t>trB4FJV8B4FJV8MAIZE</t>
  </si>
  <si>
    <t>HJKAX1S01D2D3E,HJKAX1S01DY03M,HJKAX1S01EVVQ1</t>
  </si>
  <si>
    <t>HJKAX1S01DY03M</t>
  </si>
  <si>
    <t>HJKAX1S01D2D3E,HJKAX1S01EVVQ1</t>
  </si>
  <si>
    <t>HJKAX1S01DY03M,HJKAX1S01EVVQ1,HJKAX1S01BM17F,HJKAX1S01EQAEX</t>
  </si>
  <si>
    <t>HJKAX1S01D2D3E,HJKAX1S01DY03M,HJKAX1S01EVVQ1,HJKAX1S01EQAEX</t>
  </si>
  <si>
    <t>Bradi4g03720</t>
  </si>
  <si>
    <t>Os04t0245000,Os08t0280200</t>
  </si>
  <si>
    <t>HJKAX1S01A0IWX,HJKAX1S01AS18F,HJKAX1S01AXG90,HJKAX1S01BPOV5,HJKAX1S01D06ZT,HJKAX1S01DDLQC,HJKAX1S01DE3AV,HJKAX1S01DJSTL</t>
  </si>
  <si>
    <t>HJKAX1S01A0IWX,HJKAX1S01DJSTL</t>
  </si>
  <si>
    <t>Bradi4g03737</t>
  </si>
  <si>
    <t>Sb08g019140.1,Sb08g019135.1</t>
  </si>
  <si>
    <t>HvgnlUGHv#S39526819,TagnlUGTa#S58863545,TagnlUGTa#S32507391</t>
  </si>
  <si>
    <t>trB4FAJ8B4FAJ8MAIZE,trB4FXF7B4FXF7MAIZE</t>
  </si>
  <si>
    <t>HJKAX1S01A6DGD,HJKAX1S01A90PT,HJKAX1S01BA440,HJKAX1S01BBJMT,HJKAX1S01BUS5I,HJKAX1S01BXSD8,HJKAX1S01CBIZR,HJKAX1S01CLSHV,HJKAX1S01DFKKH,HJKAX1S01DMKUI,HJKAX1S01DQ2H0,HJKAX1S01E2Q37,HJKAX1S01EHGJ2,HJKAX1S01EUNQW</t>
  </si>
  <si>
    <t>HJKAX1S01BXSD8,HJKAX1S01DMKUI,HJKAX1S01E2Q37,HJKAX1S01EUNQW</t>
  </si>
  <si>
    <t>HJKAX1S01A90PT,HJKAX1S01BA440,HJKAX1S01BXSD8,HJKAX1S01DMKUI,HJKAX1S01EUNQW,HJKAX1S01D83WE</t>
  </si>
  <si>
    <t>HJKAX1S01BA440,HJKAX1S01BBJMT,HJKAX1S01BXSD8,HJKAX1S01CBIZR,HJKAX1S01CLSHV,HJKAX1S01DFKKH,HJKAX1S01DMKUI,HJKAX1S01DQ2H0,HJKAX1S01EHGJ2,HJKAX1S01EUNQW,HJKAX1S01BA5M8,HJKAX1S01D83WE,HJKAX1S01ELD8G,HJKAX1S01EP0WE</t>
  </si>
  <si>
    <t>HJKAX1S01BA440,HJKAX1S01BXSD8,HJKAX1S01DFKKH,HJKAX1S01DMKUI,HJKAX1S01EUNQW,HJKAX1S01D83WE</t>
  </si>
  <si>
    <t>Bradi4g03750</t>
  </si>
  <si>
    <t>Sb08g019120.1,Sb01g032250.1</t>
  </si>
  <si>
    <t>TagnlUGTa#S52546002,TagnlUGTa#S52546818</t>
  </si>
  <si>
    <t>trA8QM12A8QM12MAIZE,trC0PCE8C0PCE8MAIZE</t>
  </si>
  <si>
    <t>BE497093_GPI:C:744654</t>
  </si>
  <si>
    <t>HJKAX1S01AUG8G,HJKAX1S01CPY3X,HJKAX1S01DYU1G,HJKAX1S01A5OTO,HJKAX1S01AUOJ5,HJKAX1S01BCLUY,HJKAX1S01BEB4Z,HJKAX1S01BKRZE,HJKAX1S01BQHOU,HJKAX1S01DYM6Z,HJKAX1S01EO8BE</t>
  </si>
  <si>
    <t>HJKAX1S01AUG8G,HJKAX1S01CPY3X,HJKAX1S01DYU1G,HJKAX1S01AUOJ5,HJKAX1S01BCLUY,HJKAX1S01BEB4Z,HJKAX1S01BQHOU,HJKAX1S01DYM6Z</t>
  </si>
  <si>
    <t>HJKAX1S01CPY3X,HJKAX1S01AUOJ5</t>
  </si>
  <si>
    <t>HJKAX1S01AUG8G,HJKAX1S01CPY3X,HJKAX1S01DYU1G,HJKAX1S01A5OTO,HJKAX1S01AUOJ5,HJKAX1S01BEB4Z,HJKAX1S01BKRZE,HJKAX1S01BQHOU,HJKAX1S01DYM6Z,HJKAX1S01EO8BE</t>
  </si>
  <si>
    <t>HJKAX1S01AUG8G,HJKAX1S01CPY3X,HJKAX1S01DYU1G,HJKAX1S01AUOJ5,HJKAX1S01BCLUY,HJKAX1S01BEB4Z,HJKAX1S01BKRZE,HJKAX1S01BQHOU,HJKAX1S01DYM6Z,HJKAX1S01EO8BE</t>
  </si>
  <si>
    <t>Bradi4g03767</t>
  </si>
  <si>
    <t>Bradi4g03777</t>
  </si>
  <si>
    <t>Os12t0576600,Os12t0576700</t>
  </si>
  <si>
    <t>TagnlUGTa#S58910063</t>
  </si>
  <si>
    <t>trB6U857B6U857MAIZE,trB4FLL4B4FLL4MAIZE</t>
  </si>
  <si>
    <t>HJKAX1S01ASAB6,HJKAX1S01C4O25,HJKAX1S01CBKNU,HJKAX1S01CLN3P,HJKAX1S01D4LGC,HJKAX1S01DOYS9,HJKAX1S01EHUX9</t>
  </si>
  <si>
    <t>HJKAX1S01CLN3P,HJKAX1S01D4LGC,HJKAX1S01DOYS9,HJKAX1S01EHUX9</t>
  </si>
  <si>
    <t>HJKAX1S01CBKNU,HJKAX1S01CLN3P</t>
  </si>
  <si>
    <t>HJKAX1S01C4O25,HJKAX1S01CBKNU,HJKAX1S01CLN3P,HJKAX1S01DOYS9,HJKAX1S01EHUX9,HJKAX1S01A4YLS</t>
  </si>
  <si>
    <t>Bradi4g03787</t>
  </si>
  <si>
    <t>Os12t0576700,Os12t0576600</t>
  </si>
  <si>
    <t>trB6U857B6U857MAIZE</t>
  </si>
  <si>
    <t>HJKAX1S01EYDVI,HJKAX1S01EZ5AJ</t>
  </si>
  <si>
    <t>Bradi4g03800</t>
  </si>
  <si>
    <t>Os12t0576300</t>
  </si>
  <si>
    <t>ZmgnlUGZm#S48295869</t>
  </si>
  <si>
    <t>trB6SVT0B6SVT0MAIZE</t>
  </si>
  <si>
    <t>HJKAX1S01AUJI2</t>
  </si>
  <si>
    <t>HJKAX1S01AUJI2,HJKAX1S01CINAK</t>
  </si>
  <si>
    <t>HJKAX1S01CINAK</t>
  </si>
  <si>
    <t>Bradi4g03827</t>
  </si>
  <si>
    <t>TagnlUGTa#S17880521,HvgnlUGHv#S16060233,ZmgnlUGZm#S48295862</t>
  </si>
  <si>
    <t>trB6SVT7B6SVT7MAIZE,trB4FX02B4FX02MAIZE</t>
  </si>
  <si>
    <t>HJKAX1S01AMDEA,HJKAX1S01BBM1D,HJKAX1S01BR8PJ,HJKAX1S01BUY5G,HJKAX1S01C2BHH,HJKAX1S01CQR4D,HJKAX1S01DOWCP,HJKAX1S01EA0JP</t>
  </si>
  <si>
    <t>HJKAX1S01BBM1D,HJKAX1S01CQR4D</t>
  </si>
  <si>
    <t>HJKAX1S01BBM1D,HJKAX1S01BUY5G,HJKAX1S01C2BHH,HJKAX1S01CQR4D,HJKAX1S01DOWCP,HJKAX1S01BC3XO,HJKAX1S01CXF4I</t>
  </si>
  <si>
    <t>HJKAX1S01AMDEA,HJKAX1S01BBM1D,HJKAX1S01BR8PJ,HJKAX1S01C2BHH,HJKAX1S01CQR4D,HJKAX1S01DOWCP</t>
  </si>
  <si>
    <t>Bradi4g03847</t>
  </si>
  <si>
    <t>HvgnlUGHv#S58586165</t>
  </si>
  <si>
    <t>trB4FPE7B4FPE7MAIZE,trB4FNQ1B4FNQ1MAIZE,trB6SV26B6SV26MAIZE</t>
  </si>
  <si>
    <t>HJKAX1S01ALFCG,HJKAX1S01BIXSB,HJKAX1S01C7QQX,HJKAX1S01DZTRS</t>
  </si>
  <si>
    <t>HJKAX1S01BIXSB,HJKAX1S01C7QQX,HJKAX1S01DZTRS</t>
  </si>
  <si>
    <t>HJKAX1S01C7QQX</t>
  </si>
  <si>
    <t>HJKAX1S01ALFCG,HJKAX1S01BIXSB,HJKAX1S01C7QQX,HJKAX1S01A7H9D,HJKAX1S01CH3OU,HJKAX1S01D2M5K,HJKAX1S01DCQ1Y,HJKAX1S01DJD3K,HJKAX1S01DSIAE,HJKAX1S01DTG04,HJKAX1S01EB0V2,HJKAX1S01EELZD,HJKAX1S01EG26X,HJKAX1S01ENQ44,HJKAX1S01ESCZX</t>
  </si>
  <si>
    <t>HJKAX1S01BIXSB,HJKAX1S01D2M5K,HJKAX1S01DCQ1Y</t>
  </si>
  <si>
    <t>Bradi4g03867</t>
  </si>
  <si>
    <t>Os12t0573200</t>
  </si>
  <si>
    <t>HvgnlUGHv#S58578793</t>
  </si>
  <si>
    <t>trB6U6Z6B6U6Z6MAIZE,trB4FKC4B4FKC4MAIZE</t>
  </si>
  <si>
    <t>HJKAX1S01DS68H</t>
  </si>
  <si>
    <t>HJKAX1S01DS68H,HJKAX1S01E0XWV</t>
  </si>
  <si>
    <t>Bradi4g03890</t>
  </si>
  <si>
    <t>Os12t0572800,Os12t0587100</t>
  </si>
  <si>
    <t>HvgnlUGHv#S16059357,HvgnlUGHv#S58578652</t>
  </si>
  <si>
    <t>HJKAX1S01A1HS6,HJKAX1S01A98B3,HJKAX1S01BPNQZ,HJKAX1S01CMA3R,HJKAX1S01EEZWJ</t>
  </si>
  <si>
    <t>HJKAX1S01A1HS6,HJKAX1S01CMA3R,HJKAX1S01EEZWJ</t>
  </si>
  <si>
    <t>HJKAX1S01BPNQZ,HJKAX1S01EEZWJ</t>
  </si>
  <si>
    <t>HJKAX1S01A1HS6,HJKAX1S01BPNQZ,HJKAX1S01CMA3R,HJKAX1S01AFQZP,HJKAX1S01AJVXN,HJKAX1S01BEMBX,HJKAX1S01DS9GW,HJKAX1S01DTDB7,HJKAX1S01DTYIW,HJKAX1S01EGOJ5,HJKAX1S01EO1JV</t>
  </si>
  <si>
    <t>Bradi4g03940</t>
  </si>
  <si>
    <t>TagnlUGTa#S58856276</t>
  </si>
  <si>
    <t>trC0PJE2C0PJE2MAIZE</t>
  </si>
  <si>
    <t>HJKAX1S01BR0J4</t>
  </si>
  <si>
    <t>HJKAX1S01BR0J4,HJKAX1S01DWDXC</t>
  </si>
  <si>
    <t>Bradi4g04030</t>
  </si>
  <si>
    <t>Os12t0566800,Os12t0566900</t>
  </si>
  <si>
    <t>HvgnlUGHv#S58599104</t>
  </si>
  <si>
    <t>trC4J2S2C4J2S2MAIZE,trB4FQW4B4FQW4MAIZE</t>
  </si>
  <si>
    <t>HJKAX1S01B3WQV,HJKAX1S01BSRC5,HJKAX1S01DWP6M</t>
  </si>
  <si>
    <t>HJKAX1S01BSRC5,HJKAX1S01DWP6M</t>
  </si>
  <si>
    <t>HJKAX1S01B3WQV,HJKAX1S01BSRC5,HJKAX1S01AU9DJ,HJKAX1S01EGTUU</t>
  </si>
  <si>
    <t>Bradi4g04040</t>
  </si>
  <si>
    <t>TagnlUGTa#S52546274</t>
  </si>
  <si>
    <t>trB4F833B4F833MAIZE,trB4FQ56B4FQ56MAIZE</t>
  </si>
  <si>
    <t>HJKAX1S01A0056,HJKAX1S01CFQ7M,HJKAX1S01CUDQQ,HJKAX1S01DF3EA,HJKAX1S01DOWQ9,HJKAX1S01ET2LL,HJKAX1S01EZ1J3</t>
  </si>
  <si>
    <t>HJKAX1S01CFQ7M,HJKAX1S01CUDQQ,HJKAX1S01DOWQ9</t>
  </si>
  <si>
    <t>HJKAX1S01A0056,HJKAX1S01CUDQQ,HJKAX1S01DF3EA,HJKAX1S01DOWQ9,HJKAX1S01AHMIE,HJKAX1S01AIVKR,HJKAX1S01AQ648,HJKAX1S01C6TH3,HJKAX1S01C91KK,HJKAX1S01D0U5S,HJKAX1S01D2QOK,HJKAX1S01D43Z7,HJKAX1S01D6UVW,HJKAX1S01ES9DE,HJKAX1S01EZV5R</t>
  </si>
  <si>
    <t>HJKAX1S01A0056,HJKAX1S01CUDQQ,HJKAX1S01DF3EA,HJKAX1S01DOWQ9,HJKAX1S01AHMIE,HJKAX1S01C91KK,HJKAX1S01D43Z7</t>
  </si>
  <si>
    <t>Bradi4g04060</t>
  </si>
  <si>
    <t>HvgnlUGHv#S58581983</t>
  </si>
  <si>
    <t>Bradi4g04070</t>
  </si>
  <si>
    <t>Sb08g018610.1</t>
  </si>
  <si>
    <t>trB6SUY4B6SUY4MAIZE</t>
  </si>
  <si>
    <t>HJKAX1S01CVG9X</t>
  </si>
  <si>
    <t>HJKAX1S01CVG9X,HJKAX1S01BDDIT</t>
  </si>
  <si>
    <t>HJKAX1S01CVG9X,HJKAX1S01AP2OP,HJKAX1S01B7HGH,HJKAX1S01BDDIT,HJKAX1S01CAJEA,HJKAX1S01CIN1Y,HJKAX1S01D5ZHN,HJKAX1S01DX6G1</t>
  </si>
  <si>
    <t>HJKAX1S01B7HGH</t>
  </si>
  <si>
    <t>Bradi4g04077</t>
  </si>
  <si>
    <t>HvgnlUGHv#S58581983,HvgnlUGHv#S58582821</t>
  </si>
  <si>
    <t>trB4FWM1B4FWM1MAIZE</t>
  </si>
  <si>
    <t>HJKAX1S01BR8ZN,HJKAX1S01EBSCN</t>
  </si>
  <si>
    <t>Bradi4g04120</t>
  </si>
  <si>
    <t>Os12t0567700</t>
  </si>
  <si>
    <t>ZmgnlUGZm#S46909110</t>
  </si>
  <si>
    <t>trB6TIQ9B6TIQ9MAIZE</t>
  </si>
  <si>
    <t>HJKAX1S01BXKVN</t>
  </si>
  <si>
    <t>Bradi4g04130</t>
  </si>
  <si>
    <t>HJKAX1S01C5KDQ</t>
  </si>
  <si>
    <t>Bradi4g04150</t>
  </si>
  <si>
    <t>TagnlUGTa#S52545051</t>
  </si>
  <si>
    <t>HJKAX1S01C2SKH</t>
  </si>
  <si>
    <t>Bradi4g04160</t>
  </si>
  <si>
    <t>trB4FRE4B4FRE4MAIZE</t>
  </si>
  <si>
    <t>HJKAX1S01AI7LD,HJKAX1S01B1LFP</t>
  </si>
  <si>
    <t>HJKAX1S01AI7LD</t>
  </si>
  <si>
    <t>Bradi4g04170</t>
  </si>
  <si>
    <t>Sb08g018680.1</t>
  </si>
  <si>
    <t>ZmgnlUGZm#S48299782</t>
  </si>
  <si>
    <t>trB6U579B6U579MAIZE</t>
  </si>
  <si>
    <t>HJKAX1S01ELWB9</t>
  </si>
  <si>
    <t>Bradi4g04180</t>
  </si>
  <si>
    <t>HvgnlUGHv#S58596785</t>
  </si>
  <si>
    <t>HJKAX1S01AMG3A</t>
  </si>
  <si>
    <t>HJKAX1S01AMG3A,HJKAX1S01B32XD</t>
  </si>
  <si>
    <t>Bradi4g04200</t>
  </si>
  <si>
    <t>HvgnlUGHv#S58591622</t>
  </si>
  <si>
    <t>HJKAX1S01BF1KJ</t>
  </si>
  <si>
    <t>Bradi4g04220</t>
  </si>
  <si>
    <t>Os01t0840100</t>
  </si>
  <si>
    <t>TagnlUGTa#S58906970</t>
  </si>
  <si>
    <t>trB7ZZ42B7ZZ42MAIZE</t>
  </si>
  <si>
    <t>HJKAX1S01AN2KI</t>
  </si>
  <si>
    <t>HJKAX1S01AN2KI,HJKAX1S01A9WAM,HJKAX1S01CZLST,HJKAX1S01DA3X3</t>
  </si>
  <si>
    <t>Bradi4g04260</t>
  </si>
  <si>
    <t>Os02t0726300</t>
  </si>
  <si>
    <t>HvgnlUGHv#S58592552</t>
  </si>
  <si>
    <t>trB4FYD9B4FYD9MAIZE</t>
  </si>
  <si>
    <t>HJKAX1S01D5DTS</t>
  </si>
  <si>
    <t>HJKAX1S01CYB8V</t>
  </si>
  <si>
    <t>HJKAX1S01D5DTS,HJKAX1S01CJUJW,HJKAX1S01CYB8V,HJKAX1S01DVVTU,HJKAX1S01EI26D</t>
  </si>
  <si>
    <t>Bradi4g04270</t>
  </si>
  <si>
    <t>Bradi4g04280</t>
  </si>
  <si>
    <t>Os12t0570500</t>
  </si>
  <si>
    <t>HvgnlUGHv#S58580129</t>
  </si>
  <si>
    <t>HJKAX1S01A1BOC,HJKAX1S01AR8ID,HJKAX1S01BDW5M,HJKAX1S01DPOGU</t>
  </si>
  <si>
    <t>HJKAX1S01AR8ID,HJKAX1S01BDW5M,HJKAX1S01BESDL</t>
  </si>
  <si>
    <t>HJKAX1S01AR8ID,HJKAX1S01DPOGU,HJKAX1S01B3KI5,HJKAX1S01BESDL,HJKAX1S01BFURM,HJKAX1S01DB6G4,HJKAX1S01DJSEW</t>
  </si>
  <si>
    <t>HJKAX1S01AR8ID,HJKAX1S01BDW5M,HJKAX1S01DPOGU,HJKAX1S01B3KI5,HJKAX1S01BESDL,HJKAX1S01BFURM,HJKAX1S01CE43D,HJKAX1S01CPD10,HJKAX1S01DB6G4,HJKAX1S01DJSEW</t>
  </si>
  <si>
    <t>Bradi4g04290</t>
  </si>
  <si>
    <t>TagnlUGTa#S26025103</t>
  </si>
  <si>
    <t>trB6U5W6B6U5W6MAIZE,trB6UEG5B6UEG5MAIZE</t>
  </si>
  <si>
    <t>BE636795</t>
  </si>
  <si>
    <t>HJKAX1S01CMYH3,HJKAX1S01D312L,HJKAX1S01D4904,HJKAX1S01DZ16S</t>
  </si>
  <si>
    <t>HJKAX1S01CMYH3,HJKAX1S01D312L,HJKAX1S01D4904,HJKAX1S01DZ16S,HJKAX1S01A8CQB,HJKAX1S01APH26,HJKAX1S01DHJPQ</t>
  </si>
  <si>
    <t>HJKAX1S01CMYH3,HJKAX1S01D312L,HJKAX1S01D4904,HJKAX1S01DHJPQ</t>
  </si>
  <si>
    <t>Bradi4g04300</t>
  </si>
  <si>
    <t>HvgnlUGHv#S15198012</t>
  </si>
  <si>
    <t>trB6TKB0B6TKB0MAIZE</t>
  </si>
  <si>
    <t>HJKAX1S01AFQCP,HJKAX1S01ASP54</t>
  </si>
  <si>
    <t>HJKAX1S01ASP54,HJKAX1S01DBM2F</t>
  </si>
  <si>
    <t>HJKAX1S01AFQCP,HJKAX1S01ASP54,HJKAX1S01C1SU7,HJKAX1S01DBM2F,HJKAX1S01DLAMB,HJKAX1S01E02XM</t>
  </si>
  <si>
    <t>Bradi4g04310</t>
  </si>
  <si>
    <t>Os12t0567000</t>
  </si>
  <si>
    <t>trB4FQW4B4FQW4MAIZE</t>
  </si>
  <si>
    <t>HJKAX1S01A2CVA,HJKAX1S01DIWDT</t>
  </si>
  <si>
    <t>HJKAX1S01A2CVA</t>
  </si>
  <si>
    <t>Bradi4g04327</t>
  </si>
  <si>
    <t>TagnlUGTa#S52541734</t>
  </si>
  <si>
    <t>HJKAX1S01DU8K9,HJKAX1S01AD5TG,HJKAX1S01B6M25,HJKAX1S01CH3E6,HJKAX1S01DJIMZ,HJKAX1S01EJQJ1</t>
  </si>
  <si>
    <t>Bradi4g04360</t>
  </si>
  <si>
    <t>HvgnlUGHv#S58587988,TagnlUGTa#S32533787,TagnlUGTa#S32731933</t>
  </si>
  <si>
    <t>trC4J9D0C4J9D0MAIZE</t>
  </si>
  <si>
    <t>HJKAX1S01A5D1K,HJKAX1S01AIDMA,HJKAX1S01AJECE,HJKAX1S01BGOOJ,HJKAX1S01BT0OV,HJKAX1S01C60VA,HJKAX1S01CJG9Y,HJKAX1S01DGT0U,HJKAX1S01DSVWD</t>
  </si>
  <si>
    <t>HJKAX1S01C60VA,HJKAX1S01DSVWD</t>
  </si>
  <si>
    <t>HJKAX1S01C60VA,HJKAX1S01CJG9Y,HJKAX1S01DGT0U,HJKAX1S01AETG7,HJKAX1S01APK2E,HJKAX1S01APY4E,HJKAX1S01B2T5N,HJKAX1S01CGAY8</t>
  </si>
  <si>
    <t>HJKAX1S01A5D1K,HJKAX1S01AIDMA,HJKAX1S01AJECE,HJKAX1S01BT0OV,HJKAX1S01C60VA,HJKAX1S01CJG9Y,HJKAX1S01DGT0U,HJKAX1S01DSVWD,HJKAX1S01A998Y,HJKAX1S01AETG7,HJKAX1S01ALX77,HJKAX1S01APK2E,HJKAX1S01APY4E,HJKAX1S01B0YLJ,HJKAX1S01B2G6X,HJKAX1S01B2T5N,HJKAX1S01B64V4,HJKAX1S01B954K,HJKAX1S01BI6JQ,HJKAX1S01BZZNE,HJKAX1S01BZZZI,HJKAX1S01CF1IH,HJKAX1S01CGAY8,HJKAX1S01CKCDS,HJKAX1S01CMMB2,HJKAX1S01CNYOC,HJKAX1S01CUK0B,HJKAX1S01D9JHJ,HJKAX1S01DEL9Y,HJKAX1S01DYZX6,HJKAX1S01EACEH,HJKAX1S01EC6SX,HJKAX1S01EN877,HJKAX1S01ER3N7</t>
  </si>
  <si>
    <t>HJKAX1S01DSVWD,HJKAX1S01B0YLJ,HJKAX1S01BI6JQ,HJKAX1S01BZZNE,HJKAX1S01CNYOC,HJKAX1S01EACEH</t>
  </si>
  <si>
    <t>Bradi4g04390</t>
  </si>
  <si>
    <t>Os12t0566300,Os11t0693800</t>
  </si>
  <si>
    <t>HvgnlUGHv#S58591316,TagnlUGTa#S58903936,TagnlUGTa#S58903937</t>
  </si>
  <si>
    <t>trB6TD54B6TD54MAIZE,trB4FXW5B4FXW5MAIZE</t>
  </si>
  <si>
    <t>HJKAX1S01AU2R5,HJKAX1S01AX1DO,HJKAX1S01B8UOO,HJKAX1S01BQ6DT,HJKAX1S01C3XOH,HJKAX1S01CNO9V,HJKAX1S01D5VR9,HJKAX1S01DHU8D,HJKAX1S01E2T3U,HJKAX1S01EEZBC</t>
  </si>
  <si>
    <t>HJKAX1S01AU2R5,HJKAX1S01AX1DO,HJKAX1S01B8UOO,HJKAX1S01BQ6DT,HJKAX1S01CNO9V,HJKAX1S01DHU8D,HJKAX1S01EEZBC</t>
  </si>
  <si>
    <t>HJKAX1S01AU2R5,HJKAX1S01AX1DO,HJKAX1S01B8UOO,HJKAX1S01BQ6DT,HJKAX1S01C3XOH,HJKAX1S01CNO9V,HJKAX1S01D5VR9,HJKAX1S01E2T3U,HJKAX1S01EEZBC,HJKAX1S01ATVZZ,HJKAX1S01BC5LK,HJKAX1S01E0F4Q</t>
  </si>
  <si>
    <t>HJKAX1S01AU2R5,HJKAX1S01AX1DO,HJKAX1S01B8UOO,HJKAX1S01BQ6DT,HJKAX1S01CNO9V,HJKAX1S01D5VR9,HJKAX1S01DHU8D</t>
  </si>
  <si>
    <t>Bradi4g04400</t>
  </si>
  <si>
    <t>Sb08g018470.1</t>
  </si>
  <si>
    <t>TagnlUGTa#S58853393</t>
  </si>
  <si>
    <t>HJKAX1S01B2W25,HJKAX1S01B4RKI,HJKAX1S01BT7F0,HJKAX1S01CYMY4,HJKAX1S01D2RJQ,HJKAX1S01D52UZ,HJKAX1S01DUPZM</t>
  </si>
  <si>
    <t>HJKAX1S01B2W25</t>
  </si>
  <si>
    <t>HJKAX1S01B2W25,HJKAX1S01B4RKI,HJKAX1S01BT7F0,HJKAX1S01D2RJQ,HJKAX1S01DUPZM,HJKAX1S01ARKGC,HJKAX1S01BBUJQ,HJKAX1S01BRWLN,HJKAX1S01CVDJZ,HJKAX1S01D9P87,HJKAX1S01DJZFF,HJKAX1S01DO7MZ</t>
  </si>
  <si>
    <t>Bradi4g04407</t>
  </si>
  <si>
    <t>Os12t0566100</t>
  </si>
  <si>
    <t>TagnlUGTa#S17982357</t>
  </si>
  <si>
    <t>trB4FNE4B4FNE4MAIZE</t>
  </si>
  <si>
    <t>HJKAX1S01B72B6</t>
  </si>
  <si>
    <t>HJKAX1S01B72B6,HJKAX1S01BOONN</t>
  </si>
  <si>
    <t>Bradi4g04420</t>
  </si>
  <si>
    <t>TagnlUGTa#S52544662,HvgnlUGHv#S58579900</t>
  </si>
  <si>
    <t>trC0HFY5C0HFY5MAIZE,trB6U4C0B6U4C0MAIZE,trB6U4C0B6U4C0MAIZE,trC0HFY5C0HFY5MAIZE</t>
  </si>
  <si>
    <t>HJKAX1S01A9WKP,HJKAX1S01AHTYI,HJKAX1S01B21Q2,HJKAX1S01BBYNW,HJKAX1S01BDXF0,HJKAX1S01C5S0K,HJKAX1S01CWZ2U,HJKAX1S01DXC8A,HJKAX1S01EALL9</t>
  </si>
  <si>
    <t>HJKAX1S01A9WKP,HJKAX1S01AHTYI,HJKAX1S01B21Q2,HJKAX1S01BDXF0,HJKAX1S01C5S0K,HJKAX1S01CWZ2U,HJKAX1S01DXC8A,HJKAX1S01EALL9</t>
  </si>
  <si>
    <t>HJKAX1S01A9WKP,HJKAX1S01AHTYI,HJKAX1S01B21Q2,HJKAX1S01BBYNW,HJKAX1S01BDXF0,HJKAX1S01C5S0K,HJKAX1S01DXC8A,HJKAX1S01EALL9,HJKAX1S01AS2X3,HJKAX1S01ASTUL,HJKAX1S01B193I,HJKAX1S01B3Z28,HJKAX1S01B9P0T,HJKAX1S01CNQ0Y,HJKAX1S01CP1KX,HJKAX1S01D1Z3X,HJKAX1S01DDI92,HJKAX1S01DNT21</t>
  </si>
  <si>
    <t>HJKAX1S01A9WKP,HJKAX1S01AHTYI,HJKAX1S01B21Q2,HJKAX1S01BBYNW,HJKAX1S01BDXF0,HJKAX1S01C5S0K,HJKAX1S01CWZ2U,HJKAX1S01DXC8A,HJKAX1S01EALL9,HJKAX1S01B193I,HJKAX1S01B9P0T,HJKAX1S01CP1KX,HJKAX1S01D1Z3X</t>
  </si>
  <si>
    <t>Bradi4g04440</t>
  </si>
  <si>
    <t>HvgnlUGHv#S58582580</t>
  </si>
  <si>
    <t>trB6U2D5B6U2D5MAIZE</t>
  </si>
  <si>
    <t>HJKAX1S01BAHDB,HJKAX1S01B0R2B,HJKAX1S01B49GB,HJKAX1S01DTLDJ</t>
  </si>
  <si>
    <t>HJKAX1S01BAHDB,HJKAX1S01B49GB,HJKAX1S01DTLDJ</t>
  </si>
  <si>
    <t>Bradi4g04460</t>
  </si>
  <si>
    <t>TagnlUGTa#S52544966</t>
  </si>
  <si>
    <t>HJKAX1S01A9CQS,HJKAX1S01AOCH6,HJKAX1S01B1HO9,HJKAX1S01B7CB8,HJKAX1S01DKA6E</t>
  </si>
  <si>
    <t>HJKAX1S01A9CQS,HJKAX1S01AOCH6,HJKAX1S01B1HO9,HJKAX1S01B7CB8,HJKAX1S01BEME5,HJKAX1S01DE021</t>
  </si>
  <si>
    <t>HJKAX1S01A9CQS,HJKAX1S01AOCH6,HJKAX1S01B1HO9,HJKAX1S01B7CB8,HJKAX1S01DKA6E,HJKAX1S01BEME5,HJKAX1S01BFCDK,HJKAX1S01C665H,HJKAX1S01CP8L8,HJKAX1S01DE021,HJKAX1S01EHJNE</t>
  </si>
  <si>
    <t>HJKAX1S01A9CQS,HJKAX1S01AOCH6,HJKAX1S01B1HO9,HJKAX1S01B7CB8,HJKAX1S01DKA6E,HJKAX1S01B4QUB,HJKAX1S01BEME5,HJKAX1S01BFCDK,HJKAX1S01BHJFP,HJKAX1S01BWSO6,HJKAX1S01C665H,HJKAX1S01CP8L8,HJKAX1S01DE021,HJKAX1S01DVR4W,HJKAX1S01EHJNE</t>
  </si>
  <si>
    <t>Bradi4g04470</t>
  </si>
  <si>
    <t>Os12t0562500,Os12t0562600,Os06t0232100,Os04t0686650,Os03t0160100</t>
  </si>
  <si>
    <t>HvgnlUGHv#S58600403,TagnlUGTa#S58891521,TagnlUGTa#S17985993,SofgnlUGSof#S17397803</t>
  </si>
  <si>
    <t>trC4J107C4J107MAIZE</t>
  </si>
  <si>
    <t>HJKAX1S01B6UZK,HJKAX1S01BHONX,HJKAX1S01CCDHQ,HJKAX1S01A7OJD,HJKAX1S01AS5Y4,HJKAX1S01BHTUD,HJKAX1S01C3QQB,HJKAX1S01CEUDG,HJKAX1S01COQSK,HJKAX1S01CVI8T,HJKAX1S01D0XF4,HJKAX1S01D4CUN,HJKAX1S01E4H0T,HJKAX1S01ECB9T</t>
  </si>
  <si>
    <t>HJKAX1S01AS5Y4,HJKAX1S01BHTUD,HJKAX1S01C3QQB,HJKAX1S01CEUDG,HJKAX1S01COQSK,HJKAX1S01CVI8T,HJKAX1S01D0XF4,HJKAX1S01D4CUN,HJKAX1S01E4H0T,HJKAX1S01ECB9T</t>
  </si>
  <si>
    <t>HJKAX1S01BHONX,HJKAX1S01A7OJD,HJKAX1S01AS5Y4,HJKAX1S01E4H0T,HJKAX1S01CGHGD</t>
  </si>
  <si>
    <t>HJKAX1S01B6UZK,HJKAX1S01BHONX,HJKAX1S01A7OJD,HJKAX1S01AS5Y4,HJKAX1S01BHTUD,HJKAX1S01C3QQB,HJKAX1S01CEUDG,HJKAX1S01COQSK,HJKAX1S01D4CUN,HJKAX1S01E4H0T,HJKAX1S01A0WHV,HJKAX1S01A1I9V,HJKAX1S01BVPOO,HJKAX1S01BZSJU,HJKAX1S01CGHGD,HJKAX1S01ECIM2,HJKAX1S01ECN4J</t>
  </si>
  <si>
    <t>HJKAX1S01A7OJD,HJKAX1S01AS5Y4,HJKAX1S01C3QQB,HJKAX1S01CEUDG,HJKAX1S01COQSK,HJKAX1S01CVI8T,HJKAX1S01D0XF4,HJKAX1S01D4CUN,HJKAX1S01E4H0T,HJKAX1S01CGHGD</t>
  </si>
  <si>
    <t>Bradi4g04500</t>
  </si>
  <si>
    <t>TagnlUGTa#S16266580</t>
  </si>
  <si>
    <t>HJKAX1S01BJIJG,HJKAX1S01A6I3N,HJKAX1S01AELIP,HJKAX1S01ALJGS,HJKAX1S01B65T2,HJKAX1S01BF9WR,HJKAX1S01BW1H5,HJKAX1S01CHHY2,HJKAX1S01CUQDL,HJKAX1S01D25PG,HJKAX1S01D8PX7,HJKAX1S01DORJ3,HJKAX1S01DQR1L,HJKAX1S01E009K,HJKAX1S01ECGDB</t>
  </si>
  <si>
    <t>Bradi4g04540</t>
  </si>
  <si>
    <t>Os12t0562900</t>
  </si>
  <si>
    <t>TagnlUGTa#S17984525</t>
  </si>
  <si>
    <t>trB6TDI0B6TDI0MAIZE,trB6TKE7B6TKE7MAIZE</t>
  </si>
  <si>
    <t>HJKAX1S01AONRA,HJKAX1S01AP8ZA,HJKAX1S01DYCOK</t>
  </si>
  <si>
    <t>HJKAX1S01AONRA,HJKAX1S01AP8ZA,HJKAX1S01DYCOK,HJKAX1S01DJIEE</t>
  </si>
  <si>
    <t>HJKAX1S01AONRA,HJKAX1S01DYCOK,HJKAX1S01DJIEE</t>
  </si>
  <si>
    <t>HJKAX1S01AONRA,HJKAX1S01DJIEE</t>
  </si>
  <si>
    <t>Bradi4g04560</t>
  </si>
  <si>
    <t>TagnlUGTa#S58891001,HvgnlUGHv#S58598796</t>
  </si>
  <si>
    <t>trB6TSU1B6TSU1MAIZE,trB4FS20B4FS20MAIZE</t>
  </si>
  <si>
    <t>HJKAX1S01DQFRA,HJKAX1S01E2WE1,HJKAX1S01ETS1W</t>
  </si>
  <si>
    <t>HJKAX1S01DQFRA,HJKAX1S01E2WE1,HJKAX1S01CBUUH</t>
  </si>
  <si>
    <t>HJKAX1S01DQFRA,HJKAX1S01ETS1W,HJKAX1S01BC1IQ,HJKAX1S01CBUUH,HJKAX1S01DH41C</t>
  </si>
  <si>
    <t>HJKAX1S01DQFRA,HJKAX1S01CBUUH</t>
  </si>
  <si>
    <t>Bradi4g04567</t>
  </si>
  <si>
    <t>HvgnlUGHv#S58579942</t>
  </si>
  <si>
    <t>trC0HEJ3C0HEJ3MAIZE,trC0HDX9C0HDX9MAIZE,trC0HEJ3C0HEJ3MAIZE</t>
  </si>
  <si>
    <t>HJKAX1S01AI9HH,HJKAX1S01BAWMR,HJKAX1S01DQWL7</t>
  </si>
  <si>
    <t>HJKAX1S01DQWL7,HJKAX1S01ASL57,HJKAX1S01B0SP2,HJKAX1S01EHZ83</t>
  </si>
  <si>
    <t>HJKAX1S01AI9HH,HJKAX1S01BAWMR,HJKAX1S01ASL57,HJKAX1S01B0SP2,HJKAX1S01D0II2,HJKAX1S01D2Z32,HJKAX1S01EHZ83</t>
  </si>
  <si>
    <t>HJKAX1S01AI9HH,HJKAX1S01DQWL7,HJKAX1S01ASL57,HJKAX1S01B0SP2,HJKAX1S01EHZ83</t>
  </si>
  <si>
    <t>Bradi4g04580</t>
  </si>
  <si>
    <t>TagnlUGTa#S52543604</t>
  </si>
  <si>
    <t>HJKAX1S01A1RCC,HJKAX1S01AJAQV,HJKAX1S01AO0AV,HJKAX1S01BTOCJ,HJKAX1S01C0VNS,HJKAX1S01EADGJ</t>
  </si>
  <si>
    <t>HJKAX1S01A1RCC,HJKAX1S01AJAQV,HJKAX1S01AO0AV,HJKAX1S01BTOCJ,HJKAX1S01C0VNS,HJKAX1S01BOEIK</t>
  </si>
  <si>
    <t>HJKAX1S01A1RCC,HJKAX1S01AJAQV,HJKAX1S01EADGJ,HJKAX1S01C252M,HJKAX1S01DLG2O,HJKAX1S01E289Z,HJKAX1S01EKROW</t>
  </si>
  <si>
    <t>HJKAX1S01A1RCC,HJKAX1S01AJAQV,HJKAX1S01BTOCJ,HJKAX1S01C0VNS,HJKAX1S01BA95F,HJKAX1S01BOEIK,HJKAX1S01C252M,HJKAX1S01C5DHV,HJKAX1S01CFSM8,HJKAX1S01D6GWX,HJKAX1S01DLG2O,HJKAX1S01DMUOS,HJKAX1S01E289Z,HJKAX1S01EKROW,HJKAX1S01EQOWJ,HJKAX1S01ESZGU</t>
  </si>
  <si>
    <t>Bradi4g04590</t>
  </si>
  <si>
    <t>Os12t0563600</t>
  </si>
  <si>
    <t>ZmgnlUGZm#S35719898</t>
  </si>
  <si>
    <t>HJKAX1S01DB1DB</t>
  </si>
  <si>
    <t>HJKAX1S01DB1DB,HJKAX1S01E402U</t>
  </si>
  <si>
    <t>Bradi4g04627</t>
  </si>
  <si>
    <t>HvgnlUGHv#S58589729</t>
  </si>
  <si>
    <t>trC0PN75C0PN75MAIZE</t>
  </si>
  <si>
    <t>HJKAX1S01BGM23,HJKAX1S01ALWOU,HJKAX1S01BPW2R</t>
  </si>
  <si>
    <t>Bradi4g04640</t>
  </si>
  <si>
    <t>Os07t0275100,Os12t0564400</t>
  </si>
  <si>
    <t>Sb08g018390.1</t>
  </si>
  <si>
    <t>TagnlUGTa#S58895933,TagnlUGTa#S18006109</t>
  </si>
  <si>
    <t>trB6SS34B6SS34MAIZE,trB8A2C8B8A2C8MAIZE</t>
  </si>
  <si>
    <t>HJKAX1S01AQETB,HJKAX1S01CB0HP,HJKAX1S01CIT8L</t>
  </si>
  <si>
    <t>Bradi4g04650</t>
  </si>
  <si>
    <t>TagnlUGTa#S58895933</t>
  </si>
  <si>
    <t>HJKAX1S01A03O3,HJKAX1S01A1H52,HJKAX1S01A3LKL,HJKAX1S01AI13O,HJKAX1S01AKLWM,HJKAX1S01AS23L,HJKAX1S01B8B7Z,HJKAX1S01BA1VC,HJKAX1S01BCUBR,HJKAX1S01BFI4E,HJKAX1S01BJX1T,HJKAX1S01BSZI4,HJKAX1S01C1742,HJKAX1S01CYAU1,HJKAX1S01D0Q65,HJKAX1S01DB5TX,HJKAX1S01DHH99,HJKAX1S01DIWAD,HJKAX1S01DRPDD,HJKAX1S01EE108,HJKAX1S01EH6YI,HJKAX1S01EHL4R,HJKAX1S01EIIO0,HJKAX1S01EUZ3X</t>
  </si>
  <si>
    <t>HJKAX1S01A03O3,HJKAX1S01A1H52,HJKAX1S01A3LKL,HJKAX1S01AKLWM,HJKAX1S01AS23L,HJKAX1S01B8B7Z,HJKAX1S01BA1VC,HJKAX1S01BCUBR,HJKAX1S01BFI4E,HJKAX1S01BJX1T,HJKAX1S01BSZI4,HJKAX1S01C1742,HJKAX1S01CYAU1,HJKAX1S01D0Q65,HJKAX1S01DB5TX,HJKAX1S01DHH99,HJKAX1S01DRPDD,HJKAX1S01EE108,HJKAX1S01EH6YI,HJKAX1S01EHL4R,HJKAX1S01EUZ3X,HJKAX1S01A4PVO,HJKAX1S01E327U</t>
  </si>
  <si>
    <t>HJKAX1S01A03O3,HJKAX1S01A3LKL,HJKAX1S01AI13O,HJKAX1S01AS23L,HJKAX1S01B8B7Z,HJKAX1S01BCUBR,HJKAX1S01BFI4E,HJKAX1S01BSZI4,HJKAX1S01C1742,HJKAX1S01CYAU1,HJKAX1S01D0Q65,HJKAX1S01DHH99,HJKAX1S01DIWAD,HJKAX1S01DRPDD,HJKAX1S01EE108,HJKAX1S01EH6YI,HJKAX1S01EHL4R,HJKAX1S01EUZ3X,HJKAX1S01A4PVO,HJKAX1S01AFRCO,HJKAX1S01ANTQD,HJKAX1S01AWKDH,HJKAX1S01B4N47,HJKAX1S01BPW1F,HJKAX1S01CKJ3Z,HJKAX1S01CYX53,HJKAX1S01D4L2G,HJKAX1S01D9YA3,HJKAX1S01DJ0WD,HJKAX1S01DU3U3,HJKAX1S01E327U,HJKAX1S01EALBI,HJKAX1S01ENVJ6,HJKAX1S01EPB9O</t>
  </si>
  <si>
    <t>HJKAX1S01A03O3,HJKAX1S01A1H52,HJKAX1S01A3LKL,HJKAX1S01AI13O,HJKAX1S01AS23L,HJKAX1S01B8B7Z,HJKAX1S01BFI4E,HJKAX1S01BSZI4,HJKAX1S01C1742,HJKAX1S01CYAU1,HJKAX1S01D0Q65,HJKAX1S01DHH99,HJKAX1S01DIWAD,HJKAX1S01DRPDD,HJKAX1S01EE108,HJKAX1S01EH6YI,HJKAX1S01EHL4R,HJKAX1S01EIIO0,HJKAX1S01EUZ3X,HJKAX1S01A1R1M,HJKAX1S01A4PVO,HJKAX1S01AFRCO,HJKAX1S01ANTQD,HJKAX1S01AWKDH,HJKAX1S01B4N47,HJKAX1S01B8822,HJKAX1S01BIVO9,HJKAX1S01BKYBG,HJKAX1S01BPW1F,HJKAX1S01BTEG5,HJKAX1S01BYG4J,HJKAX1S01BZX75,HJKAX1S01CH4QC,HJKAX1S01CKJ3Z,HJKAX1S01CLVSL,HJKAX1S01CVD51,HJKAX1S01CXFF3,HJKAX1S01CYX53,HJKAX1S01D301S,HJKAX1S01D4JOM,HJKAX1S01D4L2G,HJKAX1S01D9YA3,HJKAX1S01DJ0WD,HJKAX1S01DK4TX,HJKAX1S01DU3U3,HJKAX1S01E2DOZ,HJKAX1S01E327U,HJKAX1S01EALBI,HJKAX1S01ENVJ6,HJKAX1S01EO6AY,HJKAX1S01EPB9O</t>
  </si>
  <si>
    <t>Bradi4g04655</t>
  </si>
  <si>
    <t>TagnlUGTa#S58895111</t>
  </si>
  <si>
    <t>HJKAX1S01CQNCV,HJKAX1S01CVPIL</t>
  </si>
  <si>
    <t>HJKAX1S01CQNCV</t>
  </si>
  <si>
    <t>Bradi4g04657</t>
  </si>
  <si>
    <t>Os12t0564800,Os11t0258500</t>
  </si>
  <si>
    <t>HJKAX1S01C5NQY,HJKAX1S01DTMWB</t>
  </si>
  <si>
    <t>Bradi4g04662</t>
  </si>
  <si>
    <t>Os12t0565100,Os12t0564866,Os12t0565200</t>
  </si>
  <si>
    <t>Sb08g018420.1</t>
  </si>
  <si>
    <t>TagnlUGTa#S58886639</t>
  </si>
  <si>
    <t>trQ9AR12Q9AR12HORVU,trC0HGU4C0HGU4MAIZE</t>
  </si>
  <si>
    <t>HJKAX1S01AQOPC,HJKAX1S01AYBKT,HJKAX1S01AZ15N,HJKAX1S01BH7N2,HJKAX1S01BRV42,HJKAX1S01C3BWZ,HJKAX1S01D7G0K,HJKAX1S01DGZYI,HJKAX1S01DKUOW,HJKAX1S01E5K9Z</t>
  </si>
  <si>
    <t>HJKAX1S01AQOPC,HJKAX1S01AZ15N,HJKAX1S01BH7N2,HJKAX1S01BRV42,HJKAX1S01D7G0K,HJKAX1S01DGZYI,HJKAX1S01DKUOW</t>
  </si>
  <si>
    <t>HJKAX1S01DKUOW</t>
  </si>
  <si>
    <t>HJKAX1S01AZ15N,HJKAX1S01A35IL,HJKAX1S01A9GXV,HJKAX1S01AMIDQ,HJKAX1S01BEE8G,HJKAX1S01BHGEV,HJKAX1S01BR5WE,HJKAX1S01C0N9M,HJKAX1S01C2KKM,HJKAX1S01C8GZ8,HJKAX1S01CA52R,HJKAX1S01CC9P7,HJKAX1S01CD0YP,HJKAX1S01CF0UD,HJKAX1S01CNUR2,HJKAX1S01D8USM,HJKAX1S01DREFO,HJKAX1S01DZNU0,HJKAX1S01EIZLJ</t>
  </si>
  <si>
    <t>HJKAX1S01C8GZ8,HJKAX1S01CC9P7,HJKAX1S01DZNU0</t>
  </si>
  <si>
    <t>Bradi4g04670</t>
  </si>
  <si>
    <t>TagnlUGTa#S52543990,HvgnlUGHv#S58592377</t>
  </si>
  <si>
    <t>trC0HIU1C0HIU1MAIZE</t>
  </si>
  <si>
    <t>HJKAX1S01DS69M,HJKAX1S01A6584,HJKAX1S01A8D02,HJKAX1S01AD3KM,HJKAX1S01AU10L,HJKAX1S01BI08C,HJKAX1S01DLQDO</t>
  </si>
  <si>
    <t>HJKAX1S01DS69M,HJKAX1S01A6584,HJKAX1S01A8D02,HJKAX1S01AD3KM,HJKAX1S01AU10L,HJKAX1S01BI08C,HJKAX1S01DLQDO,HJKAX1S01AHLWS,HJKAX1S01C21ZF,HJKAX1S01DE3MO</t>
  </si>
  <si>
    <t>HJKAX1S01DS69M,HJKAX1S01A6584,HJKAX1S01A8D02,HJKAX1S01AU10L,HJKAX1S01BI08C,HJKAX1S01DLQDO,HJKAX1S01AHLWS,HJKAX1S01C21ZF,HJKAX1S01DE3MO,HJKAX1S01CXBMG</t>
  </si>
  <si>
    <t>HJKAX1S01DS69M,HJKAX1S01A6584,HJKAX1S01A8D02,HJKAX1S01AD3KM,HJKAX1S01AU10L,HJKAX1S01BI08C,HJKAX1S01DLQDO,HJKAX1S01AHLWS,HJKAX1S01C21ZF,HJKAX1S01CNSB9,HJKAX1S01DE3MO,HJKAX1S01AXJX2,HJKAX1S01BH3ZR,HJKAX1S01BHLS7,HJKAX1S01BSNYT,HJKAX1S01C1W7V,HJKAX1S01C2LOF,HJKAX1S01C4BO4,HJKAX1S01C6PAM,HJKAX1S01CF7RX,HJKAX1S01CMPDT,HJKAX1S01CNMPP,HJKAX1S01CXBMG,HJKAX1S01DOF78,HJKAX1S01E3P0B,HJKAX1S01ED741</t>
  </si>
  <si>
    <t>HJKAX1S01A8D02,HJKAX1S01AU10L,HJKAX1S01AXJX2,HJKAX1S01C2LOF,HJKAX1S01CF7RX</t>
  </si>
  <si>
    <t>Bradi4g04680</t>
  </si>
  <si>
    <t>Os12t0561500</t>
  </si>
  <si>
    <t>Sb08g018210.1</t>
  </si>
  <si>
    <t>ZmgnlUGZm#S48281324</t>
  </si>
  <si>
    <t>HJKAX1S01CCHNG</t>
  </si>
  <si>
    <t>HJKAX1S01CCHNG,HJKAX1S01A3O2S,HJKAX1S01EEP0S</t>
  </si>
  <si>
    <t>Bradi4g04700</t>
  </si>
  <si>
    <t>HvgnlUGHv#S58581699,TagnlUGTa#S58867386</t>
  </si>
  <si>
    <t>trC4JBR0C4JBR0MAIZE</t>
  </si>
  <si>
    <t>HJKAX1S01ALFVN,HJKAX1S01AO9CT,HJKAX1S01BF7T0,HJKAX1S01BLWOD,HJKAX1S01C4ZK5,HJKAX1S01C7HMY,HJKAX1S01DROVS,HJKAX1S01DTOQ9</t>
  </si>
  <si>
    <t>HJKAX1S01BLWOD,HJKAX1S01C4ZK5,HJKAX1S01C7HMY,HJKAX1S01DTOQ9</t>
  </si>
  <si>
    <t>HJKAX1S01BLWOD,HJKAX1S01C4ZK5,HJKAX1S01DTOQ9</t>
  </si>
  <si>
    <t>HJKAX1S01ALFVN,HJKAX1S01AO9CT,HJKAX1S01BF7T0,HJKAX1S01BLWOD,HJKAX1S01C4ZK5,HJKAX1S01C7HMY,HJKAX1S01DROVS,HJKAX1S01DTOQ9,HJKAX1S01A2XYF,HJKAX1S01C4ALG,HJKAX1S01DJJFN</t>
  </si>
  <si>
    <t>Bradi4g04730</t>
  </si>
  <si>
    <t>HvgnlUGHv#S58582812,TagnlUGTa#S58869052,SofgnlUGSof#S17470840</t>
  </si>
  <si>
    <t>trB8A2G6B8A2G6MAIZE,trB6U139B6U139MAIZE,trC0PHT4C0PHT4MAIZE,trB4FK98B4FK98MAIZE,trC0HFI8C0HFI8MAIZE</t>
  </si>
  <si>
    <t>BE498768</t>
  </si>
  <si>
    <t>HJKAX1S01B4CBS,HJKAX1S01B5HH5,HJKAX1S01BGYXY,HJKAX1S01C1I7L,HJKAX1S01CLX4P,HJKAX1S01EKVCT,HJKAX1S01DXWYF,HJKAX1S01EGI49,HJKAX1S01EK5XH,HJKAX1S01EPOQ4</t>
  </si>
  <si>
    <t>HJKAX1S01B4CBS,HJKAX1S01B5HH5,HJKAX1S01BGYXY,HJKAX1S01CLX4P,HJKAX1S01EKVCT,HJKAX1S01DXWYF,HJKAX1S01EGI49,HJKAX1S01EK5XH,HJKAX1S01EPOQ4</t>
  </si>
  <si>
    <t>HJKAX1S01B4CBS,HJKAX1S01BGYXY,HJKAX1S01CLX4P,HJKAX1S01EKVCT,HJKAX1S01DXWYF,HJKAX1S01EGI49,HJKAX1S01EK5XH,HJKAX1S01EPOQ4</t>
  </si>
  <si>
    <t>HJKAX1S01B4CBS,HJKAX1S01B5HH5,HJKAX1S01BGYXY,HJKAX1S01C1I7L,HJKAX1S01CLX4P,HJKAX1S01EKVCT,HJKAX1S01EGI49,HJKAX1S01EK5XH,HJKAX1S01EPOQ4</t>
  </si>
  <si>
    <t>Bradi4g04740</t>
  </si>
  <si>
    <t>HJKAX1S01A859V</t>
  </si>
  <si>
    <t>Bradi4g04780</t>
  </si>
  <si>
    <t>HJKAX1S01C3NQ4,HJKAX1S01CS1B5,HJKAX1S01EM9EZ</t>
  </si>
  <si>
    <t>Bradi4g04800</t>
  </si>
  <si>
    <t>TagnlUGTa#S52542917,HvgnlUGHv#S58587272</t>
  </si>
  <si>
    <t>trB4FD00B4FD00MAIZE,trB6TH32B6TH32MAIZE,trB6SGH8B6SGH8MAIZE</t>
  </si>
  <si>
    <t>HJKAX1S01A86TE,HJKAX1S01C2OOT,HJKAX1S01C4R2N,HJKAX1S01D2904</t>
  </si>
  <si>
    <t>HJKAX1S01A86TE,HJKAX1S01C4R2N,HJKAX1S01D2904,HJKAX1S01ALWPD,HJKAX1S01BEY0P</t>
  </si>
  <si>
    <t>HJKAX1S01C2OOT,HJKAX1S01B35X3</t>
  </si>
  <si>
    <t>HJKAX1S01A86TE,HJKAX1S01C2OOT,HJKAX1S01C4R2N,HJKAX1S01D2904,HJKAX1S01ALWPD,HJKAX1S01B35X3,HJKAX1S01B6Q0Z,HJKAX1S01BEY0P</t>
  </si>
  <si>
    <t>HJKAX1S01C2OOT,HJKAX1S01C4R2N,HJKAX1S01D2904,HJKAX1S01ALWPD,HJKAX1S01B35X3,HJKAX1S01BEY0P</t>
  </si>
  <si>
    <t>Bradi4g04810</t>
  </si>
  <si>
    <t>Sb08g018120.1</t>
  </si>
  <si>
    <t>ZmgnlUGZm#S50704281,HvgnlUGHv#S58598961</t>
  </si>
  <si>
    <t>trC0P334C0P334MAIZE,trB4FPL3B4FPL3MAIZE,trC0HH79C0HH79MAIZE</t>
  </si>
  <si>
    <t>HJKAX1S01B5US7,HJKAX1S01CI88D,HJKAX1S01CIY61</t>
  </si>
  <si>
    <t>HJKAX1S01B5US7,HJKAX1S01CI88D,HJKAX1S01DUGOI</t>
  </si>
  <si>
    <t>HJKAX1S01B5US7,HJKAX1S01CI88D,HJKAX1S01CIY61,HJKAX1S01DUGOI</t>
  </si>
  <si>
    <t>Bradi4g04820</t>
  </si>
  <si>
    <t>Os12t0560400</t>
  </si>
  <si>
    <t>HvgnlUGHv#S58600254</t>
  </si>
  <si>
    <t>trB4FHU6B4FHU6MAIZE,trB6TRW3B6TRW3MAIZE</t>
  </si>
  <si>
    <t>BF473658</t>
  </si>
  <si>
    <t>HJKAX1S01A3RZM,HJKAX1S01CGY35,HJKAX1S01CH5AS</t>
  </si>
  <si>
    <t>HJKAX1S01A3RZM,HJKAX1S01CGY35</t>
  </si>
  <si>
    <t>HJKAX1S01A3RZM,HJKAX1S01CGY35,HJKAX1S01CH5AS,HJKAX1S01B7UAE</t>
  </si>
  <si>
    <t>Bradi4g04830</t>
  </si>
  <si>
    <t>Sb03g009760.1</t>
  </si>
  <si>
    <t>HvgnlUGHv#S12500425,TagnlUGTa#S16195397</t>
  </si>
  <si>
    <t>trB4FPT6B4FPT6MAIZE,trB2ZGG7B2ZGG7WHEAT</t>
  </si>
  <si>
    <t>HJKAX1S01BNO04,HJKAX1S01D6MZB</t>
  </si>
  <si>
    <t>HJKAX1S01BNO04</t>
  </si>
  <si>
    <t>Bradi4g04840</t>
  </si>
  <si>
    <t>TagnlUGTa#S58855146</t>
  </si>
  <si>
    <t>HJKAX1S01B869L,HJKAX1S01DHE09,HJKAX1S01EDL81</t>
  </si>
  <si>
    <t>HJKAX1S01DHE09,HJKAX1S01EDL81,HJKAX1S01ATVBB,HJKAX1S01BCAFM,HJKAX1S01BKS84,HJKAX1S01CGLIX,HJKAX1S01CXHCJ,HJKAX1S01DUSNF</t>
  </si>
  <si>
    <t>Bradi4g04850</t>
  </si>
  <si>
    <t>Os12t0557400</t>
  </si>
  <si>
    <t>TagnlUGTa#S26025117</t>
  </si>
  <si>
    <t>trB6UDZ6B6UDZ6MAIZE,trB6SIX9B6SIX9MAIZE,trC0P6B1C0P6B1MAIZE,trB6UDZ6B6UDZ6MAIZE</t>
  </si>
  <si>
    <t>HJKAX1S01AUQSQ,HJKAX1S01EBCUI</t>
  </si>
  <si>
    <t>HJKAX1S01AUQSQ</t>
  </si>
  <si>
    <t>HJKAX1S01D23WO</t>
  </si>
  <si>
    <t>HJKAX1S01EBCUI,HJKAX1S01A9H5F,HJKAX1S01AQ565,HJKAX1S01D23WO,HJKAX1S01DRKGG,HJKAX1S01E3FLS</t>
  </si>
  <si>
    <t>HJKAX1S01AUQSQ,HJKAX1S01EBCUI,HJKAX1S01A9H5F,HJKAX1S01AQ565,HJKAX1S01DRKGG,HJKAX1S01E3FLS</t>
  </si>
  <si>
    <t>Bradi4g04870</t>
  </si>
  <si>
    <t>TagnlUGTa#S58861049</t>
  </si>
  <si>
    <t>trB6SHC1B6SHC1MAIZE</t>
  </si>
  <si>
    <t>HJKAX1S01BB4OZ,HJKAX1S01CKCMM,HJKAX1S01DP9VT,HJKAX1S01EEFIM</t>
  </si>
  <si>
    <t>HJKAX1S01BB4OZ,HJKAX1S01CKCMM,HJKAX1S01DP9VT</t>
  </si>
  <si>
    <t>HJKAX1S01DP9VT,HJKAX1S01A5CSE,HJKAX1S01A87JP,HJKAX1S01ADV1P,HJKAX1S01ALH1O,HJKAX1S01AOE62,HJKAX1S01B14OH,HJKAX1S01B8N9R,HJKAX1S01BEKIK,HJKAX1S01BWDL0,HJKAX1S01CT1UO,HJKAX1S01DM1MA</t>
  </si>
  <si>
    <t>HJKAX1S01EEFIM,HJKAX1S01A5CSE,HJKAX1S01B8N9R</t>
  </si>
  <si>
    <t>Bradi4g04880</t>
  </si>
  <si>
    <t>TagnlUGTa#S58855492,HvgnlUGHv#S23828841,HvgnlUGHv#S58596969</t>
  </si>
  <si>
    <t>HJKAX1S01A92VI,HJKAX1S01A9N2X,HJKAX1S01APRKD,HJKAX1S01AWLK8,HJKAX1S01BD87P,HJKAX1S01BFYOP,HJKAX1S01BZ2V8,HJKAX1S01D053G,HJKAX1S01DMBP1,HJKAX1S01ENTCO</t>
  </si>
  <si>
    <t>HJKAX1S01A92VI,HJKAX1S01A9N2X,HJKAX1S01APRKD,HJKAX1S01AWLK8,HJKAX1S01BZ2V8,HJKAX1S01D053G,HJKAX1S01DMBP1,HJKAX1S01ENTCO</t>
  </si>
  <si>
    <t>HJKAX1S01APRKD,HJKAX1S01BD87P,HJKAX1S01BFYOP,HJKAX1S01DMBP1,HJKAX1S01ENTCO</t>
  </si>
  <si>
    <t>HJKAX1S01A92VI,HJKAX1S01A9N2X,HJKAX1S01APRKD,HJKAX1S01AWLK8,HJKAX1S01BD87P,HJKAX1S01BFYOP,HJKAX1S01BZ2V8,HJKAX1S01D053G,HJKAX1S01ENTCO,HJKAX1S01ALYFR,HJKAX1S01AY3J9,HJKAX1S01B8AIF,HJKAX1S01D7EOL,HJKAX1S01DMFM6</t>
  </si>
  <si>
    <t>Bradi4g04910</t>
  </si>
  <si>
    <t>trQ6JAE0Q6JAE0MAIZE</t>
  </si>
  <si>
    <t>HJKAX1S01BKOY5,HJKAX1S01DYM33,HJKAX1S01E31H0</t>
  </si>
  <si>
    <t>HJKAX1S01DYM33</t>
  </si>
  <si>
    <t>Bradi4g04917</t>
  </si>
  <si>
    <t>HvgnlUGHv#S58597654,HvgnlUGHv#S58596969</t>
  </si>
  <si>
    <t>trB6U170B6U170MAIZE</t>
  </si>
  <si>
    <t>HJKAX1S01AEHM7,HJKAX1S01B551M,HJKAX1S01BFECB,HJKAX1S01BJFL1,HJKAX1S01EZRIJ</t>
  </si>
  <si>
    <t>HJKAX1S01AEHM7,HJKAX1S01B551M,HJKAX1S01BFECB,HJKAX1S01BJFL1,HJKAX1S01EZRIJ,HJKAX1S01B1C1I,HJKAX1S01BWZQ5,HJKAX1S01C06IU,HJKAX1S01C1JH3,HJKAX1S01CBBE9,HJKAX1S01CDQL8,HJKAX1S01DS9B8,HJKAX1S01EX0Q1</t>
  </si>
  <si>
    <t>HJKAX1S01C1JH3</t>
  </si>
  <si>
    <t>Bradi4g05010</t>
  </si>
  <si>
    <t>Os12t0556200</t>
  </si>
  <si>
    <t>TagnlUGTa#S58856745,HvgnlUGHv#S39523652</t>
  </si>
  <si>
    <t>HJKAX1S01ARS1N,HJKAX1S01AYRBJ,HJKAX1S01BT2I7,HJKAX1S01C2T5Z,HJKAX1S01EK8AT</t>
  </si>
  <si>
    <t>HJKAX1S01AYRBJ,HJKAX1S01BT2I7,HJKAX1S01C2T5Z,HJKAX1S01DTEIF</t>
  </si>
  <si>
    <t>HJKAX1S01ARS1N,HJKAX1S01AYRBJ,HJKAX1S01BT2I7,HJKAX1S01C2T5Z,HJKAX1S01AH6FK,HJKAX1S01AJIUF,HJKAX1S01C3JCX,HJKAX1S01CIXYD,HJKAX1S01DBS4U,HJKAX1S01DTEIF,HJKAX1S01EITK6</t>
  </si>
  <si>
    <t>Bradi4g05020</t>
  </si>
  <si>
    <t>HvgnlUGHv#S58581988</t>
  </si>
  <si>
    <t>HJKAX1S01BADKM,HJKAX1S01C0BHU,HJKAX1S01DAKW0</t>
  </si>
  <si>
    <t>HJKAX1S01BADKM,HJKAX1S01C0BHU</t>
  </si>
  <si>
    <t>HJKAX1S01BADKM,HJKAX1S01DAKW0,HJKAX1S01A2QD6,HJKAX1S01AICXW,HJKAX1S01B770D,HJKAX1S01C39J5,HJKAX1S01CT7H5,HJKAX1S01D3FMQ,HJKAX1S01DKVBR,HJKAX1S01DW4RV,HJKAX1S01EJE1W</t>
  </si>
  <si>
    <t>Bradi4g05027</t>
  </si>
  <si>
    <t>Os05t0176100</t>
  </si>
  <si>
    <t>HvgnlUGHv#S58594241</t>
  </si>
  <si>
    <t>trB1P2T3B1P2T3HORVU,trB4FEV2B4FEV2MAIZE</t>
  </si>
  <si>
    <t>HJKAX1S01AT3FX</t>
  </si>
  <si>
    <t>HJKAX1S01A1FSC</t>
  </si>
  <si>
    <t>HJKAX1S01AT3FX,HJKAX1S01A1FSC,HJKAX1S01APGX8,HJKAX1S01D2OO8</t>
  </si>
  <si>
    <t>HJKAX1S01A1FSC,HJKAX1S01APGX8</t>
  </si>
  <si>
    <t>Bradi4g05050</t>
  </si>
  <si>
    <t>Os11t0658800,Os12t0554800</t>
  </si>
  <si>
    <t>HvgnlUGHv#S39523278</t>
  </si>
  <si>
    <t>trB6T9E6B6T9E6MAIZE</t>
  </si>
  <si>
    <t>HJKAX1S01A4QA9,HJKAX1S01ARCTG,HJKAX1S01ESHSN</t>
  </si>
  <si>
    <t>HJKAX1S01AFIDG,HJKAX1S01ASOP3,HJKAX1S01EJWQN</t>
  </si>
  <si>
    <t>HJKAX1S01ARCTG,HJKAX1S01ESHSN,HJKAX1S01A300C,HJKAX1S01AFIDG,HJKAX1S01ASOP3,HJKAX1S01C30OF,HJKAX1S01CHZRF,HJKAX1S01D17EJ,HJKAX1S01DA19P,HJKAX1S01EJWQN</t>
  </si>
  <si>
    <t>HJKAX1S01ESHSN,HJKAX1S01A300C,HJKAX1S01AFIDG,HJKAX1S01ASOP3,HJKAX1S01DA19P,HJKAX1S01EJWQN</t>
  </si>
  <si>
    <t>Bradi4g05100</t>
  </si>
  <si>
    <t>Sb08g017740.1</t>
  </si>
  <si>
    <t>trB6SYD9B6SYD9MAIZE</t>
  </si>
  <si>
    <t>HJKAX1S01A9KY8,HJKAX1S01CGSHQ,HJKAX1S01ERU6A</t>
  </si>
  <si>
    <t>HJKAX1S01A9KY8</t>
  </si>
  <si>
    <t>Bradi4g05110</t>
  </si>
  <si>
    <t>HvgnlUGHv#S39525043</t>
  </si>
  <si>
    <t>trC0P2Y3C0P2Y3MAIZE,trB4FN40B4FN40MAIZE,trB4FN40B4FN40MAIZE,trC0P2Y3C0P2Y3MAIZE</t>
  </si>
  <si>
    <t>HJKAX1S01B4DOQ,HJKAX1S01B6A1K,HJKAX1S01BES6E,HJKAX1S01BPGNX,HJKAX1S01C2WOG,HJKAX1S01C3CLO,HJKAX1S01CO2SZ,HJKAX1S01EBIGC,HJKAX1S01EWD89,HJKAX1S01EY09A</t>
  </si>
  <si>
    <t>HJKAX1S01B6A1K,HJKAX1S01BES6E,HJKAX1S01C2WOG,HJKAX1S01C3CLO,HJKAX1S01CO2SZ,HJKAX1S01EBIGC,HJKAX1S01EWD89,HJKAX1S01EY09A,HJKAX1S01AIZDK,HJKAX1S01C7771,HJKAX1S01DH16L,HJKAX1S01EW66H</t>
  </si>
  <si>
    <t>HJKAX1S01B4DOQ,HJKAX1S01B6A1K,HJKAX1S01BES6E,HJKAX1S01BPGNX,HJKAX1S01C3CLO,HJKAX1S01CO2SZ,HJKAX1S01EWD89,HJKAX1S01EY09A,HJKAX1S01A6WHO,HJKAX1S01A76SH,HJKAX1S01A97QI,HJKAX1S01A9Q5X,HJKAX1S01AFR50,HJKAX1S01AIZDK,HJKAX1S01AKEBT,HJKAX1S01AP94I,HJKAX1S01AROX8,HJKAX1S01AV5GF,HJKAX1S01AWT8P,HJKAX1S01AXO7R,HJKAX1S01AY7SJ,HJKAX1S01AYURV,HJKAX1S01AZ8X3,HJKAX1S01B52PV,HJKAX1S01B7RA3,HJKAX1S01B9H9S,HJKAX1S01BAYCM,HJKAX1S01BCWXS,HJKAX1S01BLL2R,HJKAX1S01BN7NU,HJKAX1S01BVQNE,HJKAX1S01BZ4PM,HJKAX1S01BZO9Z,HJKAX1S01C7771,HJKAX1S01C9HWM,HJKAX1S01CBK7A,HJKAX1S01CETNY,HJKAX1S01CIVWZ,HJKAX1S01CIWCB,HJKAX1S01CLL3R,HJKAX1S01CP5BR,HJKAX1S01CPIT3,HJKAX1S01CWRTP,HJKAX1S01CZ239,HJKAX1S01D500H,HJKAX1S01DAKYW,HJKAX1S01DBUNO,HJKAX1S01DC1IH,HJKAX1S01DFDK3,HJKAX1S01DH16L,HJKAX1S01DR8VQ,HJKAX1S01DYXX0,HJKAX1S01EA1CY,HJKAX1S01EC6VY,HJKAX1S01EK0Z0,HJKAX1S01EQX59,HJKAX1S01EW66H,HJKAX1S01EYJ67</t>
  </si>
  <si>
    <t>HJKAX1S01B6A1K,HJKAX1S01BPGNX,HJKAX1S01C2WOG,HJKAX1S01CO2SZ,HJKAX1S01EWD89,HJKAX1S01A9Q5X,HJKAX1S01AROX8,HJKAX1S01AY7SJ,HJKAX1S01BCWXS,HJKAX1S01CIVWZ,HJKAX1S01CLL3R,HJKAX1S01DAKYW,HJKAX1S01DH16L,HJKAX1S01EW66H</t>
  </si>
  <si>
    <t>Bradi4g05130</t>
  </si>
  <si>
    <t>Os12t0516800</t>
  </si>
  <si>
    <t>Sb07g022420.1</t>
  </si>
  <si>
    <t>HvgnlUGHv#S58580793</t>
  </si>
  <si>
    <t>trB4FAW0B4FAW0MAIZE</t>
  </si>
  <si>
    <t>HJKAX1S01CPYJP</t>
  </si>
  <si>
    <t>HJKAX1S01CRFLE</t>
  </si>
  <si>
    <t>HJKAX1S01BZ52G</t>
  </si>
  <si>
    <t>HJKAX1S01CPYJP,HJKAX1S01APYJU,HJKAX1S01AU4E2,HJKAX1S01BZ52G,HJKAX1S01C3BTB,HJKAX1S01CQ5UL,HJKAX1S01CRFLE,HJKAX1S01EK9UQ</t>
  </si>
  <si>
    <t>HJKAX1S01BZ52G,HJKAX1S01CRFLE</t>
  </si>
  <si>
    <t>Bradi4g05157</t>
  </si>
  <si>
    <t>HvgnlUGHv#S58592292,TagnlUGTa#S17888154</t>
  </si>
  <si>
    <t>trC0HEW4C0HEW4MAIZE,trC0P2L5C0P2L5MAIZE</t>
  </si>
  <si>
    <t>HJKAX1S01A6Y7M,HJKAX1S01BA6LS,HJKAX1S01BL5SE,HJKAX1S01DVMQX,HJKAX1S01E4RF7,HJKAX1S01EI1GL</t>
  </si>
  <si>
    <t>HJKAX1S01A6Y7M,HJKAX1S01DVMQX,HJKAX1S01E4RF7</t>
  </si>
  <si>
    <t>HJKAX1S01BA6LS,HJKAX1S01BL5SE,HJKAX1S01EI1GL</t>
  </si>
  <si>
    <t>HJKAX1S01A6Y7M,HJKAX1S01BA6LS,HJKAX1S01DVMQX,HJKAX1S01E4RF7,HJKAX1S01EI1GL,HJKAX1S01A9QBW,HJKAX1S01BIE8C,HJKAX1S01BXNY6,HJKAX1S01CENA0,HJKAX1S01D1PRA,HJKAX1S01DPWTF</t>
  </si>
  <si>
    <t>HJKAX1S01A6Y7M,HJKAX1S01BL5SE,HJKAX1S01DVMQX,HJKAX1S01E4RF7,HJKAX1S01EI1GL,HJKAX1S01BXNY6,HJKAX1S01D1PRA</t>
  </si>
  <si>
    <t>Bradi4g05210</t>
  </si>
  <si>
    <t>Os12t0552500</t>
  </si>
  <si>
    <t>Sb08g017660.1</t>
  </si>
  <si>
    <t>TagnlUGTa#S52542156</t>
  </si>
  <si>
    <t>HJKAX1S01CEHL9,HJKAX1S01DZW9G</t>
  </si>
  <si>
    <t>HJKAX1S01CEHL9</t>
  </si>
  <si>
    <t>Bradi4g05270</t>
  </si>
  <si>
    <t>Bradi4g05280</t>
  </si>
  <si>
    <t>HvgnlUGHv#S58600748</t>
  </si>
  <si>
    <t>HJKAX1S01C9KYZ,HJKAX1S01CJIUW,HJKAX1S01CQSVL</t>
  </si>
  <si>
    <t>HJKAX1S01CQSVL,HJKAX1S01A7VJ0,HJKAX1S01APRRE,HJKAX1S01BAZ6L,HJKAX1S01BVAFX,HJKAX1S01BYQD8,HJKAX1S01C5H22,HJKAX1S01CIMOJ,HJKAX1S01CVK7V,HJKAX1S01D7FWZ,HJKAX1S01EBGAC,HJKAX1S01EFFT5,HJKAX1S01EHSC0,HJKAX1S01EW34U</t>
  </si>
  <si>
    <t>Bradi4g05290</t>
  </si>
  <si>
    <t>HJKAX1S01DIYAJ</t>
  </si>
  <si>
    <t>Bradi4g05300</t>
  </si>
  <si>
    <t>Os12t0548300</t>
  </si>
  <si>
    <t>TagnlUGTa#S18012651</t>
  </si>
  <si>
    <t>trC4P9N2C4P9N2MAIZE,trB4G0R1B4G0R1MAIZE,trB6TLW2B6TLW2MAIZE</t>
  </si>
  <si>
    <t>HJKAX1S01BTR2M,HJKAX1S01DOLU4,HJKAX1S01DQY31,HJKAX1S01E1RM9</t>
  </si>
  <si>
    <t>HJKAX1S01BTR2M,HJKAX1S01DOLU4,HJKAX1S01DQY31</t>
  </si>
  <si>
    <t>HJKAX1S01BTR2M,HJKAX1S01DOLU4,HJKAX1S01E1RM9</t>
  </si>
  <si>
    <t>Bradi4g05310</t>
  </si>
  <si>
    <t>Os12t0548200</t>
  </si>
  <si>
    <t>Sb03g013900.1,Sb08g017590.1</t>
  </si>
  <si>
    <t>TagnlUGTa#S12961618,TagnlUGTa#S58883762,HvgnlUGHv#S58580910</t>
  </si>
  <si>
    <t>trB6SWL8B6SWL8MAIZE</t>
  </si>
  <si>
    <t>HJKAX1S01A01NR,HJKAX1S01AL3KX,HJKAX1S01DP7Q5</t>
  </si>
  <si>
    <t>HJKAX1S01AL3KX,HJKAX1S01DP7Q5</t>
  </si>
  <si>
    <t>HJKAX1S01A01NR,HJKAX1S01AL3KX,HJKAX1S01DP7Q5,HJKAX1S01A390B,HJKAX1S01B46BL,HJKAX1S01DS3VE</t>
  </si>
  <si>
    <t>HJKAX1S01A01NR,HJKAX1S01AL3KX</t>
  </si>
  <si>
    <t>Bradi4g05360</t>
  </si>
  <si>
    <t>HvgnlUGHv#S18408756,TagnlUGTa#S58884618</t>
  </si>
  <si>
    <t>HJKAX1S01AXQLL,HJKAX1S01CA1CU,HJKAX1S01CKGYK,HJKAX1S01CUHC7</t>
  </si>
  <si>
    <t>HJKAX1S01AXQLL,HJKAX1S01CA1CU,HJKAX1S01CKGYK</t>
  </si>
  <si>
    <t>Bradi4g05370</t>
  </si>
  <si>
    <t>Sb08g017550.1,Sb05g026290.1</t>
  </si>
  <si>
    <t>HvgnlUGHv#S12529310</t>
  </si>
  <si>
    <t>trB4FI66B4FI66MAIZE,trC0P361C0P361MAIZE</t>
  </si>
  <si>
    <t>HJKAX1S01A56L0,HJKAX1S01A6XMY,HJKAX1S01AEWGA,HJKAX1S01BL1PC,HJKAX1S01BUVVP,HJKAX1S01C77SJ,HJKAX1S01C7JK7,HJKAX1S01D368S,HJKAX1S01DIR3V,HJKAX1S01DS2FM,HJKAX1S01DVXAI,HJKAX1S01E01JU,HJKAX1S01E2N80,HJKAX1S01E4L46,HJKAX1S01ETA5A,HJKAX1S01ETWR5,HJKAX1S01EY4PZ</t>
  </si>
  <si>
    <t>HJKAX1S01BL1PC,HJKAX1S01C77SJ,HJKAX1S01C7JK7,HJKAX1S01E4L46</t>
  </si>
  <si>
    <t>HJKAX1S01A6XMY,HJKAX1S01AEWGA,HJKAX1S01BL1PC,HJKAX1S01E2N80</t>
  </si>
  <si>
    <t>HJKAX1S01A6XMY,HJKAX1S01AEWGA,HJKAX1S01BL1PC,HJKAX1S01C77SJ,HJKAX1S01E01JU,HJKAX1S01A7MCG,HJKAX1S01BLL22,HJKAX1S01BQ4MX,HJKAX1S01CF43N,HJKAX1S01D4AVF,HJKAX1S01EE8AR</t>
  </si>
  <si>
    <t>HJKAX1S01BL1PC,HJKAX1S01C77SJ,HJKAX1S01E01JU,HJKAX1S01BLL22,HJKAX1S01D4AVF</t>
  </si>
  <si>
    <t>Bradi4g05400</t>
  </si>
  <si>
    <t>Os01t0373500</t>
  </si>
  <si>
    <t>HJKAX1S01CKVY0</t>
  </si>
  <si>
    <t>Bradi4g05500</t>
  </si>
  <si>
    <t>PvrgnlUGPvr#S49377685</t>
  </si>
  <si>
    <t>HJKAX1S01B7JSC</t>
  </si>
  <si>
    <t>Bradi4g05510</t>
  </si>
  <si>
    <t>HvgnlUGHv#S39522909</t>
  </si>
  <si>
    <t>trB6TB09B6TB09MAIZE</t>
  </si>
  <si>
    <t>HJKAX1S01C7IS5,HJKAX1S01E31TD</t>
  </si>
  <si>
    <t>HJKAX1S01C7IS5</t>
  </si>
  <si>
    <t>Bradi4g05540</t>
  </si>
  <si>
    <t>Os12t0541300</t>
  </si>
  <si>
    <t>HvgnlUGHv#S58580706</t>
  </si>
  <si>
    <t>trC6F010C6F010MAIZE</t>
  </si>
  <si>
    <t>HJKAX1S01AKBUV,HJKAX1S01AMNHF</t>
  </si>
  <si>
    <t>HJKAX1S01AKBUV</t>
  </si>
  <si>
    <t>Bradi4g05550</t>
  </si>
  <si>
    <t>TagnlUGTa#S58853158</t>
  </si>
  <si>
    <t>HJKAX1S01AZ4JJ,HJKAX1S01B2TM2,HJKAX1S01C5B1Q,HJKAX1S01CTYQG,HJKAX1S01DVBYV,HJKAX1S01E2NRC,HJKAX1S01EJLH6,HJKAX1S01EKAC4,HJKAX1S01EKDIT,HJKAX1S01ERJWE</t>
  </si>
  <si>
    <t>HJKAX1S01AZ4JJ,HJKAX1S01B2TM2,HJKAX1S01C5B1Q,HJKAX1S01CTYQG,HJKAX1S01DVBYV,HJKAX1S01E2NRC,HJKAX1S01EJLH6,HJKAX1S01ERJWE</t>
  </si>
  <si>
    <t>HJKAX1S01AZ4JJ,HJKAX1S01C5B1Q,HJKAX1S01E2NRC,HJKAX1S01EJLH6,HJKAX1S01EKDIT,HJKAX1S01ERJWE</t>
  </si>
  <si>
    <t>HJKAX1S01B2TM2,HJKAX1S01CTYQG,HJKAX1S01EJLH6,HJKAX1S01AFWDV</t>
  </si>
  <si>
    <t>Bradi4g05560</t>
  </si>
  <si>
    <t>HvgnlUGHv#S58589560</t>
  </si>
  <si>
    <t>trC0HDT0C0HDT0MAIZE</t>
  </si>
  <si>
    <t>HJKAX1S01AKJFP,HJKAX1S01CMOXI</t>
  </si>
  <si>
    <t>Bradi4g05570</t>
  </si>
  <si>
    <t>TagnlUGTa#S52546330</t>
  </si>
  <si>
    <t>trB6T773B6T773MAIZE</t>
  </si>
  <si>
    <t>HJKAX1S01A4V4G,HJKAX1S01CQJD8,HJKAX1S01ESTOW</t>
  </si>
  <si>
    <t>HJKAX1S01A4V4G,HJKAX1S01CQJD8,HJKAX1S01ESTOW,HJKAX1S01C6GFQ</t>
  </si>
  <si>
    <t>HJKAX1S01A4V4G,HJKAX1S01CQJD8,HJKAX1S01ESTOW,HJKAX1S01A8E6J,HJKAX1S01AJJ9I,HJKAX1S01B7PE4,HJKAX1S01C0F8J,HJKAX1S01C6GFQ,HJKAX1S01CN04F,HJKAX1S01CRIGL,HJKAX1S01DENCR,HJKAX1S01DIDMS,HJKAX1S01DMKW6,HJKAX1S01EIKOA,HJKAX1S01ELUVP,HJKAX1S01EPYOC</t>
  </si>
  <si>
    <t>HJKAX1S01A4V4G,HJKAX1S01CQJD8,HJKAX1S01ESTOW,HJKAX1S01C6GFQ,HJKAX1S01EPYOC</t>
  </si>
  <si>
    <t>Bradi4g05580</t>
  </si>
  <si>
    <t>Os12t0540800</t>
  </si>
  <si>
    <t>Sb08g017210.1</t>
  </si>
  <si>
    <t>HvgnlUGHv#S58578411</t>
  </si>
  <si>
    <t>trB4FN74B4FN74MAIZE,trB4FP27B4FP27MAIZE</t>
  </si>
  <si>
    <t>HJKAX1S01ADTKX,HJKAX1S01B7CQ1,HJKAX1S01BODMT,HJKAX1S01C4MHZ,HJKAX1S01C7ED5,HJKAX1S01EAQ8L,HJKAX1S01EP0T2</t>
  </si>
  <si>
    <t>HJKAX1S01ADTKX,HJKAX1S01B7CQ1,HJKAX1S01BODMT,HJKAX1S01C7ED5,HJKAX1S01EAQ8L</t>
  </si>
  <si>
    <t>HJKAX1S01ADTKX,HJKAX1S01BODMT</t>
  </si>
  <si>
    <t>HJKAX1S01ADTKX,HJKAX1S01B7CQ1,HJKAX1S01BODMT,HJKAX1S01C7ED5,HJKAX1S01EP0T2,HJKAX1S01B8KMC,HJKAX1S01BBQVG,HJKAX1S01BGCCM,HJKAX1S01CG18P,HJKAX1S01CLRME,HJKAX1S01CTADD,HJKAX1S01CXQW9,HJKAX1S01DDC2Y,HJKAX1S01DGIX9,HJKAX1S01DHICY,HJKAX1S01DLX71,HJKAX1S01ESLG3</t>
  </si>
  <si>
    <t>HJKAX1S01ADTKX,HJKAX1S01B7CQ1,HJKAX1S01BODMT,HJKAX1S01C4MHZ,HJKAX1S01EP0T2,HJKAX1S01ESLG3</t>
  </si>
  <si>
    <t>Bradi4g05590</t>
  </si>
  <si>
    <t>TagnlUGTa#S17989589</t>
  </si>
  <si>
    <t>HJKAX1S01BJTGJ,HJKAX1S01BMV52,HJKAX1S01DMRCR,HJKAX1S01EYPXD</t>
  </si>
  <si>
    <t>HJKAX1S01DMRCR,HJKAX1S01EYPXD</t>
  </si>
  <si>
    <t>HJKAX1S01BJTGJ,HJKAX1S01DMRCR,HJKAX1S01EYPXD</t>
  </si>
  <si>
    <t>Bradi4g05600</t>
  </si>
  <si>
    <t>TagnlUGTa#S58882485,HvgnlUGHv#S58581319</t>
  </si>
  <si>
    <t>trB4FWX1B4FWX1MAIZE</t>
  </si>
  <si>
    <t>HJKAX1S01B2PR8,HJKAX1S01C5CLD,HJKAX1S01CHYBI,HJKAX1S01CIEB1,HJKAX1S01D46SZ,HJKAX1S01DG3DQ,HJKAX1S01DGSFU,HJKAX1S01EACSM</t>
  </si>
  <si>
    <t>HJKAX1S01B2PR8,HJKAX1S01C5CLD,HJKAX1S01CHYBI,HJKAX1S01CIEB1,HJKAX1S01D46SZ,HJKAX1S01DG3DQ,HJKAX1S01DGSFU,HJKAX1S01EACSM,HJKAX1S01BL7FA,HJKAX1S01COXFA,HJKAX1S01DHS1R</t>
  </si>
  <si>
    <t>HJKAX1S01B2PR8,HJKAX1S01C5CLD,HJKAX1S01CHYBI,HJKAX1S01CIEB1,HJKAX1S01D46SZ,HJKAX1S01DG3DQ,HJKAX1S01DGSFU,HJKAX1S01EACSM,HJKAX1S01A97OE,HJKAX1S01AD2LT,HJKAX1S01B4X32,HJKAX1S01BXT7X,HJKAX1S01COXFA,HJKAX1S01DHS1R,HJKAX1S01DVOH1,HJKAX1S01ERW22</t>
  </si>
  <si>
    <t>HJKAX1S01B2PR8,HJKAX1S01C5CLD,HJKAX1S01CHYBI,HJKAX1S01DG3DQ,HJKAX1S01DGSFU,HJKAX1S01A97OE,HJKAX1S01AD2LT,HJKAX1S01B4X32,HJKAX1S01BL7FA,HJKAX1S01BXT7X,HJKAX1S01COXFA,HJKAX1S01DHS1R,HJKAX1S01DVOH1,HJKAX1S01ERW22</t>
  </si>
  <si>
    <t>HJKAX1S01CIEB1,HJKAX1S01EACSM</t>
  </si>
  <si>
    <t>Bradi4g05610</t>
  </si>
  <si>
    <t>Os12t0538800,Os11t0657000</t>
  </si>
  <si>
    <t>HvgnlUGHv#S58581823</t>
  </si>
  <si>
    <t>trB8A0C5B8A0C5MAIZE,trB7ZYL1B7ZYL1MAIZE</t>
  </si>
  <si>
    <t>HJKAX1S01A7HZ9,HJKAX1S01A9IU7,HJKAX1S01C2EW7,HJKAX1S01DDJ4H,HJKAX1S01DFD81,HJKAX1S01DGUFJ,HJKAX1S01ENC26,HJKAX1S01EXDLS</t>
  </si>
  <si>
    <t>HJKAX1S01A7HZ9,HJKAX1S01C2EW7,HJKAX1S01DDJ4H,HJKAX1S01DFD81,HJKAX1S01DGUFJ,HJKAX1S01ENC26,HJKAX1S01EXDLS,HJKAX1S01AOSZE</t>
  </si>
  <si>
    <t>HJKAX1S01C2EW7,HJKAX1S01DGUFJ</t>
  </si>
  <si>
    <t>HJKAX1S01A7HZ9,HJKAX1S01DDJ4H,HJKAX1S01DFD81,HJKAX1S01EXDLS,HJKAX1S01AOSZE,HJKAX1S01B7L2B,HJKAX1S01CX9WT,HJKAX1S01CZBGY,HJKAX1S01D3A3M,HJKAX1S01DINWQ,HJKAX1S01EDQSI,HJKAX1S01EZW9P</t>
  </si>
  <si>
    <t>HJKAX1S01A7HZ9,HJKAX1S01C2EW7,HJKAX1S01DFD81,HJKAX1S01DGUFJ,HJKAX1S01ENC26,HJKAX1S01EXDLS,HJKAX1S01AOSZE,HJKAX1S01DINWQ</t>
  </si>
  <si>
    <t>Bradi4g05620</t>
  </si>
  <si>
    <t>Os12t0538700</t>
  </si>
  <si>
    <t>HvgnlUGHv#S58593306,TagnlUGTa#S22387997</t>
  </si>
  <si>
    <t>trB6SLL3B6SLL3MAIZE</t>
  </si>
  <si>
    <t>HJKAX1S01A4JA8,HJKAX1S01BLLOU,HJKAX1S01C4XLI,HJKAX1S01CE37B,HJKAX1S01DBJIL</t>
  </si>
  <si>
    <t>HJKAX1S01A4JA8,HJKAX1S01C4XLI,HJKAX1S01CE37B,HJKAX1S01DBJIL</t>
  </si>
  <si>
    <t>HJKAX1S01BLLOU,HJKAX1S01C4XLI,HJKAX1S01CE37B,HJKAX1S01DBJIL,HJKAX1S01DXTGF</t>
  </si>
  <si>
    <t>HJKAX1S01DXTGF</t>
  </si>
  <si>
    <t>Bradi4g05630</t>
  </si>
  <si>
    <t>HJKAX1S01D6651,HJKAX1S01EF8FS</t>
  </si>
  <si>
    <t>Bradi4g05660</t>
  </si>
  <si>
    <t>Os01t0368900,Os12t0538600</t>
  </si>
  <si>
    <t>HvgnlUGHv#S58578017,HvgnlUGHv#S58593306</t>
  </si>
  <si>
    <t>HJKAX1S01B2A3S,HJKAX1S01C84DQ,HJKAX1S01CQUX0</t>
  </si>
  <si>
    <t>HJKAX1S01B2A3S,HJKAX1S01C84DQ</t>
  </si>
  <si>
    <t>HJKAX1S01C84DQ,HJKAX1S01CQUX0</t>
  </si>
  <si>
    <t>Bradi4g05680</t>
  </si>
  <si>
    <t>Sb01g043010.1</t>
  </si>
  <si>
    <t>trQ4LB15Q4LB15HORVU</t>
  </si>
  <si>
    <t>HJKAX1S01D6VXF</t>
  </si>
  <si>
    <t>Bradi4g05690</t>
  </si>
  <si>
    <t>Os12t0538500</t>
  </si>
  <si>
    <t>Sb08g017080.1</t>
  </si>
  <si>
    <t>TagnlUGTa#S52546899,TagnlUGTa#S52543084</t>
  </si>
  <si>
    <t>trC4J5T4C4J5T4MAIZE,trQ8LJR1Q8LJR1MAIZE,trB4FSR7B4FSR7MAIZE</t>
  </si>
  <si>
    <t>HJKAX1S01B7WWF,HJKAX1S01CI5SN,HJKAX1S01EW1M9</t>
  </si>
  <si>
    <t>HJKAX1S01EW1M9,HJKAX1S01AGS8R</t>
  </si>
  <si>
    <t>HJKAX1S01EW1M9</t>
  </si>
  <si>
    <t>HJKAX1S01B7WWF,HJKAX1S01CI5SN,HJKAX1S01AGS8R,HJKAX1S01ALK5G,HJKAX1S01AYBB9,HJKAX1S01CKBDP,HJKAX1S01DIOMR,HJKAX1S01DP052,HJKAX1S01EAPFO,HJKAX1S01ELE3I</t>
  </si>
  <si>
    <t>HJKAX1S01B7WWF,HJKAX1S01CI5SN,HJKAX1S01EW1M9,HJKAX1S01AGS8R</t>
  </si>
  <si>
    <t>Bradi4g05710</t>
  </si>
  <si>
    <t>TagnlUGTa#S52543134</t>
  </si>
  <si>
    <t>trC0PN54C0PN54MAIZE,trB4FYB9B4FYB9MAIZE</t>
  </si>
  <si>
    <t>HJKAX1S01AO4ZX,HJKAX1S01CEV4S,HJKAX1S01DEC9G,HJKAX1S01DFQZR,HJKAX1S01EPQ1S</t>
  </si>
  <si>
    <t>HJKAX1S01AO4ZX,HJKAX1S01CEV4S,HJKAX1S01DEC9G,HJKAX1S01DFQZR,HJKAX1S01EPQ1S,HJKAX1S01EQ1WG</t>
  </si>
  <si>
    <t>HJKAX1S01AO4ZX,HJKAX1S01DEC9G,HJKAX1S01DFQZR,HJKAX1S01EPQ1S</t>
  </si>
  <si>
    <t>HJKAX1S01AO4ZX,HJKAX1S01CEV4S,HJKAX1S01DEC9G,HJKAX1S01DFQZR,HJKAX1S01EPQ1S,HJKAX1S01AW5PP,HJKAX1S01B94PH,HJKAX1S01BABKV,HJKAX1S01BXUIG,HJKAX1S01D83PR,HJKAX1S01DFPK6,HJKAX1S01DPAHG,HJKAX1S01ELYQF,HJKAX1S01EQ1WG,HJKAX1S01EQYWT</t>
  </si>
  <si>
    <t>HJKAX1S01CEV4S,HJKAX1S01EPQ1S,HJKAX1S01AW5PP,HJKAX1S01BXUIG</t>
  </si>
  <si>
    <t>Bradi4g05720</t>
  </si>
  <si>
    <t>TagnlUGTa#S52542019</t>
  </si>
  <si>
    <t>HJKAX1S01D3CPD,HJKAX1S01EHUJ2,HJKAX1S01EL9F4</t>
  </si>
  <si>
    <t>HJKAX1S01D3CPD,HJKAX1S01EL9F4,HJKAX1S01AQR8M,HJKAX1S01D56H3,HJKAX1S01DDESN,HJKAX1S01DNSVQ</t>
  </si>
  <si>
    <t>Bradi4g05817</t>
  </si>
  <si>
    <t>TagnlUGTa#S52543733</t>
  </si>
  <si>
    <t>trB6TMF5B6TMF5MAIZE</t>
  </si>
  <si>
    <t>HJKAX1S01A9H4M,HJKAX1S01AGP70,HJKAX1S01AXD5P,HJKAX1S01BO8B4,HJKAX1S01EW01Q</t>
  </si>
  <si>
    <t>HJKAX1S01AGP70,HJKAX1S01AXD5P,HJKAX1S01BO8B4,HJKAX1S01B45VD,HJKAX1S01BWVXA,HJKAX1S01CHHE9,HJKAX1S01D90M5,HJKAX1S01D9JNH,HJKAX1S01DA1PN,HJKAX1S01ELMSJ</t>
  </si>
  <si>
    <t>HJKAX1S01EW01Q</t>
  </si>
  <si>
    <t>Bradi4g05830</t>
  </si>
  <si>
    <t>Sb08g017020.1</t>
  </si>
  <si>
    <t>TagnlUGTa#S58866552</t>
  </si>
  <si>
    <t>HJKAX1S01AZZA4,HJKAX1S01C3QWG,HJKAX1S01D40E8,HJKAX1S01D8K5Z</t>
  </si>
  <si>
    <t>HJKAX1S01AZZA4,HJKAX1S01C3QWG,HJKAX1S01D8K5Z,HJKAX1S01AZZBM,HJKAX1S01DK9QA,HJKAX1S01E4XVE</t>
  </si>
  <si>
    <t>HJKAX1S01AZZA4,HJKAX1S01D40E8,HJKAX1S01D8K5Z,HJKAX1S01AZZBM,HJKAX1S01BJS09,HJKAX1S01BVP6M,HJKAX1S01DK9QA,HJKAX1S01E4XVE</t>
  </si>
  <si>
    <t>Bradi4g05840</t>
  </si>
  <si>
    <t>HvgnlUGHv#S58586702</t>
  </si>
  <si>
    <t>trB7ZX72B7ZX72MAIZE,trD2DMM9D2DMM9MAIZE</t>
  </si>
  <si>
    <t>HJKAX1S01A88ZI,HJKAX1S01CJAA3,HJKAX1S01CLJ01,HJKAX1S01CVHDD</t>
  </si>
  <si>
    <t>HJKAX1S01A88ZI,HJKAX1S01CJAA3,HJKAX1S01CVHDD</t>
  </si>
  <si>
    <t>Bradi4g05860</t>
  </si>
  <si>
    <t>HvgnlUGHv#S58594788</t>
  </si>
  <si>
    <t>spP02902ACP1HORVU</t>
  </si>
  <si>
    <t>BE443334</t>
  </si>
  <si>
    <t>HJKAX1S01AFYCW,HJKAX1S01BAQH7,HJKAX1S01CMLU5</t>
  </si>
  <si>
    <t>HJKAX1S01AFYCW,HJKAX1S01CMLU5,HJKAX1S01AHPE0,HJKAX1S01ALAI7,HJKAX1S01ARWIE,HJKAX1S01AU85M,HJKAX1S01BAHM8,HJKAX1S01BBBUJ,HJKAX1S01BT4OR,HJKAX1S01DK3ZP,HJKAX1S01DM061,HJKAX1S01B1R4M,HJKAX1S01DO6LL</t>
  </si>
  <si>
    <t>HJKAX1S01BAQH7,HJKAX1S01BBBUJ</t>
  </si>
  <si>
    <t>Bradi4g05880</t>
  </si>
  <si>
    <t>HJKAX1S01B6BBK,HJKAX1S01D56LR</t>
  </si>
  <si>
    <t>Bradi4g05890</t>
  </si>
  <si>
    <t>Os12t0534100</t>
  </si>
  <si>
    <t>Sb08g016990.1</t>
  </si>
  <si>
    <t>TagnlUGTa#S37929428</t>
  </si>
  <si>
    <t>trB6T2G6B6T2G6MAIZE</t>
  </si>
  <si>
    <t>HJKAX1S01EO1ET</t>
  </si>
  <si>
    <t>HJKAX1S01EO1ET,HJKAX1S01CN6FU,HJKAX1S01EYVDO</t>
  </si>
  <si>
    <t>Bradi4g05897</t>
  </si>
  <si>
    <t>Os01t0375200</t>
  </si>
  <si>
    <t>HvgnlUGHv#S58591553</t>
  </si>
  <si>
    <t>trB4FAK2B4FAK2MAIZE,trB6TSW1B6TSW1MAIZE,trB4FH30B4FH30MAIZE</t>
  </si>
  <si>
    <t>HJKAX1S01BH1RR,HJKAX1S01DGBSQ</t>
  </si>
  <si>
    <t>HJKAX1S01DGBSQ</t>
  </si>
  <si>
    <t>HJKAX1S01BH1RR,HJKAX1S01DGBSQ,HJKAX1S01A0CPZ</t>
  </si>
  <si>
    <t>Bradi4g05910</t>
  </si>
  <si>
    <t>Sb04g036130.1</t>
  </si>
  <si>
    <t>HvgnlUGHv#S39526176</t>
  </si>
  <si>
    <t>HJKAX1S01BHX5T,HJKAX1S01D8MUU</t>
  </si>
  <si>
    <t>HJKAX1S01D8MUU,HJKAX1S01C7P5O</t>
  </si>
  <si>
    <t>Bradi4g05917</t>
  </si>
  <si>
    <t>Os12t0533800</t>
  </si>
  <si>
    <t>Sb08g016960.1</t>
  </si>
  <si>
    <t>HvgnlUGHv#S58600607</t>
  </si>
  <si>
    <t>trB4G1G8B4G1G8MAIZE,trB4FFM7B4FFM7MAIZE,trC0P4P8C0P4P8MAIZE</t>
  </si>
  <si>
    <t>HJKAX1S01AET0X</t>
  </si>
  <si>
    <t>HJKAX1S01AET0X,HJKAX1S01AI6GS,HJKAX1S01BRSH2,HJKAX1S01DW95R,HJKAX1S01EXGXF</t>
  </si>
  <si>
    <t>HJKAX1S01AET0X,HJKAX1S01AI6GS,HJKAX1S01DW95R</t>
  </si>
  <si>
    <t>Bradi4g05930</t>
  </si>
  <si>
    <t>Os12t0533700</t>
  </si>
  <si>
    <t>Sb03g033850.2</t>
  </si>
  <si>
    <t>TagnlUGTa#S58904035</t>
  </si>
  <si>
    <t>trB8A2I9B8A2I9MAIZE,trB6TK31B6TK31MAIZE,trC0HGW3C0HGW3MAIZE</t>
  </si>
  <si>
    <t>HJKAX1S01C7PZL,HJKAX1S01CARFI</t>
  </si>
  <si>
    <t>HJKAX1S01C7PZL,HJKAX1S01CARFI,HJKAX1S01EWO1Q</t>
  </si>
  <si>
    <t>HJKAX1S01C7PZL,HJKAX1S01CARFI,HJKAX1S01BJ5IQ,HJKAX1S01CTXK3,HJKAX1S01CYKJE,HJKAX1S01E47UH,HJKAX1S01EWO1Q</t>
  </si>
  <si>
    <t>HJKAX1S01C7PZL,HJKAX1S01CARFI,HJKAX1S01CTXK3,HJKAX1S01E47UH,HJKAX1S01EWO1Q</t>
  </si>
  <si>
    <t>Bradi4g05940</t>
  </si>
  <si>
    <t>Os06t0168500</t>
  </si>
  <si>
    <t>Sb08g016910.1</t>
  </si>
  <si>
    <t>TagnlUGTa#S58902776,HvgnlUGHv#S39523237</t>
  </si>
  <si>
    <t>trC0PMU3C0PMU3MAIZE</t>
  </si>
  <si>
    <t>HJKAX1S01B00DK,HJKAX1S01BH0U8,HJKAX1S01CGHPP,HJKAX1S01CLG7C,HJKAX1S01CPPGT,HJKAX1S01CS7JG,HJKAX1S01DWJDA</t>
  </si>
  <si>
    <t>HJKAX1S01BH0U8,HJKAX1S01CLG7C,HJKAX1S01CPPGT,HJKAX1S01DWJDA</t>
  </si>
  <si>
    <t>HJKAX1S01B00DK,HJKAX1S01CLG7C,HJKAX1S01CPPGT,HJKAX1S01DWJDA,HJKAX1S01AZRAP</t>
  </si>
  <si>
    <t>HJKAX1S01B00DK,HJKAX1S01CPPGT,HJKAX1S01AZRAP,HJKAX1S01BHV71,HJKAX1S01BLI6F,HJKAX1S01BOAHQ,HJKAX1S01BXFH3,HJKAX1S01D20OA</t>
  </si>
  <si>
    <t>HJKAX1S01B00DK,HJKAX1S01CPPGT,HJKAX1S01DWJDA,HJKAX1S01AZRAP</t>
  </si>
  <si>
    <t>Bradi4g05950</t>
  </si>
  <si>
    <t>Os12t0533500,Os05t0145400</t>
  </si>
  <si>
    <t>TagnlUGTa#S40978331</t>
  </si>
  <si>
    <t>trA8BCW8A8BCW8WHEAT</t>
  </si>
  <si>
    <t>HJKAX1S01A7R6F,HJKAX1S01BCYDE,HJKAX1S01BR9P2,HJKAX1S01BYFXT,HJKAX1S01C5WLI,HJKAX1S01CA65S,HJKAX1S01CM82D,HJKAX1S01D3M6P,HJKAX1S01EJ2E6,HJKAX1S01EMGG9,HJKAX1S01EOI0R</t>
  </si>
  <si>
    <t>HJKAX1S01BCYDE,HJKAX1S01BR9P2,HJKAX1S01BYFXT,HJKAX1S01CM82D,HJKAX1S01D3M6P,HJKAX1S01EJ2E6,HJKAX1S01EMGG9,HJKAX1S01EOI0R,HJKAX1S01CXT3Z</t>
  </si>
  <si>
    <t>HJKAX1S01BR9P2,HJKAX1S01BYFXT,HJKAX1S01C5WLI,HJKAX1S01D3M6P,HJKAX1S01EMGG9,HJKAX1S01A93UQ,HJKAX1S01ASPAQ,HJKAX1S01CA34T,HJKAX1S01CXT3Z</t>
  </si>
  <si>
    <t>HJKAX1S01A7R6F,HJKAX1S01BCYDE,HJKAX1S01BR9P2,HJKAX1S01BYFXT,HJKAX1S01C5WLI,HJKAX1S01CM82D,HJKAX1S01D3M6P,HJKAX1S01EJ2E6,HJKAX1S01EMGG9,HJKAX1S01EOI0R,HJKAX1S01A93UQ,HJKAX1S01ASPAQ,HJKAX1S01C7UML,HJKAX1S01CA34T,HJKAX1S01CXT3Z,HJKAX1S01ERJVM</t>
  </si>
  <si>
    <t>HJKAX1S01A7R6F,HJKAX1S01BCYDE,HJKAX1S01BR9P2,HJKAX1S01C5WLI,HJKAX1S01CA65S,HJKAX1S01CM82D,HJKAX1S01D3M6P,HJKAX1S01EJ2E6,HJKAX1S01EMGG9,HJKAX1S01EOI0R,HJKAX1S01A93UQ,HJKAX1S01ASPAQ,HJKAX1S01C7UML,HJKAX1S01CA34T,HJKAX1S01CXT3Z</t>
  </si>
  <si>
    <t>Bradi4g05960</t>
  </si>
  <si>
    <t>TagnlUGTa#S17989301,HvgnlUGHv#S41556422</t>
  </si>
  <si>
    <t>trB6TXT7B6TXT7MAIZE,trC0PMX7C0PMX7MAIZE</t>
  </si>
  <si>
    <t>HJKAX1S01B2T2B,HJKAX1S01C1JP9,HJKAX1S01C7EG2,HJKAX1S01CZFHJ,HJKAX1S01D8IEF,HJKAX1S01DC69V,HJKAX1S01DGYXH,HJKAX1S01EEUPZ</t>
  </si>
  <si>
    <t>HJKAX1S01B2T2B,HJKAX1S01C1JP9,HJKAX1S01C7EG2,HJKAX1S01CZFHJ,HJKAX1S01D8IEF</t>
  </si>
  <si>
    <t>HJKAX1S01B2T2B,HJKAX1S01C1JP9,HJKAX1S01C7EG2,HJKAX1S01CZFHJ,HJKAX1S01D8IEF,HJKAX1S01EEUPZ</t>
  </si>
  <si>
    <t>HJKAX1S01CZFHJ,HJKAX1S01D8IEF,HJKAX1S01DGYXH,HJKAX1S01EEUPZ</t>
  </si>
  <si>
    <t>Bradi4g05980</t>
  </si>
  <si>
    <t>Os12t0530100</t>
  </si>
  <si>
    <t>Sb08g016840.1</t>
  </si>
  <si>
    <t>HvgnlUGHv#S58583820,ZmgnlUGZm#S50711266</t>
  </si>
  <si>
    <t>trC0PBB3C0PBB3MAIZE,trB4F7T9B4F7T9MAIZE</t>
  </si>
  <si>
    <t>HJKAX1S01B76DI,HJKAX1S01CS3VZ,HJKAX1S01ELKH2</t>
  </si>
  <si>
    <t>HJKAX1S01B76DI,HJKAX1S01ELKH2</t>
  </si>
  <si>
    <t>HJKAX1S01B76DI,HJKAX1S01CS3VZ,HJKAX1S01ELKH2,HJKAX1S01AZ5S5</t>
  </si>
  <si>
    <t>Bradi4g06000</t>
  </si>
  <si>
    <t>Os12t0600100,Os12t0599900</t>
  </si>
  <si>
    <t>TagnlUGTa#S58891185,TagnlUGTa#S52547040,TagnlUGTa#S58856143</t>
  </si>
  <si>
    <t>trB4FG08B4FG08MAIZE</t>
  </si>
  <si>
    <t>HJKAX1S01A1152,HJKAX1S01BOBPR,HJKAX1S01BXXPZ,HJKAX1S01CTSE3,HJKAX1S01DBYEP,HJKAX1S01E2WL4,HJKAX1S01E5K6P</t>
  </si>
  <si>
    <t>HJKAX1S01BOBPR,HJKAX1S01BXXPZ,HJKAX1S01E2WL4</t>
  </si>
  <si>
    <t>HJKAX1S01A1152,HJKAX1S01BOBPR,HJKAX1S01BXXPZ,HJKAX1S01CTSE3,HJKAX1S01E2WL4</t>
  </si>
  <si>
    <t>HJKAX1S01BXXPZ,HJKAX1S01CTSE3</t>
  </si>
  <si>
    <t>Bradi4g06017</t>
  </si>
  <si>
    <t>Os12t0529900</t>
  </si>
  <si>
    <t>Sb08g016770.1</t>
  </si>
  <si>
    <t>TagnlUGTa#S58887909,HvgnlUGHv#S58591065</t>
  </si>
  <si>
    <t>HJKAX1S01CZI8X,HJKAX1S01D31DN,HJKAX1S01EFIPO,HJKAX1S01ELYQZ</t>
  </si>
  <si>
    <t>HJKAX1S01CZI8X,HJKAX1S01D31DN,HJKAX1S01ELYQZ,HJKAX1S01A910R</t>
  </si>
  <si>
    <t>HJKAX1S01CZI8X,HJKAX1S01ELYQZ,HJKAX1S01A910R,HJKAX1S01DT8HX</t>
  </si>
  <si>
    <t>HJKAX1S01CZI8X,HJKAX1S01D31DN,HJKAX1S01EFIPO,HJKAX1S01A910R,HJKAX1S01CHCCN,HJKAX1S01DT8HX</t>
  </si>
  <si>
    <t>Bradi4g06087</t>
  </si>
  <si>
    <t>Os12t0528400,Os11t0642800</t>
  </si>
  <si>
    <t>TagnlUGTa#S16526200,HvgnlUGHv#S58597526</t>
  </si>
  <si>
    <t>trQ7X9G0Q7X9G0WHEAT,trQ2PZ33Q2PZ33HORVU</t>
  </si>
  <si>
    <t>HJKAX1S01AFR9V,HJKAX1S01BLNL2,HJKAX1S01EWBBH</t>
  </si>
  <si>
    <t>HJKAX1S01AFR9V,HJKAX1S01EWBBH</t>
  </si>
  <si>
    <t>HJKAX1S01AFR9V</t>
  </si>
  <si>
    <t>HJKAX1S01AFR9V,HJKAX1S01BLNL2</t>
  </si>
  <si>
    <t>Bradi4g06100</t>
  </si>
  <si>
    <t>TagnlUGTa#S58858871,HvgnlUGHv#S58589605</t>
  </si>
  <si>
    <t>trB6SS12B6SS12MAIZE,trB6SS12B6SS12MAIZE,trC4IZU7C4IZU7MAIZE</t>
  </si>
  <si>
    <t>HJKAX1S01BL05Q,HJKAX1S01CPAVY,HJKAX1S01DPBDV,HJKAX1S01EQGHK</t>
  </si>
  <si>
    <t>HJKAX1S01BL05Q,HJKAX1S01CPAVY,HJKAX1S01EQGHK,HJKAX1S01C651D,HJKAX1S01CFIOX,HJKAX1S01EVYMG</t>
  </si>
  <si>
    <t>HJKAX1S01BL05Q,HJKAX1S01CPAVY,HJKAX1S01DPBDV,HJKAX1S01EQGHK,HJKAX1S01B02CP,HJKAX1S01C651D,HJKAX1S01CFIOX,HJKAX1S01CN5DV,HJKAX1S01D044D,HJKAX1S01D2ZEV,HJKAX1S01DQ4UH,HJKAX1S01ESS6O,HJKAX1S01EVYMG</t>
  </si>
  <si>
    <t>Bradi4g06110</t>
  </si>
  <si>
    <t>Sb08g016730.1</t>
  </si>
  <si>
    <t>HvgnlUGHv#S58585406</t>
  </si>
  <si>
    <t>trC0PF49C0PF49MAIZE</t>
  </si>
  <si>
    <t>HJKAX1S01BDNFS</t>
  </si>
  <si>
    <t>HJKAX1S01AW748</t>
  </si>
  <si>
    <t>HJKAX1S01BDNFS,HJKAX1S01ADOC8,HJKAX1S01AW748,HJKAX1S01BMPTJ</t>
  </si>
  <si>
    <t>HJKAX1S01BDNFS,HJKAX1S01AW748</t>
  </si>
  <si>
    <t>Bradi4g06117</t>
  </si>
  <si>
    <t>Os12t0528000</t>
  </si>
  <si>
    <t>Sb08g016720.1</t>
  </si>
  <si>
    <t>TagnlUGTa#S32550238,TagnlUGTa#S32624401</t>
  </si>
  <si>
    <t>trB4FJE9B4FJE9MAIZE,trB6SWQ9B6SWQ9MAIZE</t>
  </si>
  <si>
    <t>HJKAX1S01A8HRF,HJKAX1S01A9KHJ,HJKAX1S01AF7A5,HJKAX1S01DN91A</t>
  </si>
  <si>
    <t>HJKAX1S01DN91A</t>
  </si>
  <si>
    <t>HJKAX1S01A8HRF</t>
  </si>
  <si>
    <t>HJKAX1S01A8HRF,HJKAX1S01A9KHJ,HJKAX1S01AF7A5,HJKAX1S01DN91A,HJKAX1S01B34XF,HJKAX1S01B9VXJ,HJKAX1S01BUMG4,HJKAX1S01CJL1G,HJKAX1S01CO5LQ</t>
  </si>
  <si>
    <t>HJKAX1S01AF7A5,HJKAX1S01DN91A</t>
  </si>
  <si>
    <t>Bradi4g06130</t>
  </si>
  <si>
    <t>Os12t0527900</t>
  </si>
  <si>
    <t>Sb08g016710.1</t>
  </si>
  <si>
    <t>HvgnlUGHv#S58592557</t>
  </si>
  <si>
    <t>trB6U4G1B6U4G1MAIZE</t>
  </si>
  <si>
    <t>HJKAX1S01CTCNF</t>
  </si>
  <si>
    <t>HJKAX1S01CTCNF,HJKAX1S01C6CAG,HJKAX1S01D9PJP</t>
  </si>
  <si>
    <t>HJKAX1S01CTCNF,HJKAX1S01C39XR,HJKAX1S01C6CAG,HJKAX1S01D9PJP</t>
  </si>
  <si>
    <t>Bradi4g06137</t>
  </si>
  <si>
    <t>Os12t0527800</t>
  </si>
  <si>
    <t>Sb08g016700.1</t>
  </si>
  <si>
    <t>TagnlUGTa#S58858783</t>
  </si>
  <si>
    <t>HJKAX1S01A5H3Y,HJKAX1S01AHU5E,HJKAX1S01DZW8J,HJKAX1S01E07ID,HJKAX1S01EU59R</t>
  </si>
  <si>
    <t>HJKAX1S01A5H3Y,HJKAX1S01AHU5E,HJKAX1S01DZW8J,HJKAX1S01E07ID,HJKAX1S01ES3W9</t>
  </si>
  <si>
    <t>HJKAX1S01E07ID,HJKAX1S01BU335,HJKAX1S01ES3W9</t>
  </si>
  <si>
    <t>HJKAX1S01A5H3Y,HJKAX1S01AHU5E,HJKAX1S01DZW8J,HJKAX1S01E07ID,HJKAX1S01EU59R,HJKAX1S01BF735,HJKAX1S01BO3AY,HJKAX1S01BSKE3,HJKAX1S01BU335,HJKAX1S01DP89G,HJKAX1S01ES3W9</t>
  </si>
  <si>
    <t>Bradi4g06180</t>
  </si>
  <si>
    <t>Os01t0730100</t>
  </si>
  <si>
    <t>HJKAX1S01BBZPV,HJKAX1S01BYCN5</t>
  </si>
  <si>
    <t>HJKAX1S01BBZPV</t>
  </si>
  <si>
    <t>Bradi4g06190</t>
  </si>
  <si>
    <t>TagnlUGTa#S58891336</t>
  </si>
  <si>
    <t>Bradi4g06220</t>
  </si>
  <si>
    <t>Os01t0296000,Os02t0553000</t>
  </si>
  <si>
    <t>HvgnlUGHv#S58593211</t>
  </si>
  <si>
    <t>HJKAX1S01B122C,HJKAX1S01EG4PZ</t>
  </si>
  <si>
    <t>HJKAX1S01EG4PZ</t>
  </si>
  <si>
    <t>HJKAX1S01B122C</t>
  </si>
  <si>
    <t>Bradi4g06237</t>
  </si>
  <si>
    <t>Os04t0370500</t>
  </si>
  <si>
    <t>Sb09g003640.1</t>
  </si>
  <si>
    <t>HJKAX1S01BGH6O,HJKAX1S01BMMQY</t>
  </si>
  <si>
    <t>HJKAX1S01BMMQY</t>
  </si>
  <si>
    <t>Bradi4g06257</t>
  </si>
  <si>
    <t>HJKAX1S01CIFWA,HJKAX1S01CDGMS,HJKAX1S01EFQDK</t>
  </si>
  <si>
    <t>Bradi4g06280</t>
  </si>
  <si>
    <t>Os12t0515600</t>
  </si>
  <si>
    <t>TagnlUGTa#S58842912</t>
  </si>
  <si>
    <t>trC0PFP5C0PFP5MAIZE,trC4J8Y0C4J8Y0MAIZE,trB6TS05B6TS05MAIZE</t>
  </si>
  <si>
    <t>HJKAX1S01A9RL5,HJKAX1S01AMPYV,HJKAX1S01AQA2I,HJKAX1S01CBNV4,HJKAX1S01EU3FO</t>
  </si>
  <si>
    <t>HJKAX1S01AMPYV,HJKAX1S01AQA2I,HJKAX1S01CBNV4</t>
  </si>
  <si>
    <t>HJKAX1S01AMPYV,HJKAX1S01AQA2I,HJKAX1S01CBNV4,HJKAX1S01EU3FO</t>
  </si>
  <si>
    <t>Bradi4g06300</t>
  </si>
  <si>
    <t>TagnlUGTa#S52543587</t>
  </si>
  <si>
    <t>trC4JBI8C4JBI8MAIZE</t>
  </si>
  <si>
    <t>HJKAX1S01AQCXN,HJKAX1S01COA45,HJKAX1S01EZAX8</t>
  </si>
  <si>
    <t>HJKAX1S01AQCXN,HJKAX1S01EZAX8</t>
  </si>
  <si>
    <t>HJKAX1S01AQCXN,HJKAX1S01EZAX8,HJKAX1S01CJWEL</t>
  </si>
  <si>
    <t>HJKAX1S01AQCXN,HJKAX1S01COA45,HJKAX1S01EZAX8,HJKAX1S01C5K3E,HJKAX1S01CJWEL,HJKAX1S01CP891,HJKAX1S01DLSEI</t>
  </si>
  <si>
    <t>HJKAX1S01AQCXN,HJKAX1S01COA45,HJKAX1S01CJWEL</t>
  </si>
  <si>
    <t>Bradi4g06310</t>
  </si>
  <si>
    <t>TagnlUGTa#S58900681,HvgnlUGHv#S58582659,HvgnlUGHv#S58587825</t>
  </si>
  <si>
    <t>trB6SHI1B6SHI1MAIZE</t>
  </si>
  <si>
    <t>HJKAX1S01A6ZYU,HJKAX1S01AGKL2,HJKAX1S01AH3RE,HJKAX1S01AJCVM,HJKAX1S01BQ440,HJKAX1S01BVNM2,HJKAX1S01CGVGU,HJKAX1S01CREL0,HJKAX1S01D13LQ,HJKAX1S01D4H6V,HJKAX1S01DQJCZ,HJKAX1S01EILEX</t>
  </si>
  <si>
    <t>HJKAX1S01AGKL2,HJKAX1S01AJCVM,HJKAX1S01BQ440,HJKAX1S01CGVGU,HJKAX1S01CREL0,HJKAX1S01D13LQ,HJKAX1S01EILEX</t>
  </si>
  <si>
    <t>HJKAX1S01AH3RE,HJKAX1S01BQ440,HJKAX1S01BVNM2,HJKAX1S01CGVGU,HJKAX1S01D13LQ,HJKAX1S01EILEX</t>
  </si>
  <si>
    <t>HJKAX1S01A6ZYU,HJKAX1S01AGKL2,HJKAX1S01AJCVM,HJKAX1S01BVNM2,HJKAX1S01CGVGU,HJKAX1S01CREL0,HJKAX1S01D13LQ,HJKAX1S01DQJCZ,HJKAX1S01EILEX,HJKAX1S01B5ED8</t>
  </si>
  <si>
    <t>HJKAX1S01A6ZYU,HJKAX1S01AH3RE,HJKAX1S01BQ440,HJKAX1S01BVNM2,HJKAX1S01CGVGU,HJKAX1S01D13LQ,HJKAX1S01EILEX</t>
  </si>
  <si>
    <t>Bradi4g06317</t>
  </si>
  <si>
    <t>Os12t0515300</t>
  </si>
  <si>
    <t>Sb08g016620.1</t>
  </si>
  <si>
    <t>HvgnlUGHv#S21989921</t>
  </si>
  <si>
    <t>trG3M8E6G3M8E6MAIZE</t>
  </si>
  <si>
    <t>HJKAX1S01AVWL0</t>
  </si>
  <si>
    <t>HJKAX1S01AVWL0,HJKAX1S01AYV6J,HJKAX1S01B3UVB,HJKAX1S01DPCGZ,HJKAX1S01DY71G,HJKAX1S01EAD0U</t>
  </si>
  <si>
    <t>HJKAX1S01AVWL0,HJKAX1S01DY71G</t>
  </si>
  <si>
    <t>Bradi4g06330</t>
  </si>
  <si>
    <t>TagnlUGTa#S58900091,HvgnlUGHv#S39527208</t>
  </si>
  <si>
    <t>trB6T575B6T575MAIZE,trQ7X9L2Q7X9L2WHEAT</t>
  </si>
  <si>
    <t>HJKAX1S01ARIOW,HJKAX1S01DFEFA,HJKAX1S01BIE33,HJKAX1S01ETZEL</t>
  </si>
  <si>
    <t>HJKAX1S01ARIOW,HJKAX1S01DFEFA,HJKAX1S01ETZEL</t>
  </si>
  <si>
    <t>HJKAX1S01ARIOW,HJKAX1S01DFEFA,HJKAX1S01BIE33,HJKAX1S01ETZEL,HJKAX1S01DUL0H,HJKAX1S01EK354</t>
  </si>
  <si>
    <t>Bradi4g06340</t>
  </si>
  <si>
    <t>TagnlUGTa#S58867686,HvgnlUGHv#S58598855</t>
  </si>
  <si>
    <t>trB6SIC7B6SIC7MAIZE</t>
  </si>
  <si>
    <t>HJKAX1S01A6Y6R,HJKAX1S01B43O1,HJKAX1S01C871O</t>
  </si>
  <si>
    <t>HJKAX1S01A6Y6R,HJKAX1S01B43O1,HJKAX1S01C871O,HJKAX1S01DSI8Z</t>
  </si>
  <si>
    <t>HJKAX1S01A6Y6R,HJKAX1S01C871O,HJKAX1S01DSI8Z</t>
  </si>
  <si>
    <t>Bradi4g06350</t>
  </si>
  <si>
    <t>Sb05g025400.1,Sb08g016570.1</t>
  </si>
  <si>
    <t>HvgnlUGHv#S12559399,TagnlUGTa#S26026820</t>
  </si>
  <si>
    <t>trB6SRK6B6SRK6MAIZE</t>
  </si>
  <si>
    <t>HJKAX1S01A7YQ8,HJKAX1S01DO8VD,HJKAX1S01ELQ2S</t>
  </si>
  <si>
    <t>HJKAX1S01DO8VD,HJKAX1S01ELQ2S</t>
  </si>
  <si>
    <t>HJKAX1S01A7YQ8,HJKAX1S01DO8VD,HJKAX1S01ELQ2S,HJKAX1S01COKC4,HJKAX1S01EV5NO</t>
  </si>
  <si>
    <t>Bradi4g06370</t>
  </si>
  <si>
    <t>TagnlUGTa#S52547038</t>
  </si>
  <si>
    <t>trC0PDG3C0PDG3MAIZE</t>
  </si>
  <si>
    <t>HJKAX1S01AT38K,HJKAX1S01BSDRV,HJKAX1S01BYJV6,HJKAX1S01CC4IW,HJKAX1S01CQA3C,HJKAX1S01CTCV0,HJKAX1S01D70DF,HJKAX1S01DKOLW,HJKAX1S01DKUI7,HJKAX1S01DM534,HJKAX1S01DZX98</t>
  </si>
  <si>
    <t>HJKAX1S01AT38K,HJKAX1S01BYJV6,HJKAX1S01CC4IW,HJKAX1S01CTCV0,HJKAX1S01D70DF,HJKAX1S01DKUI7,HJKAX1S01DZX98</t>
  </si>
  <si>
    <t>HJKAX1S01AT38K,HJKAX1S01BSDRV,HJKAX1S01BYJV6,HJKAX1S01CC4IW,HJKAX1S01CQA3C,HJKAX1S01D70DF,HJKAX1S01DKOLW,HJKAX1S01DM534,HJKAX1S01DZX98</t>
  </si>
  <si>
    <t>HJKAX1S01AT38K,HJKAX1S01BYJV6,HJKAX1S01CC4IW,HJKAX1S01CTCV0,HJKAX1S01DZX98</t>
  </si>
  <si>
    <t>Bradi4g06380</t>
  </si>
  <si>
    <t>HvgnlUGHv#S58589186</t>
  </si>
  <si>
    <t>trB6SY48B6SY48MAIZE</t>
  </si>
  <si>
    <t>HJKAX1S01BN2NQ,HJKAX1S01ED05C</t>
  </si>
  <si>
    <t>HJKAX1S01BN2NQ,HJKAX1S01ED05C,HJKAX1S01DYSJD</t>
  </si>
  <si>
    <t>HJKAX1S01BN2NQ,HJKAX1S01ED05C,HJKAX1S01A91XM,HJKAX1S01AFGD9,HJKAX1S01CXOHS,HJKAX1S01DYLHS</t>
  </si>
  <si>
    <t>HJKAX1S01BN2NQ,HJKAX1S01ED05C,HJKAX1S01A91XM,HJKAX1S01AFGD9,HJKAX1S01B4HMD,HJKAX1S01CW89A,HJKAX1S01CXOHS,HJKAX1S01DEVXA,HJKAX1S01DGKEJ,HJKAX1S01DYLHS,HJKAX1S01DYSJD,HJKAX1S01EDCV3,HJKAX1S01EPUOD,HJKAX1S01ESUR8</t>
  </si>
  <si>
    <t>HJKAX1S01BN2NQ,HJKAX1S01ED05C,HJKAX1S01A91XM,HJKAX1S01AFGD9,HJKAX1S01DYLHS,HJKAX1S01EPUOD</t>
  </si>
  <si>
    <t>Bradi4g06400</t>
  </si>
  <si>
    <t>HvgnlUGHv#S58578302</t>
  </si>
  <si>
    <t>HJKAX1S01DPJH5</t>
  </si>
  <si>
    <t>HJKAX1S01DPJH5,HJKAX1S01CXW61</t>
  </si>
  <si>
    <t>Bradi4g06410</t>
  </si>
  <si>
    <t>Os12t0514000</t>
  </si>
  <si>
    <t>HvgnlUGHv#S58586557</t>
  </si>
  <si>
    <t>trB6TI70B6TI70MAIZE</t>
  </si>
  <si>
    <t>HJKAX1S01C18VP</t>
  </si>
  <si>
    <t>HJKAX1S01C18VP,HJKAX1S01AQJUC,HJKAX1S01BYX26,HJKAX1S01C4AHB,HJKAX1S01EJFKJ</t>
  </si>
  <si>
    <t>HJKAX1S01C18VP,HJKAX1S01AQJUC,HJKAX1S01EJFKJ</t>
  </si>
  <si>
    <t>Bradi4g06434</t>
  </si>
  <si>
    <t>TagnlUGTa#S58894753</t>
  </si>
  <si>
    <t>trC0P2Z6C0P2Z6MAIZE</t>
  </si>
  <si>
    <t>BE444644</t>
  </si>
  <si>
    <t>HJKAX1S01CPXMH,HJKAX1S01DZZN7,HJKAX1S01A75OR,HJKAX1S01BY2ZH,HJKAX1S01DRJAS</t>
  </si>
  <si>
    <t>HJKAX1S01CPXMH,HJKAX1S01DZZN7,HJKAX1S01BY2ZH,HJKAX1S01DRJAS</t>
  </si>
  <si>
    <t>HJKAX1S01CPXMH,HJKAX1S01DZZN7,HJKAX1S01DRJAS,HJKAX1S01A2O9J,HJKAX1S01A4L21,HJKAX1S01CAUMW,HJKAX1S01DDMC2</t>
  </si>
  <si>
    <t>Bradi4g06460</t>
  </si>
  <si>
    <t>Os04t0378575</t>
  </si>
  <si>
    <t>Sb04g020480.1</t>
  </si>
  <si>
    <t>trQ84KC9Q84KC9HORVU</t>
  </si>
  <si>
    <t>HJKAX1S01D0Y3K</t>
  </si>
  <si>
    <t>Bradi4g06470</t>
  </si>
  <si>
    <t>HJKAX1S01CE7KR</t>
  </si>
  <si>
    <t>Bradi4g06485</t>
  </si>
  <si>
    <t>PvrgnlUGPvr#S49347205</t>
  </si>
  <si>
    <t>trC4JBC0C4JBC0MAIZE,trB4F9N0B4F9N0MAIZE</t>
  </si>
  <si>
    <t>HJKAX1S01B6MC5</t>
  </si>
  <si>
    <t>HJKAX1S01B6MC5,HJKAX1S01BZP7T,HJKAX1S01D0VZ3,HJKAX1S01EC836</t>
  </si>
  <si>
    <t>HJKAX1S01B6MC5,HJKAX1S01BZP7T,HJKAX1S01D0VZ3</t>
  </si>
  <si>
    <t>Bradi4g06500</t>
  </si>
  <si>
    <t>Os12t0511000</t>
  </si>
  <si>
    <t>Sb08g016460.1</t>
  </si>
  <si>
    <t>TagnlUGTa#S52543043</t>
  </si>
  <si>
    <t>trB4FBP9B4FBP9MAIZE,trB4FF87B4FF87MAIZE</t>
  </si>
  <si>
    <t>HJKAX1S01DI2G7,HJKAX1S01DXLN2,HJKAX1S01ER25D</t>
  </si>
  <si>
    <t>HJKAX1S01DI2G7,HJKAX1S01DXLN2,HJKAX1S01ER25D,HJKAX1S01AG9VC,HJKAX1S01E43UW,HJKAX1S01ECJPL</t>
  </si>
  <si>
    <t>Bradi4g06510</t>
  </si>
  <si>
    <t>Os06t0237300</t>
  </si>
  <si>
    <t>trB6TAQ0B6TAQ0MAIZE</t>
  </si>
  <si>
    <t>HJKAX1S01AZ86Y</t>
  </si>
  <si>
    <t>Bradi4g06520</t>
  </si>
  <si>
    <t>TagnlUGTa#S16262691</t>
  </si>
  <si>
    <t>trB6TSX3B6TSX3MAIZE</t>
  </si>
  <si>
    <t>HJKAX1S01A9N2V</t>
  </si>
  <si>
    <t>HJKAX1S01A9N2V,HJKAX1S01BR49H,HJKAX1S01D233L,HJKAX1S01DFOJ2,HJKAX1S01DP077</t>
  </si>
  <si>
    <t>HJKAX1S01D233L</t>
  </si>
  <si>
    <t>Bradi4g06630</t>
  </si>
  <si>
    <t>Os12t0508266</t>
  </si>
  <si>
    <t>Sb08g016307.1</t>
  </si>
  <si>
    <t>TagnlUGTa#S58912642,TagnlUGTa#S32738702</t>
  </si>
  <si>
    <t>trB4FWF5B4FWF5MAIZE</t>
  </si>
  <si>
    <t>HJKAX1S01AQDA4,HJKAX1S01B1QRK</t>
  </si>
  <si>
    <t>HJKAX1S01AQDA4,HJKAX1S01B1QRK,HJKAX1S01AM93H,HJKAX1S01ANH8S,HJKAX1S01AT96X,HJKAX1S01AXQQG,HJKAX1S01B0OSQ,HJKAX1S01B2WAU,HJKAX1S01B3CLO,HJKAX1S01B8J2K,HJKAX1S01BAM9Y,HJKAX1S01BD99A,HJKAX1S01BFBCP,HJKAX1S01BKXG3,HJKAX1S01BPJL9,HJKAX1S01CVPST,HJKAX1S01D3MS1,HJKAX1S01D4MTZ,HJKAX1S01DA9AK,HJKAX1S01EQFCG,HJKAX1S01EQI8H</t>
  </si>
  <si>
    <t>Bradi4g06640</t>
  </si>
  <si>
    <t>Os11t0634200</t>
  </si>
  <si>
    <t>TagnlUGTa#S58855071</t>
  </si>
  <si>
    <t>trB4FYT6B4FYT6MAIZE,trB6SQ64B6SQ64MAIZE</t>
  </si>
  <si>
    <t>HJKAX1S01D5AJK</t>
  </si>
  <si>
    <t>HJKAX1S01D5AJK,HJKAX1S01A6N5Z,HJKAX1S01AUNVI,HJKAX1S01C0F6P,HJKAX1S01C0R70,HJKAX1S01CGUUK,HJKAX1S01DCN8J,HJKAX1S01DHN4P,HJKAX1S01EF6B4,HJKAX1S01EJHKJ,HJKAX1S01EQHAM</t>
  </si>
  <si>
    <t>HJKAX1S01C0F6P,HJKAX1S01C0R70,HJKAX1S01CGUUK,HJKAX1S01EF6B4</t>
  </si>
  <si>
    <t>Bradi4g06650</t>
  </si>
  <si>
    <t>Os12t0508100</t>
  </si>
  <si>
    <t>Sb08g016300.1</t>
  </si>
  <si>
    <t>TagnlUGTa#S58882398</t>
  </si>
  <si>
    <t>trB4FYT6B4FYT6MAIZE</t>
  </si>
  <si>
    <t>HJKAX1S01AD2D0,HJKAX1S01ARXUF</t>
  </si>
  <si>
    <t>HJKAX1S01AD2D0</t>
  </si>
  <si>
    <t>HJKAX1S01AD2D0,HJKAX1S01DF0HP</t>
  </si>
  <si>
    <t>HJKAX1S01AD2D0,HJKAX1S01AFN1R,HJKAX1S01ARI54,HJKAX1S01BZHRL,HJKAX1S01CMPJ6,HJKAX1S01D6V32,HJKAX1S01DDT3V,HJKAX1S01DF0HP,HJKAX1S01DF774,HJKAX1S01DGNM2,HJKAX1S01DN89H,HJKAX1S01EGW8I</t>
  </si>
  <si>
    <t>Bradi4g06665</t>
  </si>
  <si>
    <t>Os12t0507600</t>
  </si>
  <si>
    <t>Sb08g016270.1</t>
  </si>
  <si>
    <t>trB4FJR6B4FJR6MAIZE</t>
  </si>
  <si>
    <t>HJKAX1S01BL2JD,HJKAX1S01BXCW4,HJKAX1S01EJEG2</t>
  </si>
  <si>
    <t>HJKAX1S01BXCW4,HJKAX1S01EJEG2</t>
  </si>
  <si>
    <t>Bradi4g06670</t>
  </si>
  <si>
    <t>Os03t0761000,Os12t0507500</t>
  </si>
  <si>
    <t>ZmgnlUGZm#S35719192</t>
  </si>
  <si>
    <t>trB6T2N1B6T2N1MAIZE</t>
  </si>
  <si>
    <t>HJKAX1S01BXDJ9,HJKAX1S01EFB0R</t>
  </si>
  <si>
    <t>HJKAX1S01BXDJ9,HJKAX1S01EFB0R,HJKAX1S01BY1IK</t>
  </si>
  <si>
    <t>HJKAX1S01BXDJ9,HJKAX1S01EFB0R,HJKAX1S01AOS9W,HJKAX1S01APJR1,HJKAX1S01BY1IK,HJKAX1S01BZ5IP,HJKAX1S01C4JUV,HJKAX1S01CJVJ3,HJKAX1S01CQHGT,HJKAX1S01DEYH5,HJKAX1S01EABVZ,HJKAX1S01EVE82,HJKAX1S01EZKW3</t>
  </si>
  <si>
    <t>HJKAX1S01EFB0R,HJKAX1S01BY1IK,HJKAX1S01CQHGT</t>
  </si>
  <si>
    <t>Bradi4g06680</t>
  </si>
  <si>
    <t>Os12t0507400</t>
  </si>
  <si>
    <t>Sb08g016250.1</t>
  </si>
  <si>
    <t>TagnlUGTa#S22382366</t>
  </si>
  <si>
    <t>HJKAX1S01D55HE,HJKAX1S01DDPP1</t>
  </si>
  <si>
    <t>HJKAX1S01D55HE</t>
  </si>
  <si>
    <t>HJKAX1S01DDPP1</t>
  </si>
  <si>
    <t>Bradi4g06690</t>
  </si>
  <si>
    <t>TagnlUGTa#S58859181</t>
  </si>
  <si>
    <t>trB4FAQ8B4FAQ8MAIZE,trB7ZZ27B7ZZ27MAIZE</t>
  </si>
  <si>
    <t>HJKAX1S01BLR42,HJKAX1S01CY9YZ,HJKAX1S01D4Q17</t>
  </si>
  <si>
    <t>HJKAX1S01BLR42,HJKAX1S01AG1FC,HJKAX1S01B76O9,HJKAX1S01BFBK7,HJKAX1S01C99IG,HJKAX1S01D4MO7,HJKAX1S01EVTVY</t>
  </si>
  <si>
    <t>HJKAX1S01BLR42,HJKAX1S01CY9YZ,HJKAX1S01D4Q17,HJKAX1S01D4MO7</t>
  </si>
  <si>
    <t>Bradi4g06700</t>
  </si>
  <si>
    <t>Os03t0211400</t>
  </si>
  <si>
    <t>TagnlUGTa#S22387661,HvgnlUGHv#S58585827,HvgnlUGHv#S58582186</t>
  </si>
  <si>
    <t>trC0P510C0P510MAIZE</t>
  </si>
  <si>
    <t>HJKAX1S01AEAS4,HJKAX1S01BPD74,HJKAX1S01C1BD2,HJKAX1S01ESLEC</t>
  </si>
  <si>
    <t>HJKAX1S01BPD74</t>
  </si>
  <si>
    <t>HJKAX1S01AEAS4,HJKAX1S01BPD74,HJKAX1S01C1BD2</t>
  </si>
  <si>
    <t>Bradi4g06740</t>
  </si>
  <si>
    <t>Os12t0502800,Os12t0503000</t>
  </si>
  <si>
    <t>HvgnlUGHv#S58580115,HvgnlUGHv#S58590262,TagnlUGTa#S58902933</t>
  </si>
  <si>
    <t>trB6U6B9B6U6B9MAIZE,trB4G103B4G103MAIZE</t>
  </si>
  <si>
    <t>HJKAX1S01C0Y1X,HJKAX1S01DJMIE,HJKAX1S01DSB19</t>
  </si>
  <si>
    <t>HJKAX1S01DJMIE,HJKAX1S01DSB19</t>
  </si>
  <si>
    <t>HJKAX1S01C0Y1X,HJKAX1S01DJMIE,HJKAX1S01DSB19,HJKAX1S01BIQR7,HJKAX1S01BVDH1,HJKAX1S01BZJMK,HJKAX1S01DSS1X</t>
  </si>
  <si>
    <t>HJKAX1S01C0Y1X,HJKAX1S01DJMIE,HJKAX1S01DSB19,HJKAX1S01BIQR7</t>
  </si>
  <si>
    <t>Bradi4g06750</t>
  </si>
  <si>
    <t>Os12t0502800,Os12t0503300</t>
  </si>
  <si>
    <t>TagnlUGTa#S58902933,HvgnlUGHv#S58580115,HvgnlUGHv#S58578837</t>
  </si>
  <si>
    <t>trC4JBT5C4JBT5MAIZE,trB6U6B9B6U6B9MAIZE,trB4G103B4G103MAIZE,trB4FQC0B4FQC0MAIZE,trC0PCP1C0PCP1MAIZE</t>
  </si>
  <si>
    <t>HJKAX1S01A0D34,HJKAX1S01A6VAA,HJKAX1S01AF1XS,HJKAX1S01AIAX3,HJKAX1S01B6RXS,HJKAX1S01B99EQ,HJKAX1S01BHU59,HJKAX1S01BPLN0,HJKAX1S01BU1IA,HJKAX1S01BYGKR,HJKAX1S01C38HM,HJKAX1S01C44IR,HJKAX1S01C6QO0,HJKAX1S01CDANA,HJKAX1S01CDG0T,HJKAX1S01CKL71,HJKAX1S01D0ZIB,HJKAX1S01D9W11,HJKAX1S01DDRSP,HJKAX1S01DRBB0,HJKAX1S01EWD9L</t>
  </si>
  <si>
    <t>HJKAX1S01A0D34,HJKAX1S01A6VAA,HJKAX1S01AF1XS,HJKAX1S01AIAX3,HJKAX1S01B6RXS,HJKAX1S01B99EQ,HJKAX1S01BHU59,HJKAX1S01BPLN0,HJKAX1S01BU1IA,HJKAX1S01BYGKR,HJKAX1S01C38HM,HJKAX1S01C6QO0,HJKAX1S01CDANA,HJKAX1S01CDG0T,HJKAX1S01CKL71,HJKAX1S01D0ZIB,HJKAX1S01D9W11,HJKAX1S01DDRSP,HJKAX1S01DRBB0</t>
  </si>
  <si>
    <t>HJKAX1S01A0D34,HJKAX1S01A6VAA,HJKAX1S01AIAX3,HJKAX1S01B6RXS,HJKAX1S01BU1IA,HJKAX1S01BYGKR,HJKAX1S01C38HM,HJKAX1S01C6QO0,HJKAX1S01CDANA,HJKAX1S01CKL71,HJKAX1S01D0ZIB,HJKAX1S01D9W11,HJKAX1S01CM2XX</t>
  </si>
  <si>
    <t>HJKAX1S01A0D34,HJKAX1S01A6VAA,HJKAX1S01B6RXS,HJKAX1S01BU1IA,HJKAX1S01BYGKR,HJKAX1S01CDANA,HJKAX1S01CKL71,HJKAX1S01D9W11,HJKAX1S01DRBB0,HJKAX1S01A53DC,HJKAX1S01A7DEF,HJKAX1S01B2P6A,HJKAX1S01B78L1,HJKAX1S01CM2XX,HJKAX1S01CV2X2,HJKAX1S01DQCON,HJKAX1S01EBGDO</t>
  </si>
  <si>
    <t>HJKAX1S01A0D34,HJKAX1S01A6VAA,HJKAX1S01AF1XS,HJKAX1S01AIAX3,HJKAX1S01B6RXS,HJKAX1S01B99EQ,HJKAX1S01BHU59,HJKAX1S01BU1IA,HJKAX1S01BYGKR,HJKAX1S01C38HM,HJKAX1S01C44IR,HJKAX1S01C6QO0,HJKAX1S01CDANA,HJKAX1S01CDG0T,HJKAX1S01CKL71,HJKAX1S01D0ZIB,HJKAX1S01D9W11,HJKAX1S01DDRSP,HJKAX1S01EWD9L,HJKAX1S01CM2XX</t>
  </si>
  <si>
    <t>Bradi4g06757</t>
  </si>
  <si>
    <t>Os12t0503000</t>
  </si>
  <si>
    <t>trB6U6B9B6U6B9MAIZE</t>
  </si>
  <si>
    <t>HJKAX1S01AVMV5,HJKAX1S01C1NIJ</t>
  </si>
  <si>
    <t>HJKAX1S01C1NIJ</t>
  </si>
  <si>
    <t>HJKAX1S01AVMV5</t>
  </si>
  <si>
    <t>Bradi4g06827</t>
  </si>
  <si>
    <t>TagnlUGTa#S32628497,TagnlUGTa#S58857955</t>
  </si>
  <si>
    <t>trB6TZG1B6TZG1MAIZE</t>
  </si>
  <si>
    <t>HJKAX1S01A99K7,HJKAX1S01AKAVO,HJKAX1S01AN0XJ,HJKAX1S01BEVVC,HJKAX1S01BYND1,HJKAX1S01C2ZSL,HJKAX1S01CPWSZ,HJKAX1S01DV89Q</t>
  </si>
  <si>
    <t>HJKAX1S01AKAVO,HJKAX1S01BEVVC,HJKAX1S01C2ZSL,HJKAX1S01CPWSZ,HJKAX1S01DV89Q</t>
  </si>
  <si>
    <t>HJKAX1S01A99K7,HJKAX1S01AN0XJ,HJKAX1S01BEVVC,HJKAX1S01BYND1,HJKAX1S01C2ZSL,HJKAX1S01CPWSZ,HJKAX1S01DV89Q,HJKAX1S01AK4X3,HJKAX1S01B8463,HJKAX1S01CH6D9,HJKAX1S01DA5HT,HJKAX1S01DEO8J</t>
  </si>
  <si>
    <t>Bradi4g06850</t>
  </si>
  <si>
    <t>TagnlUGTa#S32706084</t>
  </si>
  <si>
    <t>trC0P9D4C0P9D4MAIZE</t>
  </si>
  <si>
    <t>HJKAX1S01BCUVF,HJKAX1S01DA8PE</t>
  </si>
  <si>
    <t>HJKAX1S01BCUVF,HJKAX1S01DA8PE,HJKAX1S01AHXF3,HJKAX1S01BWDOZ</t>
  </si>
  <si>
    <t>Bradi4g06950</t>
  </si>
  <si>
    <t>TagnlUGTa#S52542566</t>
  </si>
  <si>
    <t>HJKAX1S01EPP09</t>
  </si>
  <si>
    <t>HJKAX1S01EPP09,HJKAX1S01BDHW2</t>
  </si>
  <si>
    <t>HJKAX1S01EPP09,HJKAX1S01A25QP,HJKAX1S01AEPGW,HJKAX1S01BDHW2,HJKAX1S01BHFJV,HJKAX1S01C1B9D,HJKAX1S01EL72E,HJKAX1S01EOWS7,HJKAX1S01EQCO4</t>
  </si>
  <si>
    <t>Bradi4g06980</t>
  </si>
  <si>
    <t>Os12t0498500</t>
  </si>
  <si>
    <t>Sb08g015440.1</t>
  </si>
  <si>
    <t>TagnlUGTa#S18010302,TagnlUGTa#S58848095</t>
  </si>
  <si>
    <t>HJKAX1S01A0QE2,HJKAX1S01BZU5C,HJKAX1S01D2MRX</t>
  </si>
  <si>
    <t>HJKAX1S01BZU5C,HJKAX1S01D2MRX</t>
  </si>
  <si>
    <t>HJKAX1S01D2MRX</t>
  </si>
  <si>
    <t>HJKAX1S01A0QE2,HJKAX1S01BZU5C,HJKAX1S01B56KN,HJKAX1S01BAAM2,HJKAX1S01D5X60,HJKAX1S01D9RK1,HJKAX1S01EIP07,HJKAX1S01ELTXN</t>
  </si>
  <si>
    <t>Bradi4g06987</t>
  </si>
  <si>
    <t>Os12t0498400</t>
  </si>
  <si>
    <t>Sb08g015430.1</t>
  </si>
  <si>
    <t>TagnlUGTa#S58890000</t>
  </si>
  <si>
    <t>trQ45RS0Q45RS0HORVU</t>
  </si>
  <si>
    <t>HJKAX1S01D0I1W</t>
  </si>
  <si>
    <t>HJKAX1S01D0I1W,HJKAX1S01BUIL2,HJKAX1S01E59P9</t>
  </si>
  <si>
    <t>HJKAX1S01D0I1W,HJKAX1S01B0V92,HJKAX1S01BUIL2,HJKAX1S01CGFYA,HJKAX1S01DYHNF,HJKAX1S01E59P9,HJKAX1S01EXGH9</t>
  </si>
  <si>
    <t>Bradi4g07000</t>
  </si>
  <si>
    <t>Os12t0498300</t>
  </si>
  <si>
    <t>TagnlUGTa#S16058184</t>
  </si>
  <si>
    <t>trB6TM28B6TM28MAIZE</t>
  </si>
  <si>
    <t>HJKAX1S01A7E0H</t>
  </si>
  <si>
    <t>HJKAX1S01A7E0H,HJKAX1S01ARMHJ,HJKAX1S01BFT7R</t>
  </si>
  <si>
    <t>Bradi4g07027</t>
  </si>
  <si>
    <t>Sb07g001420.1</t>
  </si>
  <si>
    <t>trC4J2M9C4J2M9MAIZE</t>
  </si>
  <si>
    <t>HJKAX1S01A6AR8</t>
  </si>
  <si>
    <t>Bradi4g07090</t>
  </si>
  <si>
    <t>trB6UHZ8B6UHZ8MAIZE</t>
  </si>
  <si>
    <t>HJKAX1S01D05K2</t>
  </si>
  <si>
    <t>Bradi4g07100</t>
  </si>
  <si>
    <t>Os12t0493900</t>
  </si>
  <si>
    <t>Sb08g015290.1</t>
  </si>
  <si>
    <t>TagnlUGTa#S58898833,ZmgnlUGZm#S48287372</t>
  </si>
  <si>
    <t>trB6TK32B6TK32MAIZE</t>
  </si>
  <si>
    <t>HJKAX1S01DQXSZ,HJKAX1S01E1ANQ,HJKAX1S01E1BK0</t>
  </si>
  <si>
    <t>HJKAX1S01DQXSZ,HJKAX1S01E1BK0</t>
  </si>
  <si>
    <t>HJKAX1S01DQXSZ,HJKAX1S01E1ANQ</t>
  </si>
  <si>
    <t>Bradi4g07120</t>
  </si>
  <si>
    <t>Os03t0379650</t>
  </si>
  <si>
    <t>PvrgnlUGPvr#S49501209,ZmgnlUGZm#S48290145</t>
  </si>
  <si>
    <t>trB6T8L0B6T8L0MAIZE,trB6T7B2B6T7B2MAIZE</t>
  </si>
  <si>
    <t>HJKAX1S01APM0J,HJKAX1S01CJUFI,HJKAX1S01CYBBT</t>
  </si>
  <si>
    <t>HJKAX1S01BMN6E</t>
  </si>
  <si>
    <t>HJKAX1S01APM0J,HJKAX1S01CJUFI,HJKAX1S01CYBBT,HJKAX1S01BMN6E,HJKAX1S01ENOKA</t>
  </si>
  <si>
    <t>Bradi4g07167</t>
  </si>
  <si>
    <t>Os12t0489100,Os07t0163800,Os12t0489200,Os11t0573000</t>
  </si>
  <si>
    <t>TagnlUGTa#S58906807,HvgnlUGHv#S58595762</t>
  </si>
  <si>
    <t>trC0PEZ4C0PEZ4MAIZE,trB4FHY8B4FHY8MAIZE</t>
  </si>
  <si>
    <t>HJKAX1S01A4MV4,HJKAX1S01AKCTE,HJKAX1S01AZ7G1,HJKAX1S01B3X79,HJKAX1S01BJVAB,HJKAX1S01C3D4K,HJKAX1S01DDAJX,HJKAX1S01DII0K,HJKAX1S01E3E1T,HJKAX1S01EASBS,HJKAX1S01ECRSO,HJKAX1S01EI98Z,HJKAX1S01EN7OG,HJKAX1S01ETXRX</t>
  </si>
  <si>
    <t>HJKAX1S01A4MV4,HJKAX1S01B3X79,HJKAX1S01BJVAB,HJKAX1S01C3D4K,HJKAX1S01DDAJX,HJKAX1S01DII0K,HJKAX1S01EASBS,HJKAX1S01ETXRX</t>
  </si>
  <si>
    <t>HJKAX1S01A4MV4,HJKAX1S01AKCTE,HJKAX1S01AZ7G1,HJKAX1S01B3X79,HJKAX1S01BJVAB,HJKAX1S01C3D4K,HJKAX1S01DDAJX,HJKAX1S01E3E1T,HJKAX1S01EASBS,HJKAX1S01ECRSO,HJKAX1S01EI98Z,HJKAX1S01EN7OG,HJKAX1S01ETXRX</t>
  </si>
  <si>
    <t>HJKAX1S01B3X79,HJKAX1S01DDAJX,HJKAX1S01DII0K,HJKAX1S01ECRSO,HJKAX1S01EI98Z</t>
  </si>
  <si>
    <t>Bradi4g07280</t>
  </si>
  <si>
    <t>trB2KTA8B2KTA8WHEAT</t>
  </si>
  <si>
    <t>HJKAX1S01CS3Y0</t>
  </si>
  <si>
    <t>Bradi4g07290</t>
  </si>
  <si>
    <t>Os12t0485600</t>
  </si>
  <si>
    <t>Sb06g025310.1</t>
  </si>
  <si>
    <t>TagnlUGTa#S52543840</t>
  </si>
  <si>
    <t>trC0HIX8C0HIX8MAIZE</t>
  </si>
  <si>
    <t>HJKAX1S01A2V8L,HJKAX1S01AR9CK</t>
  </si>
  <si>
    <t>HJKAX1S01A2V8L,HJKAX1S01AR9CK,HJKAX1S01CY9B4</t>
  </si>
  <si>
    <t>HJKAX1S01AR9CK</t>
  </si>
  <si>
    <t>HJKAX1S01A2V8L,HJKAX1S01AR9CK,HJKAX1S01A7EB8,HJKAX1S01AP760,HJKAX1S01B2AXG,HJKAX1S01B5UJO,HJKAX1S01CY9B4,HJKAX1S01DMMB6,HJKAX1S01EROA5</t>
  </si>
  <si>
    <t>HJKAX1S01A2V8L,HJKAX1S01AR9CK,HJKAX1S01B2AXG,HJKAX1S01B5UJO,HJKAX1S01CY9B4,HJKAX1S01EROA5</t>
  </si>
  <si>
    <t>Bradi4g07350</t>
  </si>
  <si>
    <t>Os12t0482700</t>
  </si>
  <si>
    <t>Sb08g014630.1</t>
  </si>
  <si>
    <t>TagnlUGTa#S58864308</t>
  </si>
  <si>
    <t>trQ1PBI1Q1PBI1HORVU</t>
  </si>
  <si>
    <t>HJKAX1S01DEWHO</t>
  </si>
  <si>
    <t>Bradi4g07420</t>
  </si>
  <si>
    <t>Os06t0233400</t>
  </si>
  <si>
    <t>TagnlUGTa#S52546310</t>
  </si>
  <si>
    <t>trB6TM27B6TM27MAIZE</t>
  </si>
  <si>
    <t>HJKAX1S01A7WE6,HJKAX1S01CO823,HJKAX1S01ENP7C</t>
  </si>
  <si>
    <t>HJKAX1S01A7WE6,HJKAX1S01CO823</t>
  </si>
  <si>
    <t>HJKAX1S01ENP7C</t>
  </si>
  <si>
    <t>Bradi4g07430</t>
  </si>
  <si>
    <t>HvgnlUGHv#S58594703</t>
  </si>
  <si>
    <t>trA7VL53A7VL53WHEAT,trC0PGP3C0PGP3MAIZE</t>
  </si>
  <si>
    <t>HJKAX1S01BRF2J,HJKAX1S01D3HL3,HJKAX1S01EH1Y3</t>
  </si>
  <si>
    <t>HJKAX1S01D3HL3,HJKAX1S01EH1Y3</t>
  </si>
  <si>
    <t>HJKAX1S01BRF2J,HJKAX1S01D3HL3,HJKAX1S01EH1Y3,HJKAX1S01A6FRH,HJKAX1S01A796B</t>
  </si>
  <si>
    <t>HJKAX1S01EH1Y3,HJKAX1S01A6FRH</t>
  </si>
  <si>
    <t>Bradi4g07450</t>
  </si>
  <si>
    <t>Os11t0528400,Os12t0479900</t>
  </si>
  <si>
    <t>Sb08g014340.1,Sb05g019790.1</t>
  </si>
  <si>
    <t>TagnlUGTa#S58854482,HvgnlUGHv#S39525672</t>
  </si>
  <si>
    <t>trB6UEG7B6UEG7MAIZE,trB6SGC0B6SGC0MAIZE,trC0PNP7C0PNP7MAIZE,trB4FFF5B4FFF5MAIZE</t>
  </si>
  <si>
    <t>HJKAX1S01BA33Q,HJKAX1S01BTJ4H,HJKAX1S01BX003,HJKAX1S01C1TEE,HJKAX1S01C72EA,HJKAX1S01C8M6Z,HJKAX1S01CBBUO,HJKAX1S01CFJOX,HJKAX1S01CGN2C,HJKAX1S01DLWYL,HJKAX1S01DXPRF,HJKAX1S01EQWQP,HJKAX1S01ESMVA,HJKAX1S01EXZ6R</t>
  </si>
  <si>
    <t>HJKAX1S01BA33Q,HJKAX1S01BX003,HJKAX1S01C1TEE,HJKAX1S01C72EA,HJKAX1S01C8M6Z,HJKAX1S01CBBUO,HJKAX1S01CFJOX,HJKAX1S01CGN2C,HJKAX1S01DLWYL,HJKAX1S01DXPRF,HJKAX1S01EQWQP,HJKAX1S01ESMVA,HJKAX1S01EXZ6R</t>
  </si>
  <si>
    <t>HJKAX1S01BTJ4H,HJKAX1S01DLWYL</t>
  </si>
  <si>
    <t>HJKAX1S01BA33Q,HJKAX1S01BX003,HJKAX1S01C1TEE,HJKAX1S01C72EA,HJKAX1S01C8M6Z,HJKAX1S01CBBUO,HJKAX1S01CFJOX,HJKAX1S01DLWYL,HJKAX1S01EQWQP,HJKAX1S01ESMVA,HJKAX1S01EXZ6R</t>
  </si>
  <si>
    <t>HJKAX1S01BA33Q,HJKAX1S01BTJ4H,HJKAX1S01C72EA,HJKAX1S01C8M6Z,HJKAX1S01CBBUO,HJKAX1S01CFJOX,HJKAX1S01CGN2C,HJKAX1S01DLWYL,HJKAX1S01DXPRF,HJKAX1S01ESMVA,HJKAX1S01EXZ6R</t>
  </si>
  <si>
    <t>Bradi4g07610</t>
  </si>
  <si>
    <t>Os12t0468600</t>
  </si>
  <si>
    <t>Sb0011s011830.1,Sb0011s011820.1</t>
  </si>
  <si>
    <t>TagnlUGTa#S52541890</t>
  </si>
  <si>
    <t>trB4FX06B4FX06MAIZE,trC4IY98C4IY98MAIZE,trB6TJL6B6TJL6MAIZE,trB4FX06B4FX06MAIZE,trB6TJL6B6TJL6MAIZE</t>
  </si>
  <si>
    <t>HJKAX1S01CZNHY,HJKAX1S01DNKBL,HJKAX1S01DPBZW,HJKAX1S01E2QOJ,HJKAX1S01E5EAW,HJKAX1S01EG37I</t>
  </si>
  <si>
    <t>HJKAX1S01DNKBL,HJKAX1S01DPBZW,HJKAX1S01E2QOJ,HJKAX1S01E5EAW,HJKAX1S01EG37I,HJKAX1S01ELZ67</t>
  </si>
  <si>
    <t>HJKAX1S01DNKBL,HJKAX1S01DPBZW,HJKAX1S01E2QOJ,HJKAX1S01E5EAW,HJKAX1S01CGYNW</t>
  </si>
  <si>
    <t>HJKAX1S01DNKBL,HJKAX1S01DPBZW,HJKAX1S01E5EAW,HJKAX1S01EG37I,HJKAX1S01ALO7Y,HJKAX1S01BA0V1,HJKAX1S01C58WH,HJKAX1S01CGYNW,HJKAX1S01CXNQT,HJKAX1S01DF38I,HJKAX1S01ELZ67,HJKAX1S01EOZX4</t>
  </si>
  <si>
    <t>HJKAX1S01DNKBL,HJKAX1S01DPBZW,HJKAX1S01E2QOJ,HJKAX1S01E5EAW,HJKAX1S01EG37I,HJKAX1S01ALO7Y,HJKAX1S01C58WH,HJKAX1S01CGYNW,HJKAX1S01DF38I,HJKAX1S01ELZ67</t>
  </si>
  <si>
    <t>Bradi4g07620</t>
  </si>
  <si>
    <t>Os05t0401300</t>
  </si>
  <si>
    <t>Sb09g019730.1</t>
  </si>
  <si>
    <t>HJKAX1S01CPLPH</t>
  </si>
  <si>
    <t>Bradi4g07630</t>
  </si>
  <si>
    <t>TagnlUGTa#S52546148</t>
  </si>
  <si>
    <t>trB6T607B6T607MAIZE</t>
  </si>
  <si>
    <t>HJKAX1S01E3AYF,HJKAX1S01A3S2U,HJKAX1S01C5T15</t>
  </si>
  <si>
    <t>HJKAX1S01E3AYF,HJKAX1S01A3S2U,HJKAX1S01C5T15,HJKAX1S01C70EX,HJKAX1S01CSXGQ</t>
  </si>
  <si>
    <t>Bradi4g07707</t>
  </si>
  <si>
    <t>Sb04g028220.1</t>
  </si>
  <si>
    <t>HJKAX1S01CW3IJ,HJKAX1S01EG742,HJKAX1S01ETO3H</t>
  </si>
  <si>
    <t>HJKAX1S01CW3IJ,HJKAX1S01EG742,HJKAX1S01ETO3H,HJKAX1S01DOCX0</t>
  </si>
  <si>
    <t>HJKAX1S01ETO3H</t>
  </si>
  <si>
    <t>HJKAX1S01CW3IJ,HJKAX1S01EG742,HJKAX1S01ETO3H,HJKAX1S01B372X,HJKAX1S01BJH17,HJKAX1S01DOCX0,HJKAX1S01EVF0I</t>
  </si>
  <si>
    <t>Bradi4g07717</t>
  </si>
  <si>
    <t>HJKAX1S01DWGLP</t>
  </si>
  <si>
    <t>Bradi4g07760</t>
  </si>
  <si>
    <t>HvgnlUGHv#S58582196</t>
  </si>
  <si>
    <t>trB4FQR9B4FQR9MAIZE</t>
  </si>
  <si>
    <t>HJKAX1S01A4MGO,HJKAX1S01AX7JJ,HJKAX1S01BGWK9,HJKAX1S01BHHNL,HJKAX1S01BJUY7,HJKAX1S01C1XYH,HJKAX1S01CINI7,HJKAX1S01CMDLN,HJKAX1S01DNUJA,HJKAX1S01EX69A</t>
  </si>
  <si>
    <t>HJKAX1S01A4MGO,HJKAX1S01AX7JJ,HJKAX1S01BGWK9,HJKAX1S01BJUY7,HJKAX1S01C1XYH,HJKAX1S01CINI7,HJKAX1S01CMDLN,HJKAX1S01DNUJA,HJKAX1S01EX69A,HJKAX1S01ADZOT,HJKAX1S01AL3VZ,HJKAX1S01B3GFV,HJKAX1S01BE75H,HJKAX1S01BH878,HJKAX1S01BXXRP,HJKAX1S01CPFO2,HJKAX1S01DR77R,HJKAX1S01DZB8G,HJKAX1S01EBNWY,HJKAX1S01EDND8,HJKAX1S01EF22V,HJKAX1S01EGJ3O,HJKAX1S01EMVT5,HJKAX1S01EN9RI,HJKAX1S01EQFRT,HJKAX1S01EW15I</t>
  </si>
  <si>
    <t>HJKAX1S01DNUJA,HJKAX1S01BH878</t>
  </si>
  <si>
    <t>Bradi4g07810</t>
  </si>
  <si>
    <t>Os12t0446900</t>
  </si>
  <si>
    <t>Sb05g016730.1</t>
  </si>
  <si>
    <t>TagnlUGTa#S52545508</t>
  </si>
  <si>
    <t>spO81395DRTSMAIZE</t>
  </si>
  <si>
    <t>HJKAX1S01ENQB3</t>
  </si>
  <si>
    <t>Bradi4g07861</t>
  </si>
  <si>
    <t>Os06t0130000,Os12t0443800,Os01t0141300</t>
  </si>
  <si>
    <t>TagnlUGTa#S52541003</t>
  </si>
  <si>
    <t>trB4FW71B4FW71MAIZE,trC4JAW1C4JAW1MAIZE</t>
  </si>
  <si>
    <t>HJKAX1S01B1Z4F,HJKAX1S01B5VCT,HJKAX1S01CKP5W,HJKAX1S01CYSG1,HJKAX1S01EYWXU</t>
  </si>
  <si>
    <t>HJKAX1S01B1Z4F,HJKAX1S01B5VCT,HJKAX1S01CKP5W,HJKAX1S01EQEFN</t>
  </si>
  <si>
    <t>HJKAX1S01B1Z4F,HJKAX1S01B5VCT,HJKAX1S01CYSG1,HJKAX1S01EYWXU,HJKAX1S01A00KM,HJKAX1S01A9714,HJKAX1S01BG5X6,HJKAX1S01BQ9LX,HJKAX1S01BZSPU,HJKAX1S01CYHGW,HJKAX1S01D8FDX,HJKAX1S01DG8NI,HJKAX1S01EF2HU,HJKAX1S01EOY3Y,HJKAX1S01EQEFN</t>
  </si>
  <si>
    <t>HJKAX1S01B1Z4F,HJKAX1S01B5VCT,HJKAX1S01CKP5W,HJKAX1S01EYWXU,HJKAX1S01DG8NI,HJKAX1S01EQEFN</t>
  </si>
  <si>
    <t>Bradi4g07902</t>
  </si>
  <si>
    <t>HJKAX1S01AEP8Y</t>
  </si>
  <si>
    <t>Bradi4g07910</t>
  </si>
  <si>
    <t>Os12t0438300</t>
  </si>
  <si>
    <t>Sb08g017310.1</t>
  </si>
  <si>
    <t>TagnlUGTa#S58901120</t>
  </si>
  <si>
    <t>HJKAX1S01E008R</t>
  </si>
  <si>
    <t>Bradi4g07920</t>
  </si>
  <si>
    <t>Os04t0436100,Os01t0882000</t>
  </si>
  <si>
    <t>Sb09g018230.1</t>
  </si>
  <si>
    <t>trB4FUJ7B4FUJ7MAIZE</t>
  </si>
  <si>
    <t>HJKAX1S01AWVJ8,HJKAX1S01C3SP4,HJKAX1S01C96ZZ,HJKAX1S01DALOR,HJKAX1S01EODPX,HJKAX1S01ERH09</t>
  </si>
  <si>
    <t>HJKAX1S01AWVJ8,HJKAX1S01C96ZZ,HJKAX1S01EODPX</t>
  </si>
  <si>
    <t>HJKAX1S01C3SP4,HJKAX1S01C96ZZ</t>
  </si>
  <si>
    <t>HJKAX1S01AWVJ8,HJKAX1S01C3SP4,HJKAX1S01C96ZZ,HJKAX1S01EODPX</t>
  </si>
  <si>
    <t>Bradi4g07950</t>
  </si>
  <si>
    <t>Sb10g001107.1</t>
  </si>
  <si>
    <t>TagnlUGTa#S58887319</t>
  </si>
  <si>
    <t>HJKAX1S01B06VA</t>
  </si>
  <si>
    <t>Bradi4g07970</t>
  </si>
  <si>
    <t>Os11t0482100,Os12t0430000</t>
  </si>
  <si>
    <t>TagnlUGTa#S58856205,TagnlUGTa#S13042815</t>
  </si>
  <si>
    <t>trC0P861C0P861MAIZE</t>
  </si>
  <si>
    <t>HJKAX1S01A2PQO,HJKAX1S01AGROH,HJKAX1S01BD76B,HJKAX1S01BN8Q8,HJKAX1S01CC7DY,HJKAX1S01DDPND,HJKAX1S01DI1J3,HJKAX1S01DIHDY,HJKAX1S01DO305,HJKAX1S01EBEPB</t>
  </si>
  <si>
    <t>HJKAX1S01A2PQO,HJKAX1S01AGROH,HJKAX1S01BD76B,HJKAX1S01CC7DY,HJKAX1S01DDPND,HJKAX1S01DIHDY,HJKAX1S01EBEPB,HJKAX1S01AYJWI</t>
  </si>
  <si>
    <t>HJKAX1S01AGROH,HJKAX1S01BD76B,HJKAX1S01DDPND,HJKAX1S01DI1J3,HJKAX1S01DIHDY,HJKAX1S01DO305,HJKAX1S01EBEPB</t>
  </si>
  <si>
    <t>HJKAX1S01AGROH,HJKAX1S01BD76B,HJKAX1S01BN8Q8,HJKAX1S01DIHDY,HJKAX1S01DO305,HJKAX1S01EBEPB,HJKAX1S01AYJWI,HJKAX1S01DI2DO,HJKAX1S01DIG7H</t>
  </si>
  <si>
    <t>HJKAX1S01AGROH,HJKAX1S01DDPND,HJKAX1S01DI1J3,HJKAX1S01DIHDY,HJKAX1S01DO305,HJKAX1S01EBEPB</t>
  </si>
  <si>
    <t>Bradi4g07997</t>
  </si>
  <si>
    <t>Os12t0428600</t>
  </si>
  <si>
    <t>TagnlUGTa#S58883774,TagnlUGTa#S58854387,TagnlUGTa#S58868768,TagnlUGTa#S58893184</t>
  </si>
  <si>
    <t>trC0PN06C0PN06MAIZE</t>
  </si>
  <si>
    <t>HJKAX1S01AW9QN,HJKAX1S01B3UBU,HJKAX1S01BBH3R,HJKAX1S01BFJWQ,HJKAX1S01BSG1H,HJKAX1S01C1B46,HJKAX1S01C9FI4,HJKAX1S01CMQVW,HJKAX1S01CN9ZL,HJKAX1S01CP7II,HJKAX1S01DMO3L,HJKAX1S01DMYPV,HJKAX1S01DWJUD,HJKAX1S01E34UL,HJKAX1S01ERB4L</t>
  </si>
  <si>
    <t>HJKAX1S01CN9ZL</t>
  </si>
  <si>
    <t>HJKAX1S01AW9QN,HJKAX1S01B3UBU,HJKAX1S01BBH3R,HJKAX1S01BFJWQ,HJKAX1S01BSG1H,HJKAX1S01C1B46,HJKAX1S01CMQVW,HJKAX1S01CP7II,HJKAX1S01DMO3L,HJKAX1S01DWJUD,HJKAX1S01E34UL,HJKAX1S01ERB4L,HJKAX1S01AN9B8,HJKAX1S01ATX39,HJKAX1S01C2S8J,HJKAX1S01C3379,HJKAX1S01CSJ6P,HJKAX1S01DPHIW,HJKAX1S01EPPA4</t>
  </si>
  <si>
    <t>HJKAX1S01AW9QN,HJKAX1S01B3UBU,HJKAX1S01BBH3R,HJKAX1S01BFJWQ,HJKAX1S01BSG1H,HJKAX1S01C1B46,HJKAX1S01C9FI4,HJKAX1S01CMQVW,HJKAX1S01CP7II,HJKAX1S01DMO3L,HJKAX1S01DMYPV,HJKAX1S01DWJUD,HJKAX1S01E34UL,HJKAX1S01ERB4L,HJKAX1S01AN9B8,HJKAX1S01ATX39,HJKAX1S01C2S8J,HJKAX1S01C3379,HJKAX1S01CSJ6P,HJKAX1S01DPHIW,HJKAX1S01EEQ0E,HJKAX1S01EPPA4</t>
  </si>
  <si>
    <t>Bradi4g08030</t>
  </si>
  <si>
    <t>Os12t0420200</t>
  </si>
  <si>
    <t>Sb08g005500.1</t>
  </si>
  <si>
    <t>HvgnlUGHv#S58579472</t>
  </si>
  <si>
    <t>trB4FEH8B4FEH8MAIZE</t>
  </si>
  <si>
    <t>BE496903</t>
  </si>
  <si>
    <t>HJKAX1S01E47SB</t>
  </si>
  <si>
    <t>HJKAX1S01E47SB,HJKAX1S01A040Z</t>
  </si>
  <si>
    <t>HJKAX1S01E47SB,HJKAX1S01DIMRH,HJKAX1S01A040Z,HJKAX1S01BSQH5,HJKAX1S01C0WFD,HJKAX1S01D56HC,HJKAX1S01DH84C,HJKAX1S01DSKNR,HJKAX1S01E5AKA,HJKAX1S01EC7VP</t>
  </si>
  <si>
    <t>Bradi4g08060</t>
  </si>
  <si>
    <t>TagnlUGTa#S22379618</t>
  </si>
  <si>
    <t>spB4FHU1ZCISMAIZE</t>
  </si>
  <si>
    <t>HJKAX1S01EXCVX,HJKAX1S01B7Q0X</t>
  </si>
  <si>
    <t>Bradi4g08080</t>
  </si>
  <si>
    <t>Os12t0407500</t>
  </si>
  <si>
    <t>TagnlUGTa#S58892020</t>
  </si>
  <si>
    <t>trC0HIQ9C0HIQ9MAIZE,trC0HIQ9C0HIQ9MAIZE,trC0PIE3C0PIE3MAIZE</t>
  </si>
  <si>
    <t>HJKAX1S01AFIYR,HJKAX1S01CQS2Z,HJKAX1S01DPE42,HJKAX1S01DZP1W,HJKAX1S01EHPW3,HJKAX1S01EY8Q6</t>
  </si>
  <si>
    <t>HJKAX1S01CQS2Z</t>
  </si>
  <si>
    <t>HJKAX1S01AFIYR,HJKAX1S01CQS2Z,HJKAX1S01EY8Q6,HJKAX1S01AP9ZM,HJKAX1S01CRDAZ</t>
  </si>
  <si>
    <t>HJKAX1S01AFIYR,HJKAX1S01CQS2Z,HJKAX1S01DPE42,HJKAX1S01DZP1W,HJKAX1S01EHPW3,HJKAX1S01EY8Q6,HJKAX1S01A3AMZ,HJKAX1S01A4MPY,HJKAX1S01AFH5A,HJKAX1S01AM26D,HJKAX1S01AP9ZM,HJKAX1S01ATZVG,HJKAX1S01AW1OW,HJKAX1S01B2SO3,HJKAX1S01BDHYN,HJKAX1S01BKNF3,HJKAX1S01BQUDA,HJKAX1S01BXUJV,HJKAX1S01CIULM,HJKAX1S01CJ8UL,HJKAX1S01CMU40,HJKAX1S01CQVNM,HJKAX1S01CQYKM,HJKAX1S01CRDAZ,HJKAX1S01CTF5R,HJKAX1S01CVY9Q,HJKAX1S01D8L73,HJKAX1S01DDV0G,HJKAX1S01DQDW8,HJKAX1S01DRTN8,HJKAX1S01DXJJO,HJKAX1S01DZGDW,HJKAX1S01EAQEB,HJKAX1S01ECTZ7,HJKAX1S01EJ7TM,HJKAX1S01EWU6J,HJKAX1S01EZ4WU</t>
  </si>
  <si>
    <t>HJKAX1S01DZP1W,HJKAX1S01EHPW3,HJKAX1S01AM26D,HJKAX1S01CRDAZ,HJKAX1S01CVY9Q</t>
  </si>
  <si>
    <t>Bradi4g08110</t>
  </si>
  <si>
    <t>TagnlUGTa#S58883784</t>
  </si>
  <si>
    <t>trC0HH08C0HH08MAIZE</t>
  </si>
  <si>
    <t>HJKAX1S01BYO1P,HJKAX1S01DNXD7</t>
  </si>
  <si>
    <t>HJKAX1S01DNXD7,HJKAX1S01EJ1YM</t>
  </si>
  <si>
    <t>HJKAX1S01BYO1P,HJKAX1S01DNXD7,HJKAX1S01A5VLZ,HJKAX1S01AESES,HJKAX1S01AGPCF,HJKAX1S01AX78L,HJKAX1S01B9T83,HJKAX1S01BGDB6,HJKAX1S01BWRDC,HJKAX1S01C7ZM9,HJKAX1S01CC5OF,HJKAX1S01CF9S3,HJKAX1S01CPWNY,HJKAX1S01D7K62,HJKAX1S01DJ6AT,HJKAX1S01DLJME,HJKAX1S01EJ1YM,HJKAX1S01EJOEX</t>
  </si>
  <si>
    <t>HJKAX1S01BYO1P,HJKAX1S01DNXD7,HJKAX1S01AGPCF,HJKAX1S01B9T83,HJKAX1S01C7ZM9,HJKAX1S01CC5OF,HJKAX1S01CF9S3,HJKAX1S01DJ6AT,HJKAX1S01EJ1YM,HJKAX1S01EJOEX</t>
  </si>
  <si>
    <t>Bradi4g08120</t>
  </si>
  <si>
    <t>Os01t0507300</t>
  </si>
  <si>
    <t>Sb02g035910.1</t>
  </si>
  <si>
    <t>HvgnlUGHv#S58593527,TagnlUGTa#S22379376</t>
  </si>
  <si>
    <t>trB8A1V2B8A1V2MAIZE,trB8A1V2B8A1V2MAIZE,trB4FN83B4FN83MAIZE</t>
  </si>
  <si>
    <t>HJKAX1S01BN0H2,HJKAX1S01CP6IL,HJKAX1S01CQL5S,HJKAX1S01DG8AT,HJKAX1S01DHC84</t>
  </si>
  <si>
    <t>HJKAX1S01CP6IL,HJKAX1S01CQL5S,HJKAX1S01DG8AT</t>
  </si>
  <si>
    <t>HJKAX1S01CP6IL,HJKAX1S01CQL5S,HJKAX1S01DG8AT,HJKAX1S01DHC84,HJKAX1S01DWX5A</t>
  </si>
  <si>
    <t>HJKAX1S01BN0H2,HJKAX1S01CP6IL,HJKAX1S01CQL5S,HJKAX1S01DG8AT,HJKAX1S01DHC84,HJKAX1S01AHXCR,HJKAX1S01CZ4EZ,HJKAX1S01DWX5A</t>
  </si>
  <si>
    <t>HJKAX1S01CQL5S,HJKAX1S01DG8AT,HJKAX1S01DHC84,HJKAX1S01AHXCR,HJKAX1S01DWX5A</t>
  </si>
  <si>
    <t>Bradi4g08140</t>
  </si>
  <si>
    <t>Sb08g010820.1</t>
  </si>
  <si>
    <t>TagnlUGTa#S58885002</t>
  </si>
  <si>
    <t>trB4FKW5B4FKW5MAIZE,trB6T6Q1B6T6Q1MAIZE</t>
  </si>
  <si>
    <t>HJKAX1S01BQYVS</t>
  </si>
  <si>
    <t>HJKAX1S01BQYVS,HJKAX1S01AMUG8,HJKAX1S01AWKCA,HJKAX1S01B3MBU,HJKAX1S01CJCHA,HJKAX1S01COLZW,HJKAX1S01CWBDX,HJKAX1S01EIE5X</t>
  </si>
  <si>
    <t>HJKAX1S01BQYVS,HJKAX1S01EIE5X</t>
  </si>
  <si>
    <t>Bradi4g39020</t>
  </si>
  <si>
    <t>HvgnlUGHv#S58595475,TagnlUGTa#S58883476</t>
  </si>
  <si>
    <t>HJKAX1S01BDR53,HJKAX1S01BPYUO,HJKAX1S01BYDZT,HJKAX1S01BZBSN,HJKAX1S01CIQ5F,HJKAX1S01CPQOR,HJKAX1S01CPSBX,HJKAX1S01DM0U3,HJKAX1S01ENRN8</t>
  </si>
  <si>
    <t>HJKAX1S01BDR53,HJKAX1S01BPYUO,HJKAX1S01BYDZT,HJKAX1S01BZBSN,HJKAX1S01CIQ5F,HJKAX1S01CPQOR,HJKAX1S01CPSBX,HJKAX1S01DM0U3,HJKAX1S01ENRN8,HJKAX1S01CZEFA</t>
  </si>
  <si>
    <t>HJKAX1S01BDR53,HJKAX1S01BPYUO,HJKAX1S01BYDZT,HJKAX1S01BZBSN,HJKAX1S01CPQOR,HJKAX1S01CPSBX,HJKAX1S01DM0U3,HJKAX1S01ENRN8,HJKAX1S01AHPS0</t>
  </si>
  <si>
    <t>HJKAX1S01BDR53,HJKAX1S01BPYUO,HJKAX1S01BZBSN,HJKAX1S01CIQ5F,HJKAX1S01CPQOR,HJKAX1S01CPSBX,HJKAX1S01ENRN8,HJKAX1S01AHPS0,HJKAX1S01B7DH6,HJKAX1S01CZEFA,HJKAX1S01D08LT,HJKAX1S01DJAX7,HJKAX1S01DYB3Q</t>
  </si>
  <si>
    <t>Bradi4g39040</t>
  </si>
  <si>
    <t>Os12t0288400</t>
  </si>
  <si>
    <t>Sb0011s003320.1</t>
  </si>
  <si>
    <t>TagnlUGTa#S52542468</t>
  </si>
  <si>
    <t>trB6TK33B6TK33MAIZE</t>
  </si>
  <si>
    <t>HJKAX1S01D1O1N,HJKAX1S01EBI7Z</t>
  </si>
  <si>
    <t>HJKAX1S01AMU2F</t>
  </si>
  <si>
    <t>HJKAX1S01D1O1N,HJKAX1S01EBI7Z,HJKAX1S01A6G2A,HJKAX1S01AMU2F,HJKAX1S01AXAPD,HJKAX1S01BJISW,HJKAX1S01C8SSM,HJKAX1S01CZB4G,HJKAX1S01DVURK,HJKAX1S01EZQRP</t>
  </si>
  <si>
    <t>Bradi4g39060</t>
  </si>
  <si>
    <t>TagnlUGTa#S58860824,TagnlUGTa#S58883465</t>
  </si>
  <si>
    <t>trC0PG99C0PG99MAIZE</t>
  </si>
  <si>
    <t>HJKAX1S01ADUN4,HJKAX1S01AYP97,HJKAX1S01BB51G,HJKAX1S01C0P6U,HJKAX1S01DIEVA,HJKAX1S01DN0NU,HJKAX1S01DRZK1,HJKAX1S01EKLT5</t>
  </si>
  <si>
    <t>HJKAX1S01ADUN4,HJKAX1S01AYP97,HJKAX1S01BB51G,HJKAX1S01C0P6U,HJKAX1S01DIEVA,HJKAX1S01DN0NU,HJKAX1S01EKLT5</t>
  </si>
  <si>
    <t>HJKAX1S01ADUN4,HJKAX1S01AYP97,HJKAX1S01BB51G,HJKAX1S01C0P6U,HJKAX1S01DN0NU,HJKAX1S01EKLT5</t>
  </si>
  <si>
    <t>HJKAX1S01ADUN4,HJKAX1S01AYP97,HJKAX1S01BB51G,HJKAX1S01C0P6U,HJKAX1S01DN0NU,HJKAX1S01DRZK1,HJKAX1S01EKLT5</t>
  </si>
  <si>
    <t>Bradi4g39080</t>
  </si>
  <si>
    <t>HvgnlUGHv#S58581638</t>
  </si>
  <si>
    <t>HJKAX1S01AICN7,HJKAX1S01CCP4R,HJKAX1S01CL708,HJKAX1S01CO3HX,HJKAX1S01E5953,HJKAX1S01EX6D9</t>
  </si>
  <si>
    <t>HJKAX1S01AICN7,HJKAX1S01CCP4R,HJKAX1S01CL708,HJKAX1S01CO3HX,HJKAX1S01E5953,HJKAX1S01EX6D9,HJKAX1S01DRILU</t>
  </si>
  <si>
    <t>HJKAX1S01CL708</t>
  </si>
  <si>
    <t>HJKAX1S01CCP4R,HJKAX1S01CL708,HJKAX1S01CO3HX,HJKAX1S01E5953,HJKAX1S01EX6D9,HJKAX1S01AO8W7,HJKAX1S01B5195,HJKAX1S01DQ5QS,HJKAX1S01DRILU</t>
  </si>
  <si>
    <t>Bradi4g39110</t>
  </si>
  <si>
    <t>Os12t0283800</t>
  </si>
  <si>
    <t>Sb08g011730.1</t>
  </si>
  <si>
    <t>TagnlUGTa#S52546173,HvgnlUGHv#S39524253</t>
  </si>
  <si>
    <t>trB4FD37B4FD37MAIZE,trB6TXF9B6TXF9MAIZE</t>
  </si>
  <si>
    <t>HJKAX1S01AGKQW,HJKAX1S01BOZZA,HJKAX1S01BSE1G,HJKAX1S01C7W7Z,HJKAX1S01D8YKX,HJKAX1S01EFZH2,HJKAX1S01EHSVX</t>
  </si>
  <si>
    <t>HJKAX1S01AGKQW,HJKAX1S01BPGFH,HJKAX1S01BTGXN</t>
  </si>
  <si>
    <t>HJKAX1S01AGKQW,HJKAX1S01C7W7Z,HJKAX1S01D8YKX,HJKAX1S01EFZH2,HJKAX1S01BPGFH,HJKAX1S01BTGXN</t>
  </si>
  <si>
    <t>HJKAX1S01AGKQW,HJKAX1S01BOZZA,HJKAX1S01C7W7Z,HJKAX1S01ANIHS,HJKAX1S01AZ4C1,HJKAX1S01BPGFH,HJKAX1S01BTGXN,HJKAX1S01C6GGZ,HJKAX1S01CE83S,HJKAX1S01CLMSR,HJKAX1S01D9I7T</t>
  </si>
  <si>
    <t>HJKAX1S01AGKQW,HJKAX1S01BSE1G,HJKAX1S01C7W7Z,HJKAX1S01EHSVX,HJKAX1S01BPGFH,HJKAX1S01BTGXN</t>
  </si>
  <si>
    <t>Bradi4g39130</t>
  </si>
  <si>
    <t>Sb0011s007590.1,Sb0011s007570.1</t>
  </si>
  <si>
    <t>TagnlUGTa#S58855703,TagnlUGTa#S58913058</t>
  </si>
  <si>
    <t>trC0PDV9C0PDV9MAIZE,spQ9XPS9RPOC2WHEAT</t>
  </si>
  <si>
    <t>HJKAX1S01A353Y,HJKAX1S01AMRNL,HJKAX1S01AU0J9,HJKAX1S01B64GU,HJKAX1S01CQB2T,HJKAX1S01CSZSY,HJKAX1S01DIAAP</t>
  </si>
  <si>
    <t>HJKAX1S01A353Y,HJKAX1S01AMRNL,HJKAX1S01AU0J9,HJKAX1S01CQB2T,HJKAX1S01CSZSY,HJKAX1S01DIAAP</t>
  </si>
  <si>
    <t>HJKAX1S01A353Y,HJKAX1S01CSZSY</t>
  </si>
  <si>
    <t>HJKAX1S01B64GU,HJKAX1S01DIAAP,HJKAX1S01B5Z8T,HJKAX1S01B6PAO,HJKAX1S01BXZO7,HJKAX1S01DJ8XS,HJKAX1S01ECBX6,HJKAX1S01EP4W0</t>
  </si>
  <si>
    <t>HJKAX1S01AU0J9,HJKAX1S01DIAAP</t>
  </si>
  <si>
    <t>Bradi4g39137</t>
  </si>
  <si>
    <t>TagnlUGTa#S52542959</t>
  </si>
  <si>
    <t>trC0PJ31C0PJ31MAIZE,trB4FQ46B4FQ46MAIZE</t>
  </si>
  <si>
    <t>HJKAX1S01B45J4,HJKAX1S01CKPWS,HJKAX1S01CZTRC</t>
  </si>
  <si>
    <t>HJKAX1S01CKPWS,HJKAX1S01CZTRC</t>
  </si>
  <si>
    <t>HJKAX1S01CKPWS,HJKAX1S01ANPI7,HJKAX1S01BXOVV</t>
  </si>
  <si>
    <t>HJKAX1S01B45J4,HJKAX1S01CKPWS,HJKAX1S01CZTRC,HJKAX1S01ANPI7,HJKAX1S01BXOVV,HJKAX1S01CR3XJ,HJKAX1S01DVWSY,HJKAX1S01E3KDN</t>
  </si>
  <si>
    <t>HJKAX1S01CKPWS,HJKAX1S01CZTRC,HJKAX1S01BXOVV</t>
  </si>
  <si>
    <t>Bradi4g39167</t>
  </si>
  <si>
    <t>Os12t0277400</t>
  </si>
  <si>
    <t>Sb08g010420.1,Sb04g038540.1</t>
  </si>
  <si>
    <t>TagnlUGTa#S52543045,HvgnlUGHv#S58594369</t>
  </si>
  <si>
    <t>trC4JBY4C4JBY4MAIZE</t>
  </si>
  <si>
    <t>BE604729</t>
  </si>
  <si>
    <t>HJKAX1S01AWJPC,HJKAX1S01C3D2P,HJKAX1S01CLM52,HJKAX1S01DQ71Z,HJKAX1S01BLFOD,HJKAX1S01C2KW0,HJKAX1S01DTOB1</t>
  </si>
  <si>
    <t>HJKAX1S01DQ71Z,HJKAX1S01BLFOD,HJKAX1S01C2KW0,HJKAX1S01DTOB1</t>
  </si>
  <si>
    <t>HJKAX1S01C3D2P,HJKAX1S01CLM52,HJKAX1S01BLFOD,HJKAX1S01DTOB1</t>
  </si>
  <si>
    <t>HJKAX1S01DQ71Z,HJKAX1S01BLFOD,HJKAX1S01C2KW0</t>
  </si>
  <si>
    <t>Bradi4g39174</t>
  </si>
  <si>
    <t>HJKAX1S01ALLIR</t>
  </si>
  <si>
    <t>Bradi4g39210</t>
  </si>
  <si>
    <t>TagnlUGTa#S58856704</t>
  </si>
  <si>
    <t>trC4J1T9C4J1T9MAIZE</t>
  </si>
  <si>
    <t>HJKAX1S01DQ5XQ</t>
  </si>
  <si>
    <t>HJKAX1S01DQ5XQ,HJKAX1S01AMYQF</t>
  </si>
  <si>
    <t>HJKAX1S01DQ5XQ,HJKAX1S01AMYQF,HJKAX1S01CBJ5K,HJKAX1S01D7K5D</t>
  </si>
  <si>
    <t>HJKAX1S01AMYQF,HJKAX1S01CBJ5K,HJKAX1S01D7K5D</t>
  </si>
  <si>
    <t>Bradi4g39220</t>
  </si>
  <si>
    <t>TagnlUGTa#S37755546</t>
  </si>
  <si>
    <t>trB4G1X4B4G1X4MAIZE</t>
  </si>
  <si>
    <t>HJKAX1S01AUDBP</t>
  </si>
  <si>
    <t>Bradi4g39270</t>
  </si>
  <si>
    <t>Os01t0106300</t>
  </si>
  <si>
    <t>ZmgnlUGZm#S35720010</t>
  </si>
  <si>
    <t>trB5M699B5M699HORVU</t>
  </si>
  <si>
    <t>HJKAX1S01CPCCQ</t>
  </si>
  <si>
    <t>Bradi4g39310</t>
  </si>
  <si>
    <t>trQ2PZ33Q2PZ33HORVU</t>
  </si>
  <si>
    <t>Bradi4g39420</t>
  </si>
  <si>
    <t>Os01t0975800</t>
  </si>
  <si>
    <t>Sb09g029120.1</t>
  </si>
  <si>
    <t>trB6TW43B6TW43MAIZE</t>
  </si>
  <si>
    <t>HJKAX1S01BISLC</t>
  </si>
  <si>
    <t>Bradi4g39430</t>
  </si>
  <si>
    <t>TagnlUGTa#S17984597</t>
  </si>
  <si>
    <t>trB6U8V0B6U8V0MAIZE</t>
  </si>
  <si>
    <t>HJKAX1S01CUCBK,HJKAX1S01DRUEU,HJKAX1S01EHWNI</t>
  </si>
  <si>
    <t>HJKAX1S01CUCBK</t>
  </si>
  <si>
    <t>Bradi4g39460</t>
  </si>
  <si>
    <t>HJKAX1S01CEZNG</t>
  </si>
  <si>
    <t>Bradi4g39470</t>
  </si>
  <si>
    <t>Os12t0244100,Os05t0303000</t>
  </si>
  <si>
    <t>Sb01g011310.1</t>
  </si>
  <si>
    <t>TagnlUGTa#S52540999</t>
  </si>
  <si>
    <t>trC7ENF7C7ENF7WHEAT,trC4J6X8C4J6X8MAIZE,trH6UG34H6UG34WHEAT,trQ9SEW1Q9SEW1WHEAT</t>
  </si>
  <si>
    <t>HJKAX1S01B70B2,HJKAX1S01B7JEV,HJKAX1S01BITF9,HJKAX1S01CDZWJ,HJKAX1S01CMZVO,HJKAX1S01DTG3F</t>
  </si>
  <si>
    <t>HJKAX1S01B70B2,HJKAX1S01B7JEV,HJKAX1S01BITF9,HJKAX1S01CDZWJ,HJKAX1S01CMZVO,HJKAX1S01ECDSF</t>
  </si>
  <si>
    <t>HJKAX1S01B70B2,HJKAX1S01BITF9</t>
  </si>
  <si>
    <t>HJKAX1S01B70B2,HJKAX1S01B7JEV,HJKAX1S01BITF9,HJKAX1S01CMZVO,HJKAX1S01DTG3F,HJKAX1S01AFF8E,HJKAX1S01AVQQX,HJKAX1S01BV72Y,HJKAX1S01BWDI1,HJKAX1S01C1IT9,HJKAX1S01C9TXX,HJKAX1S01CCDZ6,HJKAX1S01ECDSF,HJKAX1S01ERJU1,HJKAX1S01EYFIO</t>
  </si>
  <si>
    <t>HJKAX1S01B70B2,HJKAX1S01B7JEV,HJKAX1S01BITF9,HJKAX1S01CDZWJ,HJKAX1S01CMZVO,HJKAX1S01DTG3F,HJKAX1S01C1IT9,HJKAX1S01ECDSF</t>
  </si>
  <si>
    <t>Bradi4g39550</t>
  </si>
  <si>
    <t>Os12t0238100</t>
  </si>
  <si>
    <t>Sb08g008650.1</t>
  </si>
  <si>
    <t>TagnlUGTa#S58893445</t>
  </si>
  <si>
    <t>trC4J0Z1C4J0Z1MAIZE</t>
  </si>
  <si>
    <t>HJKAX1S01C0VXL,HJKAX1S01D0VJS,HJKAX1S01D2EF8</t>
  </si>
  <si>
    <t>HJKAX1S01C0VXL,HJKAX1S01D2EF8</t>
  </si>
  <si>
    <t>HJKAX1S01C0VXL,HJKAX1S01D2EF8,HJKAX1S01DE693</t>
  </si>
  <si>
    <t>HJKAX1S01C0VXL,HJKAX1S01D0VJS,HJKAX1S01D2EF8,HJKAX1S01BEZHP,HJKAX1S01DE693,HJKAX1S01A0VG0</t>
  </si>
  <si>
    <t>HJKAX1S01D2EF8</t>
  </si>
  <si>
    <t>Bradi4g39580</t>
  </si>
  <si>
    <t>TagnlUGTa#S58890961,TagnlUGTa#S58866506</t>
  </si>
  <si>
    <t>trB4FF07B4FF07MAIZE</t>
  </si>
  <si>
    <t>BE471016</t>
  </si>
  <si>
    <t>HJKAX1S01A777G,HJKAX1S01B5OP6,HJKAX1S01BXPEO,HJKAX1S01CH0I5,HJKAX1S01DQCJ7,HJKAX1S01E0FW9</t>
  </si>
  <si>
    <t>HJKAX1S01A777G,HJKAX1S01B5OP6,HJKAX1S01BXPEO,HJKAX1S01CH0I5,HJKAX1S01DQCJ7,HJKAX1S01E0FW9,HJKAX1S01AYT8J,HJKAX1S01DGY1H</t>
  </si>
  <si>
    <t>HJKAX1S01A777G,HJKAX1S01B5OP6,HJKAX1S01BXPEO,HJKAX1S01CH0I5,HJKAX1S01DQCJ7,HJKAX1S01E0FW9,HJKAX1S01A82GH,HJKAX1S01AYT8J,HJKAX1S01DGY1H</t>
  </si>
  <si>
    <t>HJKAX1S01A777G,HJKAX1S01B5OP6,HJKAX1S01BXPEO,HJKAX1S01CH0I5,HJKAX1S01DQCJ7,HJKAX1S01CQ4RD,HJKAX1S01A82GH,HJKAX1S01AYT8J,HJKAX1S01DGXXL,HJKAX1S01DGY1H</t>
  </si>
  <si>
    <t>HJKAX1S01A777G,HJKAX1S01BXPEO,HJKAX1S01DQCJ7,HJKAX1S01DGY1H</t>
  </si>
  <si>
    <t>Bradi4g39600</t>
  </si>
  <si>
    <t>Os12t0236400,Os11t0312220</t>
  </si>
  <si>
    <t>TagnlUGTa#S58869239</t>
  </si>
  <si>
    <t>trC4J9Q0C4J9Q0MAIZE,trC4J093C4J093MAIZE,trC0PM74C0PM74MAIZE</t>
  </si>
  <si>
    <t>BE403618</t>
  </si>
  <si>
    <t>HJKAX1S01AJ8L1,HJKAX1S01C01HO,HJKAX1S01ATNZU,HJKAX1S01C6XPU</t>
  </si>
  <si>
    <t>HJKAX1S01C01HO,HJKAX1S01C6XPU,HJKAX1S01A1JA2</t>
  </si>
  <si>
    <t>HJKAX1S01AJ8L1,HJKAX1S01C01HO</t>
  </si>
  <si>
    <t>HJKAX1S01AJ8L1,HJKAX1S01C01HO,HJKAX1S01A1JA2,HJKAX1S01ARJJ2,HJKAX1S01C7PW5</t>
  </si>
  <si>
    <t>HJKAX1S01AJ8L1,HJKAX1S01C01HO,HJKAX1S01C6XPU</t>
  </si>
  <si>
    <t>Bradi4g39610</t>
  </si>
  <si>
    <t>Os12t0236100</t>
  </si>
  <si>
    <t>HvgnlUGHv#S58586138</t>
  </si>
  <si>
    <t>trC0P4Z8C0P4Z8MAIZE</t>
  </si>
  <si>
    <t>HJKAX1S01BY0PG,HJKAX1S01D83BO,HJKAX1S01DZ8KH,HJKAX1S01EA6WG</t>
  </si>
  <si>
    <t>HJKAX1S01DZ8KH,HJKAX1S01EA6WG,HJKAX1S01A5FCO,HJKAX1S01AJBYI,HJKAX1S01AMSVO,HJKAX1S01B938X,HJKAX1S01BAPHC,HJKAX1S01BPF8X,HJKAX1S01BVFJP,HJKAX1S01C2DUT,HJKAX1S01COLA3,HJKAX1S01DGU90,HJKAX1S01DN5GA,HJKAX1S01DQMJ2,HJKAX1S01DW4Q5,HJKAX1S01E4T9H,HJKAX1S01EFXYO,HJKAX1S01EJMHL,HJKAX1S01EZOX4</t>
  </si>
  <si>
    <t>HJKAX1S01DZ8KH</t>
  </si>
  <si>
    <t>Bradi4g39780</t>
  </si>
  <si>
    <t>Bradi4g39800</t>
  </si>
  <si>
    <t>Os12t0230200</t>
  </si>
  <si>
    <t>trC4J779C4J779MAIZE</t>
  </si>
  <si>
    <t>HJKAX1S01AGQFL,HJKAX1S01AQBZY</t>
  </si>
  <si>
    <t>HJKAX1S01AQBZY</t>
  </si>
  <si>
    <t>Bradi4g39870</t>
  </si>
  <si>
    <t>TagnlUGTa#S43837848,HvgnlUGHv#S58599507</t>
  </si>
  <si>
    <t>trB2KTA1B2KTA1WHEAT,trB2KTB2B2KTB2WHEAT,trB2KTA8B2KTA8WHEAT,trB6SXT4B6SXT4MAIZE</t>
  </si>
  <si>
    <t>HJKAX1S01AGGLB,HJKAX1S01B2JNK,HJKAX1S01BUMHN,HJKAX1S01C6LJP,HJKAX1S01CFZYF,HJKAX1S01CLWZZ</t>
  </si>
  <si>
    <t>HJKAX1S01AGGLB,HJKAX1S01B2JNK,HJKAX1S01C6LJP,HJKAX1S01CFZYF,HJKAX1S01CLWZZ</t>
  </si>
  <si>
    <t>HJKAX1S01AGGLB,HJKAX1S01BUMHN,HJKAX1S01C6LJP,HJKAX1S01CFZYF,HJKAX1S01CLWZZ</t>
  </si>
  <si>
    <t>Bradi4g39880</t>
  </si>
  <si>
    <t>Os12t0230100</t>
  </si>
  <si>
    <t>Sb06g014590.1</t>
  </si>
  <si>
    <t>TagnlUGTa#S58905933</t>
  </si>
  <si>
    <t>trC0PFV4C0PFV4MAIZE,trC0HH28C0HH28MAIZE,trC0PFV4C0PFV4MAIZE,trC4J9D9C4J9D9MAIZE</t>
  </si>
  <si>
    <t>BE606654</t>
  </si>
  <si>
    <t>HJKAX1S01EK8NE,HJKAX1S01A2W7Y,HJKAX1S01BA92I,HJKAX1S01CCTPW,HJKAX1S01CKY7X,HJKAX1S01CNLU4,HJKAX1S01D0PFC,HJKAX1S01DJNI4,HJKAX1S01EG9TT</t>
  </si>
  <si>
    <t>HJKAX1S01EK8NE,HJKAX1S01A2W7Y,HJKAX1S01BA92I,HJKAX1S01CCTPW,HJKAX1S01CKY7X,HJKAX1S01CNLU4,HJKAX1S01D0PFC,HJKAX1S01EG9TT</t>
  </si>
  <si>
    <t>HJKAX1S01EG9TT</t>
  </si>
  <si>
    <t>HJKAX1S01A2W7Y,HJKAX1S01BA92I,HJKAX1S01CCTPW,HJKAX1S01CKY7X,HJKAX1S01CNLU4,HJKAX1S01D0PFC,HJKAX1S01DJNI4,HJKAX1S01EG9TT,HJKAX1S01AXF7I,HJKAX1S01AGFR6,HJKAX1S01AJV69,HJKAX1S01BFY0A,HJKAX1S01CBOYF,HJKAX1S01CJHEB,HJKAX1S01DCQ7C,HJKAX1S01DSJAY,HJKAX1S01EC5U2,HJKAX1S01ED2V1,HJKAX1S01EJIN3</t>
  </si>
  <si>
    <t>HJKAX1S01A2W7Y,HJKAX1S01BA92I,HJKAX1S01CCTPW,HJKAX1S01CKY7X,HJKAX1S01D0PFC,HJKAX1S01DJNI4,HJKAX1S01EG9TT,HJKAX1S01AXF7I,HJKAX1S01BFY0A,HJKAX1S01DSJAY,HJKAX1S01EC5U2,HJKAX1S01ED2V1,HJKAX1S01EJIN3</t>
  </si>
  <si>
    <t>Bradi4g39980</t>
  </si>
  <si>
    <t>trB6U8S0B6U8S0MAIZE</t>
  </si>
  <si>
    <t>Bradi4g39987</t>
  </si>
  <si>
    <t>Os12t0225900</t>
  </si>
  <si>
    <t>Sb08g007270.1</t>
  </si>
  <si>
    <t>TagnlUGTa#S52543560</t>
  </si>
  <si>
    <t>HJKAX1S01CAVFT</t>
  </si>
  <si>
    <t>HJKAX1S01CAVFT,HJKAX1S01CY6CH</t>
  </si>
  <si>
    <t>Bradi4g40020</t>
  </si>
  <si>
    <t>Os12t0225300</t>
  </si>
  <si>
    <t>Sb08g001435.1</t>
  </si>
  <si>
    <t>TagnlUGTa#S58857094</t>
  </si>
  <si>
    <t>HJKAX1S01ALU9E,HJKAX1S01B27H9,HJKAX1S01DO7RW,HJKAX1S01ECHZ8</t>
  </si>
  <si>
    <t>HJKAX1S01ALU9E,HJKAX1S01B27H9,HJKAX1S01ECHZ8</t>
  </si>
  <si>
    <t>HJKAX1S01ALU9E,HJKAX1S01B27H9,HJKAX1S01ECHZ8,HJKAX1S01B6ZEY,HJKAX1S01BQIZ3</t>
  </si>
  <si>
    <t>HJKAX1S01ALU9E,HJKAX1S01DO7RW,HJKAX1S01B6ZEY,HJKAX1S01BE8B1,HJKAX1S01BQIZ3</t>
  </si>
  <si>
    <t>Bradi4g40090</t>
  </si>
  <si>
    <t>Os12t0576900,Os12t0224000</t>
  </si>
  <si>
    <t>HJKAX1S01CWDDE,HJKAX1S01E38HS,HJKAX1S01A1CEV,HJKAX1S01AG4ZE,HJKAX1S01BIMGF,HJKAX1S01BVRJL,HJKAX1S01CK4VQ,HJKAX1S01DAM49,HJKAX1S01DPUDT,HJKAX1S01E1BCQ,HJKAX1S01EPS7C</t>
  </si>
  <si>
    <t>HJKAX1S01CWDDE,HJKAX1S01BVRJL,HJKAX1S01CK4VQ,HJKAX1S01DPUDT</t>
  </si>
  <si>
    <t>HJKAX1S01AMIIA</t>
  </si>
  <si>
    <t>HJKAX1S01E38HS,HJKAX1S01A1CEV,HJKAX1S01AG4ZE,HJKAX1S01BIMGF,HJKAX1S01BVRJL,HJKAX1S01CK4VQ,HJKAX1S01DAM49,HJKAX1S01DPUDT,HJKAX1S01E1BCQ,HJKAX1S01EPS7C,HJKAX1S01ASNMU,HJKAX1S01AYJVJ,HJKAX1S01DY18Y,HJKAX1S01AMYAV,HJKAX1S01AMIIA,HJKAX1S01AO20H,HJKAX1S01BEORY,HJKAX1S01D4EQF</t>
  </si>
  <si>
    <t>HJKAX1S01CWDDE,HJKAX1S01A1CEV,HJKAX1S01AG4ZE,HJKAX1S01BVRJL,HJKAX1S01DPUDT,HJKAX1S01E1BCQ,HJKAX1S01EPS7C,HJKAX1S01AMIIA,HJKAX1S01AO20H,HJKAX1S01BEORY,HJKAX1S01D4EQF</t>
  </si>
  <si>
    <t>Bradi4g40220</t>
  </si>
  <si>
    <t>HJKAX1S01C92W6,HJKAX1S01DJHK7</t>
  </si>
  <si>
    <t>Bradi4g40260</t>
  </si>
  <si>
    <t>Os12t0209000</t>
  </si>
  <si>
    <t>Sb08g006480.1</t>
  </si>
  <si>
    <t>TagnlUGTa#S58894623</t>
  </si>
  <si>
    <t>trB6TZC9B6TZC9MAIZE</t>
  </si>
  <si>
    <t>HJKAX1S01AQ4U0</t>
  </si>
  <si>
    <t>HJKAX1S01AQ4U0,HJKAX1S01EDWHQ</t>
  </si>
  <si>
    <t>Bradi4g40287</t>
  </si>
  <si>
    <t>Os12t0207300</t>
  </si>
  <si>
    <t>Sb05g007040.1</t>
  </si>
  <si>
    <t>TagnlUGTa#S32493793</t>
  </si>
  <si>
    <t>trC0HEB4C0HEB4MAIZE,spO50016AP2S1MAIZE</t>
  </si>
  <si>
    <t>HJKAX1S01B6T9Y,HJKAX1S01C7N7S,HJKAX1S01C80E3,HJKAX1S01CHQNU</t>
  </si>
  <si>
    <t>HJKAX1S01B6T9Y,HJKAX1S01C7N7S,HJKAX1S01C80E3,HJKAX1S01CHQNU,HJKAX1S01CZT8K</t>
  </si>
  <si>
    <t>HJKAX1S01C80E3</t>
  </si>
  <si>
    <t>HJKAX1S01B6T9Y,HJKAX1S01C7N7S,HJKAX1S01C80E3,HJKAX1S01CHQNU,HJKAX1S01CZT8K,HJKAX1S01D0FKQ</t>
  </si>
  <si>
    <t>HJKAX1S01B6T9Y,HJKAX1S01C7N7S,HJKAX1S01C80E3,HJKAX1S01CHQNU,HJKAX1S01D0FKQ</t>
  </si>
  <si>
    <t>Bradi4g40300</t>
  </si>
  <si>
    <t>Os11t0171500,Os12t0169800</t>
  </si>
  <si>
    <t>TagnlUGTa#S52546747,HvgnlUGHv#S41551961</t>
  </si>
  <si>
    <t>trQ2LDZ1Q2LDZ1WHEAT,trC0HH11C0HH11MAIZE</t>
  </si>
  <si>
    <t>HJKAX1S01ANBH4,HJKAX1S01B7GIV,HJKAX1S01BBELW,HJKAX1S01BK8WL,HJKAX1S01CLLIR</t>
  </si>
  <si>
    <t>HJKAX1S01ANBH4,HJKAX1S01BBELW,HJKAX1S01BK8WL,HJKAX1S01CLLIR</t>
  </si>
  <si>
    <t>Bradi4g40350</t>
  </si>
  <si>
    <t>Os12t0207000</t>
  </si>
  <si>
    <t>trA9J1W5A9J1W5WHEAT</t>
  </si>
  <si>
    <t>HJKAX1S01EQGL4</t>
  </si>
  <si>
    <t>Bradi4g40380</t>
  </si>
  <si>
    <t>Os02t0296800</t>
  </si>
  <si>
    <t>Sb04g012200.1</t>
  </si>
  <si>
    <t>TagnlUGTa#S58903365</t>
  </si>
  <si>
    <t>trB6TXB2B6TXB2MAIZE,trC4J235C4J235MAIZE</t>
  </si>
  <si>
    <t>HJKAX1S01AG5ZV,HJKAX1S01D56KO,HJKAX1S01D94BV</t>
  </si>
  <si>
    <t>HJKAX1S01AG5ZV,HJKAX1S01D56KO</t>
  </si>
  <si>
    <t>HJKAX1S01AG5ZV,HJKAX1S01D56KO,HJKAX1S01B7MJQ,HJKAX1S01BFAR7</t>
  </si>
  <si>
    <t>HJKAX1S01D56KO,HJKAX1S01B7MJQ</t>
  </si>
  <si>
    <t>Bradi4g40430</t>
  </si>
  <si>
    <t>Os02t0559300</t>
  </si>
  <si>
    <t>TagnlUGTa#S12946649</t>
  </si>
  <si>
    <t>trC0HGS0C0HGS0MAIZE</t>
  </si>
  <si>
    <t>HJKAX1S01EHIZP</t>
  </si>
  <si>
    <t>HJKAX1S01EHIZP,HJKAX1S01DZ8IK</t>
  </si>
  <si>
    <t>Bradi4g40440</t>
  </si>
  <si>
    <t>HvgnlUGHv#S39522932,TagnlUGTa#S58852880</t>
  </si>
  <si>
    <t>trB4FZB1B4FZB1MAIZE</t>
  </si>
  <si>
    <t>HJKAX1S01BG6AS,HJKAX1S01EACMH,HJKAX1S01EM4GD</t>
  </si>
  <si>
    <t>HJKAX1S01BG6AS,HJKAX1S01EACMH,HJKAX1S01EM4GD,HJKAX1S01A3RY0,HJKAX1S01C6O71</t>
  </si>
  <si>
    <t>HJKAX1S01BG6AS,HJKAX1S01EACMH,HJKAX1S01A3RY0,HJKAX1S01C6O71</t>
  </si>
  <si>
    <t>HJKAX1S01BG6AS,HJKAX1S01EM4GD,HJKAX1S01A3RY0,HJKAX1S01C6O71</t>
  </si>
  <si>
    <t>Bradi4g40450</t>
  </si>
  <si>
    <t>ZmgnlUGZm#S16807667,TagnlUGTa#S58893496</t>
  </si>
  <si>
    <t>trB6SY06B6SY06MAIZE</t>
  </si>
  <si>
    <t>BE405839</t>
  </si>
  <si>
    <t>HJKAX1S01A15B0,HJKAX1S01ASVC5,HJKAX1S01B47DU,HJKAX1S01BWMJB,HJKAX1S01E14OT</t>
  </si>
  <si>
    <t>HJKAX1S01A15B0,HJKAX1S01ASVC5,HJKAX1S01B47DU,HJKAX1S01BWMJB,HJKAX1S01CWA8B</t>
  </si>
  <si>
    <t>HJKAX1S01A15B0</t>
  </si>
  <si>
    <t>Bradi4g40507</t>
  </si>
  <si>
    <t>Os12t0197900,Os11t0240900</t>
  </si>
  <si>
    <t>TagnlUGTa#S52547045,TagnlUGTa#S58869237</t>
  </si>
  <si>
    <t>trC0P4N7C0P4N7MAIZE,trB8A3R5B8A3R5MAIZE</t>
  </si>
  <si>
    <t>HJKAX1S01A2RG5,HJKAX1S01AXSE2,HJKAX1S01BB4MQ,HJKAX1S01BPTSV,HJKAX1S01CCWVH,HJKAX1S01CD13R,HJKAX1S01DBCND,HJKAX1S01DGSKS,HJKAX1S01DLX88,HJKAX1S01DWBQ5,HJKAX1S01ESXOA</t>
  </si>
  <si>
    <t>HJKAX1S01AXSE2,HJKAX1S01BB4MQ,HJKAX1S01BPTSV,HJKAX1S01CCWVH,HJKAX1S01DGSKS,HJKAX1S01DWBQ5</t>
  </si>
  <si>
    <t>HJKAX1S01AXSE2,HJKAX1S01BB4MQ,HJKAX1S01BPTSV,HJKAX1S01CCWVH,HJKAX1S01CD13R,HJKAX1S01DGSKS,HJKAX1S01DLX88</t>
  </si>
  <si>
    <t>HJKAX1S01AXSE2,HJKAX1S01BB4MQ,HJKAX1S01BPTSV,HJKAX1S01CCWVH,HJKAX1S01CD13R,HJKAX1S01DGSKS,HJKAX1S01DWBQ5</t>
  </si>
  <si>
    <t>Bradi4g40530</t>
  </si>
  <si>
    <t>Os12t0197400</t>
  </si>
  <si>
    <t>Sb08g006190.1</t>
  </si>
  <si>
    <t>HvgnlUGHv#S58598309</t>
  </si>
  <si>
    <t>trB7ZY26B7ZY26MAIZE,trB6SWQ4B6SWQ4MAIZE</t>
  </si>
  <si>
    <t>HJKAX1S01BGWYK,HJKAX1S01CNC23,HJKAX1S01DJOP8</t>
  </si>
  <si>
    <t>HJKAX1S01CNC23</t>
  </si>
  <si>
    <t>HJKAX1S01BGWYK,HJKAX1S01CNC23,HJKAX1S01E0CGC</t>
  </si>
  <si>
    <t>HJKAX1S01BGWYK,HJKAX1S01CNC23,HJKAX1S01BKAI7,HJKAX1S01BOL6P,HJKAX1S01E0CGC,HJKAX1S01EA4PD</t>
  </si>
  <si>
    <t>Bradi4g40610</t>
  </si>
  <si>
    <t>Sb08g005610.1,Sb08g002980.1</t>
  </si>
  <si>
    <t>TagnlUGTa#S52544914</t>
  </si>
  <si>
    <t>trB6TE01B6TE01MAIZE</t>
  </si>
  <si>
    <t>HJKAX1S01EL74D,HJKAX1S01BLYY5,HJKAX1S01C6BV5</t>
  </si>
  <si>
    <t>HJKAX1S01ANN34,HJKAX1S01C6BV5</t>
  </si>
  <si>
    <t>HJKAX1S01EL74D,HJKAX1S01A1F8W,HJKAX1S01ANN34,HJKAX1S01AOMRI,HJKAX1S01ARZ3E,HJKAX1S01AWOVO,HJKAX1S01AYK2Y,HJKAX1S01BAJ1L,HJKAX1S01BDUYP,HJKAX1S01BFRA7,HJKAX1S01BJP9T,HJKAX1S01BK6MQ,HJKAX1S01BLYY5,HJKAX1S01C4IC0,HJKAX1S01C6BV5,HJKAX1S01CNO9J,HJKAX1S01CTOKQ,HJKAX1S01D29C0,HJKAX1S01DGR0M,HJKAX1S01EEKOU,HJKAX1S01EKCPP,HJKAX1S01ELP06</t>
  </si>
  <si>
    <t>HJKAX1S01EL74D,HJKAX1S01BJP9T,HJKAX1S01BK6MQ,HJKAX1S01C6BV5</t>
  </si>
  <si>
    <t>Bradi4g40740</t>
  </si>
  <si>
    <t>Os12t0190000</t>
  </si>
  <si>
    <t>Sb08g005410.1</t>
  </si>
  <si>
    <t>TagnlUGTa#S52542635</t>
  </si>
  <si>
    <t>trB6TMF8B6TMF8MAIZE</t>
  </si>
  <si>
    <t>HJKAX1S01AODWO,HJKAX1S01AQRNW,HJKAX1S01D1UOP</t>
  </si>
  <si>
    <t>HJKAX1S01AODWO,HJKAX1S01AQRNW</t>
  </si>
  <si>
    <t>HJKAX1S01AODWO,HJKAX1S01A0WLZ,HJKAX1S01BGPTM,HJKAX1S01CCS2U,HJKAX1S01DIVTJ</t>
  </si>
  <si>
    <t>HJKAX1S01AQRNW,HJKAX1S01CCS2U</t>
  </si>
  <si>
    <t>CTG17</t>
  </si>
  <si>
    <t>CTG18</t>
  </si>
  <si>
    <t>CTG21</t>
  </si>
  <si>
    <t>CTG25</t>
  </si>
  <si>
    <t>CTG55</t>
  </si>
  <si>
    <t>CTG61</t>
  </si>
  <si>
    <t>CTG68</t>
  </si>
  <si>
    <t>CTG70</t>
  </si>
  <si>
    <t>CTG74</t>
  </si>
  <si>
    <t>CTG81</t>
  </si>
  <si>
    <t>CTG82</t>
  </si>
  <si>
    <t>CTG84</t>
  </si>
  <si>
    <t>CTG87</t>
  </si>
  <si>
    <t>CTG98</t>
  </si>
  <si>
    <t>CTG99</t>
  </si>
  <si>
    <t>CTG100</t>
  </si>
  <si>
    <t>CTG101</t>
  </si>
  <si>
    <t>CTG102</t>
  </si>
  <si>
    <t>CTG124</t>
  </si>
  <si>
    <t>CTG127</t>
  </si>
  <si>
    <t>CTG131</t>
  </si>
  <si>
    <t>CTG136</t>
  </si>
  <si>
    <t>CTG143</t>
  </si>
  <si>
    <t>CTG144</t>
  </si>
  <si>
    <t>CTG146</t>
  </si>
  <si>
    <t>CTG149</t>
  </si>
  <si>
    <t>CTG150</t>
  </si>
  <si>
    <t>CTG155</t>
  </si>
  <si>
    <t>CTG156</t>
  </si>
  <si>
    <t>CTG157</t>
  </si>
  <si>
    <t>CTG159</t>
  </si>
  <si>
    <t>0.78-1.00</t>
  </si>
  <si>
    <t>0.63-0.67</t>
  </si>
  <si>
    <t>0-0.63</t>
  </si>
  <si>
    <t>Contig</t>
  </si>
  <si>
    <t>CTG145</t>
  </si>
  <si>
    <t>[CTG70</t>
  </si>
  <si>
    <t>CTG146]</t>
  </si>
  <si>
    <t>mapped to 0.78-1.00 but order is uncertain</t>
  </si>
  <si>
    <r>
      <t xml:space="preserve">BV62B, BKSSP, WMC608, WMS16, BE591734, </t>
    </r>
    <r>
      <rPr>
        <sz val="11"/>
        <color rgb="FF00B0F0"/>
        <rFont val="Calibri"/>
        <family val="2"/>
        <scheme val="minor"/>
      </rPr>
      <t>HJKAX1S01A1AL5_1, HJKAX1S01A8M7O_1, HJKAX1S01A8WLN_1, HJKAX1S01A9MKQ_1, HJKAX1S01AIE76, HJKAX1S01AMR6I_1, HJKAX1S01ANEAI_1, HJKAX1S01APUXE, HJKAX1S01ASKML_1, HJKAX1S01B0CI9, HJKAX1S01B0DFD_1, HJKAX1S01B3SEH_1, HJKAX1S01B8MNI_1, HJKAX1S01BAV84, HJKAX1S01BCHF3_2 HJKAX1S01BJN2Y, HJKAX1S01BMC7J, HJKAX1S01BROWL, HJKAX1S01BTC15, HJKAX1S01BYN71_1, HJKAX1S01C7C36, HJKAX1S01CA4L9, HJKAX1S01CFPH3_1, HJKAX1S01CQT5O, HJKAX1S01CRQP3, HJKAX1S01CWXCN_1, HJKAX1S01D0S5U, HJKAX1S01D20J0, HJKAX1S01D372T_1, HJKAX1S01DFKLE, HJKAX1S01DJMPS, HJKAX1S01DK80M, HJKAX1S01DQ3DA, HJKAX1S01DQ497, HJKAX1S01DQWG0, HJKAX1S01DXGDB, HJKAX1S01DZV05, HJKAX1S01E3TZA, HJKAX1S01EFSPO, HJKAX1S01EW0MA, HJKAX1S01EWJWA, synopGBS101007_08_B, synopGBS101137</t>
    </r>
  </si>
  <si>
    <t>0.63-0.67 junction</t>
  </si>
  <si>
    <t>[CTG98-CTG54-CTG68]</t>
  </si>
  <si>
    <r>
      <rPr>
        <sz val="11"/>
        <rFont val="Calibri"/>
        <family val="2"/>
        <scheme val="minor"/>
      </rPr>
      <t xml:space="preserve">BA0XF, CAJFV, GPI:C:728956, </t>
    </r>
    <r>
      <rPr>
        <sz val="11"/>
        <color rgb="FF00B0F0"/>
        <rFont val="Calibri"/>
        <family val="2"/>
        <charset val="162"/>
        <scheme val="minor"/>
      </rPr>
      <t>HJKAX1S01DT5BD, BF292081, HJKAX1S01A1URF_1, HJKAX1S01A6VLE, HJKAX1S01AFX6F, HJKAX1S01AGCXF, HJKAX1S01AP8OI, HJKAX1S01AS0EZ, HJKAX1S01ATG0H_1, HJKAX1S01AW18C, HJKAX1S01B6W94, HJKAX1S01B6W94_1, HJKAX1S01B8GT3_1, HJKAX1S01BADPF, HJKAX1S01BDDYD, HJKAX1S01BR0N0_1, HJKAX1S01BVREN, HJKAX1S01C0R2D, HJKAX1S01C9CYQ_1, HJKAX1S01CDOE1, HJKAX1S01CEMIB, HJKAX1S01CENIX, HJKAX1S01CGKB8_1, HJKAX1S01CJ5KW_1, HJKAX1S01CMXJS, HJKAX1S01CNIFD, HJKAX1S01CU0X5, HJKAX1S01CWPXK_1, HJKAX1S01D0Z6S, HJKAX1S01D8AYP, HJKAX1S01D8XPL, HJKAX1S01DJUT1, HJKAX1S01DMJG4, HJKAX1S01DUCQC, HJKAX1S01EK889</t>
    </r>
  </si>
  <si>
    <t>CTG150]</t>
  </si>
  <si>
    <t>[CTG156</t>
  </si>
  <si>
    <t>CTG157]</t>
  </si>
  <si>
    <t>mapped to 0-0.63 but order is uncertain</t>
  </si>
  <si>
    <t>CTG134</t>
  </si>
  <si>
    <t>mapped to 0.63-0.67 but order is uncertain</t>
  </si>
  <si>
    <r>
      <t xml:space="preserve">BE497093, GPI:C:741009, </t>
    </r>
    <r>
      <rPr>
        <sz val="11"/>
        <color rgb="FF00B050"/>
        <rFont val="Calibri"/>
        <family val="2"/>
        <scheme val="minor"/>
      </rPr>
      <t>GPI:C:744654</t>
    </r>
    <r>
      <rPr>
        <sz val="11"/>
        <color theme="1"/>
        <rFont val="Calibri"/>
        <family val="2"/>
        <charset val="162"/>
        <scheme val="minor"/>
      </rPr>
      <t xml:space="preserve">, </t>
    </r>
    <r>
      <rPr>
        <sz val="11"/>
        <color rgb="FF00B0F0"/>
        <rFont val="Calibri"/>
        <family val="2"/>
        <scheme val="minor"/>
      </rPr>
      <t>HJKAX1S01A180B_2, HJKAX1S01A6TPM, HJKAX1S01AGYZ1, HJKAX1S01AH8NN, HJKAX1S01AHZBG, HJKAX1S01AIDXK_1, HJKAX1S01ALFCG, HJKAX1S01AUG8G, HJKAX1S01B1W96, HJKAX1S01B5DOH, HJKAX1S01BBM1D, HJKAX1S01BG0MO, HJKAX1S01BIXSB, HJKAX1S01BP5F2_1, HJKAX1S01BUS5I, HJKAX1S01BUY5G, HJKAX1S01C2BHH, HJKAX1S01C2QMJ_1, HJKAX1S01C4F9I, HJKAX1S01CQB5D_1, HJKAX1S01CQR4D, HJKAX1S01CWDDE,  HJKAX1S01CYVKC, HJKAX1S01CZEPV_1, HJKAX1S01D4LGC, HJKAX1S01D67I2, HJKAX1S01D6PG8, HJKAX1S01D9DXQ_2, HJKAX1S01DAR2Q, HJKAX1S01DARR7, HJKAX1S01DAWY4, HJKAX1S01DD40V, HJKAX1S01DDM74, HJKAX1S01DLZKE, HJKAX1S01DMKUI, HJKAX1S01DOYS9, HJKAX1S01DS8ZI, HJKAX1S01DYU1G, HJKAX1S01DZTRS, HJKAX1S01E2JSA, HJKAX1S01EA0JP, HJKAX1S01ETGUO, HJKAX1S01EZ5AJ</t>
    </r>
  </si>
  <si>
    <t>[CTG159</t>
  </si>
  <si>
    <t>Bin-mapped</t>
  </si>
  <si>
    <t>Not mapped</t>
  </si>
  <si>
    <t>Anchored by microarray probe &amp; PCR</t>
  </si>
  <si>
    <t>Anchored by microarray probe</t>
  </si>
  <si>
    <t>Not-anchored</t>
  </si>
  <si>
    <t># of clones</t>
  </si>
  <si>
    <t>[CTG105-CTG108]</t>
  </si>
  <si>
    <t>[CTG92-CTG64]</t>
  </si>
  <si>
    <t>[CTG136-CTG148]</t>
  </si>
  <si>
    <t>CTG10</t>
  </si>
  <si>
    <t>[CTG57-CTG162]</t>
  </si>
  <si>
    <t>CTG103</t>
  </si>
  <si>
    <t>[CTG74-CTG109]</t>
  </si>
  <si>
    <t>CTG104</t>
  </si>
  <si>
    <t>[CTG79-CTG80]</t>
  </si>
  <si>
    <t>CTG107</t>
  </si>
  <si>
    <t>CTG1</t>
  </si>
  <si>
    <t>CTG110</t>
  </si>
  <si>
    <t>CTG119</t>
  </si>
  <si>
    <t>CTG106</t>
  </si>
  <si>
    <t>CTG13</t>
  </si>
  <si>
    <t>[CTG159-CTG150]</t>
  </si>
  <si>
    <t>CTG11</t>
  </si>
  <si>
    <t>CTG130</t>
  </si>
  <si>
    <t>CTG114</t>
  </si>
  <si>
    <t>CTG132</t>
  </si>
  <si>
    <t>CTG116</t>
  </si>
  <si>
    <t>CTG133</t>
  </si>
  <si>
    <t>CTG12</t>
  </si>
  <si>
    <t>CTG139</t>
  </si>
  <si>
    <t>CTG123</t>
  </si>
  <si>
    <t>CTG141</t>
  </si>
  <si>
    <t>CTG126</t>
  </si>
  <si>
    <t>CTG152</t>
  </si>
  <si>
    <t>CTG128</t>
  </si>
  <si>
    <t>CTG153</t>
  </si>
  <si>
    <t>CTG154</t>
  </si>
  <si>
    <t>CTG147</t>
  </si>
  <si>
    <t>CTG16</t>
  </si>
  <si>
    <t>CTG160</t>
  </si>
  <si>
    <t>CTG161</t>
  </si>
  <si>
    <t>CTG163</t>
  </si>
  <si>
    <t>CTG20</t>
  </si>
  <si>
    <t>CTG164</t>
  </si>
  <si>
    <t>CTG22</t>
  </si>
  <si>
    <t>CTG23</t>
  </si>
  <si>
    <t>CTG3</t>
  </si>
  <si>
    <t>CTG24</t>
  </si>
  <si>
    <t>CTG34</t>
  </si>
  <si>
    <t>CTG27</t>
  </si>
  <si>
    <t>CTG4</t>
  </si>
  <si>
    <t>CTG28</t>
  </si>
  <si>
    <t>CTG29</t>
  </si>
  <si>
    <t>CTG6</t>
  </si>
  <si>
    <t>CTG30</t>
  </si>
  <si>
    <t>CTG31</t>
  </si>
  <si>
    <t>CTG63</t>
  </si>
  <si>
    <t>CTG32</t>
  </si>
  <si>
    <t>CTG7</t>
  </si>
  <si>
    <t>CTG33</t>
  </si>
  <si>
    <t>CTG35</t>
  </si>
  <si>
    <t>CTG36</t>
  </si>
  <si>
    <t>CTG85</t>
  </si>
  <si>
    <t>CTG37</t>
  </si>
  <si>
    <t>CTG86</t>
  </si>
  <si>
    <t>CTG38</t>
  </si>
  <si>
    <t>CTG39</t>
  </si>
  <si>
    <t>CTG91</t>
  </si>
  <si>
    <t>CTG40</t>
  </si>
  <si>
    <t>CTG94</t>
  </si>
  <si>
    <t>CTG41</t>
  </si>
  <si>
    <t>CTG42</t>
  </si>
  <si>
    <t>CTG43</t>
  </si>
  <si>
    <t>CTG44</t>
  </si>
  <si>
    <t>CTG45</t>
  </si>
  <si>
    <t>CTG47</t>
  </si>
  <si>
    <t>CTG48</t>
  </si>
  <si>
    <t>CTG49</t>
  </si>
  <si>
    <t>CTG50</t>
  </si>
  <si>
    <t>CTG51</t>
  </si>
  <si>
    <t>CTG52</t>
  </si>
  <si>
    <t>CTG59</t>
  </si>
  <si>
    <t>CTG60</t>
  </si>
  <si>
    <t>CTG67</t>
  </si>
  <si>
    <t>CTG69</t>
  </si>
  <si>
    <t>CTG72</t>
  </si>
  <si>
    <t>CTG73</t>
  </si>
  <si>
    <t>CTG75</t>
  </si>
  <si>
    <t>CTG76</t>
  </si>
  <si>
    <t>CTG8</t>
  </si>
  <si>
    <t>CTG9</t>
  </si>
  <si>
    <t>[CTG70-CTG145-CTG146]</t>
  </si>
  <si>
    <t>[CTG156-CTG157]</t>
  </si>
  <si>
    <t>Total</t>
  </si>
  <si>
    <t>Total # of clones</t>
  </si>
  <si>
    <t>Mapped # of clones</t>
  </si>
  <si>
    <t>Anchored # of clones</t>
  </si>
  <si>
    <t>Not anchored # of clones</t>
  </si>
  <si>
    <t>HJKAX1S01A8DE2, HJKAX1S01AK1FS_2, HJKAX1S01AK8JS, HJKAX1S01AMZPY_2, HJKAX1S01AZIKV_1, HJKAX1S01B2F31, HJKAX1S01B2QMF, HJKAX1S01B63H0, HJKAX1S01B74GC, HJKAX1S01BC19Q_1, HJKAX1S01BGEN2, HJKAX1S01BQS5H, HJKAX1S01BTO6R, HJKAX1S01BVKLW, HJKAX1S01BZLKT, HJKAX1S01C0CL3_1, HJKAX1S01C62IA, HJKAX1S01CKCGK, HJKAX1S01CTC87, HJKAX1S01D0JR9_1, HJKAX1S01DL5WK, HJKAX1S01DMUZH, HJKAX1S01DSRPF, HJKAX1S01DYHJ2, HJKAX1S01ESQAC, HJKAX1S01EVML2, synopGBS112823, synopGBS124013</t>
  </si>
  <si>
    <t>HJKAX1S01A0PW6, HJKAX1S01AH52G_2, HJKAX1S01AJSEB, HJKAX1S01APUII, HJKAX1S01AZP0H, HJKAX1S01B1ERL_1, HJKAX1S01B4MEI, HJKAX1S01BHESQ, HJKAX1S01BL3SB, HJKAX1S01CMBCB, HJKAX1S01CZ1TS, HJKAX1S01EVS1K</t>
  </si>
  <si>
    <t>HJKAX1S01A2WM0, HJKAX1S01A3M7E, HJKAX1S01AQDW6_1, HJKAX1S01ASO8W_1, HJKAX1S01AUUUP_1, HJKAX1S01B2FXF, HJKAX1S01D549R</t>
  </si>
  <si>
    <t>HJKAX1S01B2HMT, HJKAX1S01CRQII, HJKAX1S01CTHT5, HJKAX1S01CZILL, HJKAX1S01D1GT8, HJKAX1S01D3VJB, HJKAX1S01D8BED</t>
  </si>
  <si>
    <t>HJKAX1S01A0AAJ_1, HJKAX1S01A3F5V_2, HJKAX1S01A6MNI, HJKAX1S01AGS4J, HJKAX1S01AJKII_1, HJKAX1S01AKBI9, HJKAX1S01AQYBU, HJKAX1S01ASI9T, HJKAX1S01B1890_1, HJKAX1S01BC8XL, HJKAX1S01BF4XX_1, HJKAX1S01BN4CY, HJKAX1S01BP9ZD, HJKAX1S01BREO3, HJKAX1S01BSDN3, HJKAX1S01C5OGS, HJKAX1S01C7M9W, HJKAX1S01CDL76_1, HJKAX1S01CH2FX, HJKAX1S01CH3EZ, HJKAX1S01CHNE5_2, HJKAX1S01CISK2_1, HJKAX1S01CX21Y, HJKAX1S01CXDQ1, HJKAX1S01CXDQ1_2, HJKAX1S01D0G7W, HJKAX1S01D1JN4, HJKAX1S01D1RRN, HJKAX1S01D4TLP, HJKAX1S01D83O4, HJKAX1S01DAHRI_2, HJKAX1S01DAMQJ_1, HJKAX1S01DO78I, HJKAX1S01E2M6P, HJKAX1S01ECL74, HJKAX1S01EPOUD, HJKAX1S01EQTN5, HJKAX1S01EWUBH, HJKAX1S01EWVZR</t>
  </si>
  <si>
    <t>HJKAX1S01AU0PR_1, HJKAX1S01BTQ49, HJKAX1S01BV159, HJKAX1S01DOSQS, HJKAX1S01DYLQY</t>
  </si>
  <si>
    <t>HJKAX1S01A0IWX, HJKAX1S01AR1WB, HJKAX1S01AXG90, HJKAX1S01B015D, HJKAX1S01BFOKH, HJKAX1S01BPOV5, HJKAX1S01DJSTL, HJKAX1S01EY4R1</t>
  </si>
  <si>
    <t>HJKAX1S01AU2R5, HJKAX1S01B0Y2T, HJKAX1S01B3WFU_1, HJKAX1S01B8UOO, HJKAX1S01BHDZ0, HJKAX1S01BQ6DT, HJKAX1S01BX79U, HJKAX1S01BZHBP, HJKAX1S01C3XOH, HJKAX1S01C60VA, HJKAX1S01D5VR9, HJKAX1S01DBDY5, HJKAX1S01DHU8D, HJKAX1S01ENBNW</t>
  </si>
  <si>
    <t>HJKAX1S01AKAVO, HJKAX1S01C2VXY, HJKAX1S01DA8PE, HJKAX1S01DV89Q</t>
  </si>
  <si>
    <t>HJKAX1S01A6ED3_3, HJKAX1S01A6FRH, HJKAX1S01ANBH4, HJKAX1S01B1HV3_1, HJKAX1S01B4XDY, HJKAX1S01B5MQ7, HJKAX1S01BA33Q, HJKAX1S01BE2Z7_2, HJKAX1S01BJQG7, HJKAX1S01BK8WL, HJKAX1S01BNLCQ_1, HJKAX1S01BOZPD, HJKAX1S01BRF2J, HJKAX1S01BS34C_2, HJKAX1S01BWU5Y, HJKAX1S01CEU9S, HJKAX1S01CGN2C, HJKAX1S01CHGID, HJKAX1S01CI6CC_1, HJKAX1S01CIG0P, HJKAX1S01CRTSC, HJKAX1S01D2XQE, HJKAX1S01D3HL3, HJKAX1S01DEUDO, HJKAX1S01DFUEE, HJKAX1S01DGERT, HJKAX1S01DGO4L, HJKAX1S01DIV4Y, HJKAX1S01DJGXM, HJKAX1S01DLWYL, HJKAX1S01DWO9Y, HJKAX1S01EBY4L, HJKAX1S01EH1Y3, HJKAX1S01EJF10, HJKAX1S01ENNHQ, HJKAX1S01ESWWG, HJKAX1S01EWFTN</t>
  </si>
  <si>
    <t>HJKAX1S01A353Y, HJKAX1S01AJLEK, HJKAX1S01AMRNL, HJKAX1S01B79U7_1, HJKAX1S01BVOG0_3, HJKAX1S01C5P90, HJKAX1S01EFC5Y</t>
  </si>
  <si>
    <t>HJKAX1S01ANPI7, HJKAX1S01ANPI7_1, HJKAX1S01AVSNZ_1, HJKAX1S01AY9ZK_1, HJKAX1S01B45J4, HJKAX1S01B7TQH_1, HJKAX1S01C4BTV, HJKAX1S01CJN0Q_2, HJKAX1S01CKPWS, HJKAX1S01CZTRC, HJKAX1S01E3KDN, HJKAX1S01EHR2B</t>
  </si>
  <si>
    <t>HJKAX1S01AEPAH_1, HJKAX1S01ANN34, HJKAX1S01ATX39, HJKAX1S01AW9QN, HJKAX1S01AYBTC, HJKAX1S01AZ089, HJKAX1S01B3UBU, HJKAX1S01BLOQY, HJKAX1S01C6LYA_1, HJKAX1S01CMQVW, HJKAX1S01DPHIW, HJKAX1S01EL74D</t>
  </si>
  <si>
    <t>Deletion bin</t>
  </si>
  <si>
    <t>Anchored marker/probe</t>
  </si>
  <si>
    <t>CTG105</t>
  </si>
  <si>
    <t>CTG79</t>
  </si>
  <si>
    <t>short contigs are highlighted</t>
  </si>
  <si>
    <t>Probe</t>
  </si>
  <si>
    <t>Additional File 6. Deletion bin map of 5DS. Markers in black are physically anchored; markers in blue are putatively assigned via microarray; markers in green are anchored by both approaches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charset val="16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charset val="162"/>
      <scheme val="minor"/>
    </font>
    <font>
      <b/>
      <sz val="11"/>
      <color theme="0" tint="-0.34998626667073579"/>
      <name val="Calibri"/>
      <family val="2"/>
      <charset val="16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0" fontId="0" fillId="6" borderId="0" xfId="0" applyFill="1"/>
    <xf numFmtId="0" fontId="2" fillId="3" borderId="0" xfId="0" applyFont="1" applyFill="1"/>
    <xf numFmtId="0" fontId="2" fillId="5" borderId="0" xfId="0" applyFont="1" applyFill="1"/>
    <xf numFmtId="0" fontId="0" fillId="7" borderId="0" xfId="0" applyFill="1"/>
    <xf numFmtId="0" fontId="3" fillId="4" borderId="0" xfId="0" applyFont="1" applyFill="1"/>
    <xf numFmtId="0" fontId="1" fillId="6" borderId="0" xfId="0" applyFont="1" applyFill="1"/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9" borderId="0" xfId="0" applyFill="1"/>
    <xf numFmtId="0" fontId="0" fillId="10" borderId="0" xfId="0" applyFill="1"/>
    <xf numFmtId="0" fontId="7" fillId="0" borderId="0" xfId="0" applyFont="1"/>
    <xf numFmtId="0" fontId="0" fillId="0" borderId="0" xfId="0" applyBorder="1"/>
    <xf numFmtId="0" fontId="5" fillId="0" borderId="0" xfId="0" applyFont="1" applyBorder="1"/>
    <xf numFmtId="0" fontId="0" fillId="0" borderId="0" xfId="0" applyFill="1" applyBorder="1"/>
    <xf numFmtId="0" fontId="0" fillId="0" borderId="0" xfId="0" applyFill="1" applyBorder="1" applyAlignment="1">
      <alignment horizontal="left" vertical="top"/>
    </xf>
    <xf numFmtId="0" fontId="5" fillId="0" borderId="0" xfId="0" applyFont="1" applyFill="1" applyBorder="1"/>
    <xf numFmtId="0" fontId="9" fillId="0" borderId="0" xfId="0" applyFont="1" applyBorder="1"/>
    <xf numFmtId="0" fontId="4" fillId="0" borderId="0" xfId="0" applyFont="1" applyBorder="1" applyAlignment="1"/>
    <xf numFmtId="0" fontId="0" fillId="0" borderId="0" xfId="0" applyBorder="1" applyAlignment="1"/>
    <xf numFmtId="0" fontId="9" fillId="0" borderId="0" xfId="0" applyFont="1"/>
    <xf numFmtId="0" fontId="4" fillId="0" borderId="0" xfId="0" applyNumberFormat="1" applyFont="1" applyFill="1" applyBorder="1"/>
    <xf numFmtId="0" fontId="4" fillId="0" borderId="0" xfId="0" applyFont="1" applyFill="1" applyBorder="1"/>
    <xf numFmtId="0" fontId="0" fillId="0" borderId="0" xfId="0" applyFill="1" applyBorder="1" applyAlignment="1">
      <alignment horizontal="left"/>
    </xf>
    <xf numFmtId="0" fontId="9" fillId="0" borderId="3" xfId="0" applyFont="1" applyBorder="1"/>
    <xf numFmtId="0" fontId="0" fillId="0" borderId="0" xfId="0" applyAlignment="1">
      <alignment horizontal="center" vertical="center"/>
    </xf>
    <xf numFmtId="0" fontId="0" fillId="8" borderId="0" xfId="0" applyFill="1" applyBorder="1"/>
    <xf numFmtId="0" fontId="3" fillId="0" borderId="0" xfId="0" applyFont="1" applyFill="1"/>
    <xf numFmtId="0" fontId="5" fillId="8" borderId="0" xfId="0" applyFont="1" applyFill="1" applyBorder="1"/>
    <xf numFmtId="0" fontId="0" fillId="8" borderId="0" xfId="0" applyFill="1" applyBorder="1" applyAlignment="1"/>
    <xf numFmtId="0" fontId="7" fillId="8" borderId="0" xfId="0" applyFont="1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0" borderId="0" xfId="0" applyFill="1" applyBorder="1" applyAlignment="1">
      <alignment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right"/>
    </xf>
    <xf numFmtId="0" fontId="9" fillId="0" borderId="0" xfId="0" applyFont="1" applyAlignment="1">
      <alignment horizontal="right"/>
    </xf>
    <xf numFmtId="2" fontId="0" fillId="0" borderId="0" xfId="0" applyNumberFormat="1"/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4" borderId="0" xfId="0" applyFont="1" applyFill="1" applyAlignment="1">
      <alignment vertical="center"/>
    </xf>
    <xf numFmtId="0" fontId="10" fillId="0" borderId="0" xfId="0" applyFont="1" applyFill="1"/>
    <xf numFmtId="0" fontId="10" fillId="2" borderId="0" xfId="0" applyFont="1" applyFill="1" applyAlignment="1">
      <alignment vertical="center"/>
    </xf>
    <xf numFmtId="0" fontId="10" fillId="0" borderId="0" xfId="0" applyFont="1"/>
    <xf numFmtId="0" fontId="2" fillId="5" borderId="0" xfId="0" applyFont="1" applyFill="1" applyAlignment="1">
      <alignment vertical="center"/>
    </xf>
    <xf numFmtId="0" fontId="11" fillId="4" borderId="0" xfId="0" applyFont="1" applyFill="1" applyAlignment="1">
      <alignment vertical="center"/>
    </xf>
    <xf numFmtId="0" fontId="1" fillId="0" borderId="0" xfId="0" applyFont="1"/>
    <xf numFmtId="0" fontId="11" fillId="5" borderId="0" xfId="0" applyFont="1" applyFill="1" applyAlignment="1">
      <alignment vertical="center"/>
    </xf>
    <xf numFmtId="0" fontId="0" fillId="12" borderId="0" xfId="0" applyFill="1"/>
    <xf numFmtId="0" fontId="3" fillId="0" borderId="0" xfId="0" applyFont="1"/>
    <xf numFmtId="0" fontId="2" fillId="12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49" fontId="7" fillId="0" borderId="0" xfId="0" applyNumberFormat="1" applyFont="1"/>
    <xf numFmtId="49" fontId="7" fillId="0" borderId="0" xfId="0" applyNumberFormat="1" applyFont="1" applyFill="1"/>
    <xf numFmtId="0" fontId="7" fillId="0" borderId="0" xfId="0" applyFont="1" applyFill="1" applyBorder="1"/>
    <xf numFmtId="0" fontId="7" fillId="0" borderId="0" xfId="0" applyNumberFormat="1" applyFont="1" applyFill="1"/>
    <xf numFmtId="0" fontId="7" fillId="0" borderId="0" xfId="0" applyNumberFormat="1" applyFont="1"/>
    <xf numFmtId="0" fontId="0" fillId="11" borderId="4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11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CC"/>
      <color rgb="FFCC00CC"/>
      <color rgb="FFCCFFCC"/>
      <color rgb="FFCCFFFF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1"/>
  <sheetViews>
    <sheetView tabSelected="1" workbookViewId="0"/>
  </sheetViews>
  <sheetFormatPr defaultRowHeight="15"/>
  <cols>
    <col min="1" max="1" width="16.7109375" bestFit="1" customWidth="1"/>
    <col min="3" max="3" width="37.7109375" customWidth="1"/>
    <col min="4" max="4" width="22.5703125" bestFit="1" customWidth="1"/>
    <col min="5" max="5" width="36" bestFit="1" customWidth="1"/>
    <col min="6" max="6" width="30.42578125" bestFit="1" customWidth="1"/>
  </cols>
  <sheetData>
    <row r="1" spans="1:10">
      <c r="A1" s="24" t="s">
        <v>3517</v>
      </c>
    </row>
    <row r="2" spans="1:10" s="12" customFormat="1">
      <c r="A2" s="24"/>
    </row>
    <row r="3" spans="1:10">
      <c r="A3" s="31" t="s">
        <v>3511</v>
      </c>
      <c r="B3" s="31"/>
      <c r="C3" s="31" t="s">
        <v>3512</v>
      </c>
      <c r="D3" s="80" t="s">
        <v>3383</v>
      </c>
      <c r="E3" s="27"/>
    </row>
    <row r="4" spans="1:10">
      <c r="A4" s="13" t="s">
        <v>3380</v>
      </c>
      <c r="C4" s="20" t="s">
        <v>412</v>
      </c>
      <c r="D4" s="62" t="s">
        <v>413</v>
      </c>
      <c r="E4" s="12"/>
      <c r="G4" s="12"/>
    </row>
    <row r="5" spans="1:10">
      <c r="A5" s="13" t="s">
        <v>3380</v>
      </c>
      <c r="C5" s="22" t="s">
        <v>382</v>
      </c>
      <c r="D5" s="60" t="s">
        <v>3385</v>
      </c>
      <c r="E5" s="82"/>
    </row>
    <row r="6" spans="1:10">
      <c r="A6" s="13" t="s">
        <v>3380</v>
      </c>
      <c r="C6" s="19" t="s">
        <v>381</v>
      </c>
      <c r="D6" s="61" t="s">
        <v>3384</v>
      </c>
      <c r="E6" s="82"/>
      <c r="F6" s="12"/>
      <c r="G6" s="12"/>
    </row>
    <row r="7" spans="1:10">
      <c r="A7" s="13" t="s">
        <v>3380</v>
      </c>
      <c r="C7" s="23" t="s">
        <v>380</v>
      </c>
      <c r="D7" s="62" t="s">
        <v>3386</v>
      </c>
      <c r="E7" s="82"/>
    </row>
    <row r="8" spans="1:10" s="12" customFormat="1">
      <c r="A8" s="13" t="s">
        <v>3380</v>
      </c>
      <c r="C8" s="23" t="s">
        <v>392</v>
      </c>
      <c r="D8" s="63" t="s">
        <v>393</v>
      </c>
      <c r="E8" s="32"/>
    </row>
    <row r="9" spans="1:10">
      <c r="A9" s="13" t="s">
        <v>3380</v>
      </c>
      <c r="C9" s="29" t="s">
        <v>3498</v>
      </c>
      <c r="D9" s="61" t="s">
        <v>3360</v>
      </c>
      <c r="E9" s="12"/>
      <c r="F9" s="12"/>
    </row>
    <row r="10" spans="1:10">
      <c r="A10" s="13" t="s">
        <v>3380</v>
      </c>
      <c r="C10" s="18" t="s">
        <v>3499</v>
      </c>
      <c r="D10" s="61" t="s">
        <v>3350</v>
      </c>
      <c r="E10" s="12"/>
    </row>
    <row r="11" spans="1:10">
      <c r="A11" s="13" t="s">
        <v>3380</v>
      </c>
      <c r="C11" s="21" t="s">
        <v>378</v>
      </c>
      <c r="D11" s="61" t="s">
        <v>379</v>
      </c>
      <c r="E11" s="12"/>
      <c r="F11" s="12"/>
      <c r="G11" s="67"/>
    </row>
    <row r="12" spans="1:10" s="12" customFormat="1">
      <c r="A12" s="13" t="s">
        <v>3380</v>
      </c>
      <c r="C12" s="12" t="s">
        <v>389</v>
      </c>
      <c r="D12" s="62" t="s">
        <v>3396</v>
      </c>
      <c r="G12" s="67"/>
    </row>
    <row r="13" spans="1:10" s="12" customFormat="1">
      <c r="A13" s="13" t="s">
        <v>3380</v>
      </c>
      <c r="C13" s="69" t="s">
        <v>3500</v>
      </c>
      <c r="D13" s="62" t="s">
        <v>3410</v>
      </c>
      <c r="G13" s="68"/>
    </row>
    <row r="14" spans="1:10">
      <c r="A14" s="13" t="s">
        <v>3380</v>
      </c>
      <c r="C14" s="25" t="s">
        <v>374</v>
      </c>
      <c r="D14" s="62" t="s">
        <v>375</v>
      </c>
      <c r="E14" s="12"/>
      <c r="F14" s="12"/>
      <c r="G14" s="67"/>
    </row>
    <row r="15" spans="1:10">
      <c r="A15" s="13" t="s">
        <v>3380</v>
      </c>
      <c r="C15" s="18" t="s">
        <v>3501</v>
      </c>
      <c r="D15" s="61" t="s">
        <v>3349</v>
      </c>
      <c r="E15" s="12"/>
      <c r="F15" s="12"/>
      <c r="G15" s="68"/>
    </row>
    <row r="16" spans="1:10">
      <c r="A16" s="13" t="s">
        <v>3380</v>
      </c>
      <c r="B16" s="81" t="s">
        <v>3387</v>
      </c>
      <c r="C16" s="36" t="s">
        <v>372</v>
      </c>
      <c r="D16" s="64" t="s">
        <v>373</v>
      </c>
      <c r="E16" s="12"/>
      <c r="F16" s="12"/>
      <c r="G16" s="67"/>
      <c r="J16" s="12" t="s">
        <v>454</v>
      </c>
    </row>
    <row r="17" spans="1:8">
      <c r="A17" s="13" t="s">
        <v>3380</v>
      </c>
      <c r="B17" s="81"/>
      <c r="C17" s="36" t="s">
        <v>376</v>
      </c>
      <c r="D17" s="64" t="s">
        <v>377</v>
      </c>
      <c r="E17" s="12" t="s">
        <v>454</v>
      </c>
      <c r="F17" s="12"/>
      <c r="G17" s="67"/>
    </row>
    <row r="18" spans="1:8">
      <c r="A18" s="13" t="s">
        <v>3380</v>
      </c>
      <c r="B18" s="81"/>
      <c r="C18" s="33" t="s">
        <v>385</v>
      </c>
      <c r="D18" s="64" t="s">
        <v>386</v>
      </c>
      <c r="E18" s="12"/>
      <c r="F18" s="12"/>
      <c r="G18" s="67"/>
    </row>
    <row r="19" spans="1:8">
      <c r="A19" s="13" t="s">
        <v>3380</v>
      </c>
      <c r="B19" s="81"/>
      <c r="C19" s="33" t="s">
        <v>370</v>
      </c>
      <c r="D19" s="64" t="s">
        <v>371</v>
      </c>
      <c r="E19" s="12"/>
      <c r="F19" s="12"/>
      <c r="G19" s="67"/>
    </row>
    <row r="20" spans="1:8">
      <c r="A20" s="13" t="s">
        <v>3380</v>
      </c>
      <c r="B20" s="81"/>
      <c r="C20" s="33" t="s">
        <v>383</v>
      </c>
      <c r="D20" s="65" t="s">
        <v>384</v>
      </c>
      <c r="E20" s="12"/>
      <c r="F20" s="12"/>
      <c r="G20" s="67"/>
    </row>
    <row r="21" spans="1:8">
      <c r="A21" s="13" t="s">
        <v>3380</v>
      </c>
      <c r="B21" s="81"/>
      <c r="C21" s="37" t="s">
        <v>387</v>
      </c>
      <c r="D21" s="66" t="s">
        <v>388</v>
      </c>
      <c r="E21" s="12"/>
      <c r="F21" s="12"/>
      <c r="G21" s="68"/>
    </row>
    <row r="22" spans="1:8">
      <c r="D22" s="58"/>
      <c r="F22" s="12"/>
      <c r="G22" s="68"/>
    </row>
    <row r="23" spans="1:8">
      <c r="A23" s="12"/>
      <c r="C23" s="21"/>
      <c r="D23" s="59"/>
      <c r="F23" s="12"/>
      <c r="G23" s="68"/>
    </row>
    <row r="24" spans="1:8">
      <c r="A24" s="6" t="s">
        <v>390</v>
      </c>
      <c r="C24" s="21" t="s">
        <v>3388</v>
      </c>
      <c r="D24" s="72" t="s">
        <v>3363</v>
      </c>
      <c r="F24" s="12"/>
      <c r="G24" s="67"/>
    </row>
    <row r="25" spans="1:8">
      <c r="A25" s="6" t="s">
        <v>390</v>
      </c>
      <c r="C25" s="19" t="s">
        <v>408</v>
      </c>
      <c r="D25" s="73" t="s">
        <v>409</v>
      </c>
      <c r="E25" s="12"/>
      <c r="F25" s="12"/>
      <c r="G25" s="67"/>
    </row>
    <row r="26" spans="1:8" s="12" customFormat="1">
      <c r="A26" s="14"/>
      <c r="B26" s="14"/>
      <c r="C26" s="21"/>
      <c r="D26" s="59"/>
      <c r="E26" s="14"/>
      <c r="G26" s="67"/>
    </row>
    <row r="27" spans="1:8">
      <c r="A27" s="4" t="s">
        <v>3381</v>
      </c>
      <c r="C27" s="70" t="s">
        <v>3502</v>
      </c>
      <c r="D27" s="74" t="s">
        <v>3376</v>
      </c>
      <c r="E27" s="12"/>
      <c r="F27" s="12"/>
      <c r="G27" s="67"/>
    </row>
    <row r="28" spans="1:8">
      <c r="A28" s="4" t="s">
        <v>3381</v>
      </c>
      <c r="C28" s="23" t="s">
        <v>402</v>
      </c>
      <c r="D28" s="75" t="s">
        <v>403</v>
      </c>
      <c r="E28" s="12"/>
      <c r="F28" s="12"/>
      <c r="G28" s="67"/>
    </row>
    <row r="29" spans="1:8">
      <c r="A29" s="4" t="s">
        <v>3381</v>
      </c>
      <c r="C29" s="26" t="s">
        <v>404</v>
      </c>
      <c r="D29" s="75" t="s">
        <v>405</v>
      </c>
      <c r="E29" s="12"/>
      <c r="F29" s="12"/>
      <c r="G29" s="68"/>
    </row>
    <row r="30" spans="1:8">
      <c r="A30" s="4" t="s">
        <v>3381</v>
      </c>
      <c r="C30" s="21" t="s">
        <v>396</v>
      </c>
      <c r="D30" s="75" t="s">
        <v>397</v>
      </c>
      <c r="E30" s="12"/>
      <c r="F30" s="12"/>
      <c r="G30" s="68"/>
      <c r="H30" s="12"/>
    </row>
    <row r="31" spans="1:8">
      <c r="A31" s="4" t="s">
        <v>3381</v>
      </c>
      <c r="C31" s="69" t="s">
        <v>3503</v>
      </c>
      <c r="D31" s="63" t="s">
        <v>3358</v>
      </c>
      <c r="E31" s="12"/>
      <c r="F31" s="12"/>
      <c r="G31" s="68"/>
    </row>
    <row r="32" spans="1:8" s="12" customFormat="1">
      <c r="A32" s="4" t="s">
        <v>3381</v>
      </c>
      <c r="B32"/>
      <c r="C32" s="21" t="s">
        <v>391</v>
      </c>
      <c r="D32" s="75" t="s">
        <v>3366</v>
      </c>
      <c r="G32" s="67"/>
    </row>
    <row r="33" spans="1:11" s="12" customFormat="1">
      <c r="A33" s="4" t="s">
        <v>3389</v>
      </c>
      <c r="B33"/>
      <c r="C33" s="21" t="s">
        <v>426</v>
      </c>
      <c r="D33" s="75" t="s">
        <v>427</v>
      </c>
      <c r="G33" s="67"/>
    </row>
    <row r="34" spans="1:11" s="12" customFormat="1">
      <c r="A34" s="4" t="s">
        <v>3389</v>
      </c>
      <c r="B34"/>
      <c r="C34" s="28" t="s">
        <v>3391</v>
      </c>
      <c r="D34" s="75" t="s">
        <v>3390</v>
      </c>
      <c r="G34" s="68"/>
    </row>
    <row r="35" spans="1:11">
      <c r="D35" s="76"/>
      <c r="F35" s="12"/>
      <c r="G35" s="68"/>
    </row>
    <row r="36" spans="1:11" s="12" customFormat="1">
      <c r="A36" s="4" t="s">
        <v>3381</v>
      </c>
      <c r="B36" s="83" t="s">
        <v>3397</v>
      </c>
      <c r="C36" s="33" t="s">
        <v>394</v>
      </c>
      <c r="D36" s="64" t="s">
        <v>395</v>
      </c>
      <c r="G36" s="68"/>
    </row>
    <row r="37" spans="1:11" s="12" customFormat="1">
      <c r="A37" s="4" t="s">
        <v>3381</v>
      </c>
      <c r="B37" s="83"/>
      <c r="C37" s="35" t="s">
        <v>398</v>
      </c>
      <c r="D37" s="64" t="s">
        <v>399</v>
      </c>
      <c r="G37" s="67"/>
    </row>
    <row r="38" spans="1:11" s="12" customFormat="1">
      <c r="A38" s="4" t="s">
        <v>3381</v>
      </c>
      <c r="B38" s="83"/>
      <c r="C38" s="33" t="s">
        <v>400</v>
      </c>
      <c r="D38" s="66" t="s">
        <v>401</v>
      </c>
      <c r="G38" s="68"/>
    </row>
    <row r="39" spans="1:11">
      <c r="C39" s="12" t="s">
        <v>454</v>
      </c>
      <c r="D39" s="58"/>
      <c r="F39" s="12"/>
      <c r="G39" s="68"/>
      <c r="K39" s="12" t="s">
        <v>454</v>
      </c>
    </row>
    <row r="40" spans="1:11">
      <c r="A40" s="3" t="s">
        <v>3382</v>
      </c>
      <c r="C40" s="21" t="s">
        <v>440</v>
      </c>
      <c r="D40" s="74" t="s">
        <v>441</v>
      </c>
      <c r="E40" s="12"/>
      <c r="F40" s="12"/>
    </row>
    <row r="41" spans="1:11" s="12" customFormat="1">
      <c r="A41" s="3" t="s">
        <v>3382</v>
      </c>
      <c r="C41" s="21" t="s">
        <v>430</v>
      </c>
      <c r="D41" s="75" t="s">
        <v>431</v>
      </c>
    </row>
    <row r="42" spans="1:11" s="12" customFormat="1">
      <c r="A42" s="3" t="s">
        <v>3382</v>
      </c>
      <c r="C42" s="69" t="s">
        <v>3504</v>
      </c>
      <c r="D42" s="76" t="s">
        <v>3352</v>
      </c>
    </row>
    <row r="43" spans="1:11" s="12" customFormat="1">
      <c r="A43" s="3" t="s">
        <v>3382</v>
      </c>
      <c r="C43" s="21" t="s">
        <v>3398</v>
      </c>
      <c r="D43" s="63" t="s">
        <v>3367</v>
      </c>
    </row>
    <row r="44" spans="1:11" s="12" customFormat="1">
      <c r="A44" s="3" t="s">
        <v>3382</v>
      </c>
      <c r="C44" s="21" t="s">
        <v>452</v>
      </c>
      <c r="D44" s="75" t="s">
        <v>453</v>
      </c>
    </row>
    <row r="45" spans="1:11" s="12" customFormat="1">
      <c r="A45" s="3" t="s">
        <v>3382</v>
      </c>
      <c r="C45" s="21" t="s">
        <v>422</v>
      </c>
      <c r="D45" s="75" t="s">
        <v>423</v>
      </c>
      <c r="E45" s="21"/>
      <c r="F45" s="21"/>
    </row>
    <row r="46" spans="1:11" s="12" customFormat="1">
      <c r="A46" s="3" t="s">
        <v>3382</v>
      </c>
      <c r="C46" s="69" t="s">
        <v>3505</v>
      </c>
      <c r="D46" s="63" t="s">
        <v>3365</v>
      </c>
    </row>
    <row r="47" spans="1:11" s="12" customFormat="1" ht="15" customHeight="1">
      <c r="A47" s="3" t="s">
        <v>3382</v>
      </c>
      <c r="C47" s="21" t="s">
        <v>448</v>
      </c>
      <c r="D47" s="77" t="s">
        <v>3399</v>
      </c>
      <c r="E47" s="82"/>
    </row>
    <row r="48" spans="1:11" s="12" customFormat="1">
      <c r="A48" s="3" t="s">
        <v>3382</v>
      </c>
      <c r="C48" s="29" t="s">
        <v>449</v>
      </c>
      <c r="D48" s="77" t="s">
        <v>3392</v>
      </c>
      <c r="E48" s="82"/>
    </row>
    <row r="49" spans="1:11" s="12" customFormat="1">
      <c r="A49" s="3" t="s">
        <v>3382</v>
      </c>
      <c r="C49" s="21" t="s">
        <v>428</v>
      </c>
      <c r="D49" s="75" t="s">
        <v>429</v>
      </c>
      <c r="E49" s="21"/>
      <c r="F49" s="21"/>
    </row>
    <row r="50" spans="1:11" s="12" customFormat="1">
      <c r="A50" s="3" t="s">
        <v>3382</v>
      </c>
      <c r="C50" s="29" t="s">
        <v>450</v>
      </c>
      <c r="D50" s="63" t="s">
        <v>451</v>
      </c>
      <c r="E50" s="21"/>
      <c r="F50" s="21"/>
    </row>
    <row r="51" spans="1:11" s="12" customFormat="1">
      <c r="A51" s="3" t="s">
        <v>3382</v>
      </c>
      <c r="B51" s="14"/>
      <c r="C51" s="21" t="s">
        <v>444</v>
      </c>
      <c r="D51" s="75" t="s">
        <v>445</v>
      </c>
      <c r="E51" s="21"/>
      <c r="F51" s="14"/>
      <c r="G51" s="14"/>
    </row>
    <row r="52" spans="1:11" s="12" customFormat="1">
      <c r="A52" s="3" t="s">
        <v>3382</v>
      </c>
      <c r="C52" s="21" t="s">
        <v>424</v>
      </c>
      <c r="D52" s="75" t="s">
        <v>3393</v>
      </c>
      <c r="E52" s="82"/>
      <c r="F52" s="14"/>
      <c r="K52" s="12" t="s">
        <v>454</v>
      </c>
    </row>
    <row r="53" spans="1:11" s="12" customFormat="1">
      <c r="A53" s="3" t="s">
        <v>3382</v>
      </c>
      <c r="C53" s="23" t="s">
        <v>425</v>
      </c>
      <c r="D53" s="75" t="s">
        <v>3394</v>
      </c>
      <c r="E53" s="82"/>
    </row>
    <row r="54" spans="1:11" s="12" customFormat="1">
      <c r="A54" s="3" t="s">
        <v>3382</v>
      </c>
      <c r="C54" s="21" t="s">
        <v>406</v>
      </c>
      <c r="D54" s="78" t="s">
        <v>407</v>
      </c>
      <c r="E54" s="21"/>
    </row>
    <row r="55" spans="1:11" s="12" customFormat="1">
      <c r="A55" s="3" t="s">
        <v>3382</v>
      </c>
      <c r="C55" s="21" t="s">
        <v>418</v>
      </c>
      <c r="D55" s="75" t="s">
        <v>419</v>
      </c>
      <c r="E55" s="21"/>
      <c r="F55" s="14"/>
    </row>
    <row r="56" spans="1:11" s="12" customFormat="1">
      <c r="A56" s="3" t="s">
        <v>3382</v>
      </c>
      <c r="C56" s="21" t="s">
        <v>416</v>
      </c>
      <c r="D56" s="75" t="s">
        <v>417</v>
      </c>
      <c r="E56" s="21"/>
    </row>
    <row r="57" spans="1:11" s="12" customFormat="1">
      <c r="A57" s="3" t="s">
        <v>3382</v>
      </c>
      <c r="C57" s="21" t="s">
        <v>438</v>
      </c>
      <c r="D57" s="75" t="s">
        <v>439</v>
      </c>
      <c r="E57" s="21"/>
      <c r="F57" s="21"/>
    </row>
    <row r="58" spans="1:11" s="12" customFormat="1">
      <c r="A58" s="3" t="s">
        <v>3382</v>
      </c>
      <c r="C58" s="21" t="s">
        <v>420</v>
      </c>
      <c r="D58" s="75" t="s">
        <v>421</v>
      </c>
      <c r="E58" s="21"/>
    </row>
    <row r="59" spans="1:11" s="12" customFormat="1">
      <c r="A59" s="3" t="s">
        <v>3382</v>
      </c>
      <c r="C59" s="18" t="s">
        <v>3506</v>
      </c>
      <c r="D59" s="75" t="s">
        <v>3354</v>
      </c>
      <c r="E59" s="21"/>
    </row>
    <row r="60" spans="1:11">
      <c r="A60" s="3" t="s">
        <v>3382</v>
      </c>
      <c r="C60" s="71" t="s">
        <v>3507</v>
      </c>
      <c r="D60" s="63" t="s">
        <v>3361</v>
      </c>
      <c r="E60" s="21"/>
      <c r="F60" s="12"/>
      <c r="G60" s="12"/>
    </row>
    <row r="61" spans="1:11">
      <c r="A61" s="3" t="s">
        <v>3382</v>
      </c>
      <c r="B61" s="12" t="s">
        <v>454</v>
      </c>
      <c r="C61" s="68" t="s">
        <v>506</v>
      </c>
      <c r="D61" s="63" t="s">
        <v>3353</v>
      </c>
      <c r="E61" s="12"/>
      <c r="F61" s="12"/>
    </row>
    <row r="62" spans="1:11">
      <c r="A62" s="3" t="s">
        <v>3382</v>
      </c>
      <c r="C62" s="18" t="s">
        <v>3508</v>
      </c>
      <c r="D62" s="63" t="s">
        <v>3412</v>
      </c>
      <c r="E62" s="21"/>
      <c r="F62" s="12"/>
    </row>
    <row r="63" spans="1:11">
      <c r="A63" s="3" t="s">
        <v>3382</v>
      </c>
      <c r="C63" s="18" t="s">
        <v>3509</v>
      </c>
      <c r="D63" s="76" t="s">
        <v>3351</v>
      </c>
      <c r="E63" s="21"/>
      <c r="F63" s="12"/>
    </row>
    <row r="64" spans="1:11">
      <c r="A64" s="3" t="s">
        <v>3382</v>
      </c>
      <c r="C64" s="21" t="s">
        <v>442</v>
      </c>
      <c r="D64" s="63" t="s">
        <v>443</v>
      </c>
      <c r="E64" s="21"/>
      <c r="F64" s="21"/>
    </row>
    <row r="65" spans="1:7">
      <c r="A65" s="3" t="s">
        <v>3382</v>
      </c>
      <c r="C65" s="30" t="s">
        <v>434</v>
      </c>
      <c r="D65" s="63" t="s">
        <v>435</v>
      </c>
      <c r="E65" s="21"/>
    </row>
    <row r="66" spans="1:7">
      <c r="A66" s="3" t="s">
        <v>3382</v>
      </c>
      <c r="C66" s="30" t="s">
        <v>436</v>
      </c>
      <c r="D66" s="79" t="s">
        <v>437</v>
      </c>
      <c r="E66" s="21"/>
      <c r="F66" s="21"/>
      <c r="G66" s="21"/>
    </row>
    <row r="67" spans="1:7">
      <c r="A67" s="3" t="s">
        <v>3382</v>
      </c>
      <c r="C67" s="18" t="s">
        <v>3510</v>
      </c>
      <c r="D67" s="63" t="s">
        <v>3408</v>
      </c>
      <c r="E67" s="21"/>
      <c r="F67" s="21"/>
    </row>
    <row r="68" spans="1:7" ht="15" customHeight="1">
      <c r="A68" s="3" t="s">
        <v>3382</v>
      </c>
      <c r="B68" s="81" t="s">
        <v>3395</v>
      </c>
      <c r="C68" s="38" t="s">
        <v>414</v>
      </c>
      <c r="D68" s="64" t="s">
        <v>415</v>
      </c>
      <c r="E68" s="21"/>
      <c r="F68" s="21"/>
    </row>
    <row r="69" spans="1:7">
      <c r="A69" s="3" t="s">
        <v>3382</v>
      </c>
      <c r="B69" s="81"/>
      <c r="C69" s="33" t="s">
        <v>432</v>
      </c>
      <c r="D69" s="64" t="s">
        <v>433</v>
      </c>
      <c r="E69" s="21"/>
    </row>
    <row r="70" spans="1:7">
      <c r="A70" s="3" t="s">
        <v>3382</v>
      </c>
      <c r="B70" s="81"/>
      <c r="C70" s="33" t="s">
        <v>410</v>
      </c>
      <c r="D70" s="64" t="s">
        <v>411</v>
      </c>
      <c r="E70" s="21"/>
    </row>
    <row r="71" spans="1:7">
      <c r="A71" s="3" t="s">
        <v>3382</v>
      </c>
      <c r="B71" s="81"/>
      <c r="C71" s="35" t="s">
        <v>446</v>
      </c>
      <c r="D71" s="66" t="s">
        <v>447</v>
      </c>
      <c r="E71" s="21"/>
    </row>
    <row r="72" spans="1:7">
      <c r="A72" s="14"/>
      <c r="B72" s="39"/>
      <c r="G72" s="14"/>
    </row>
    <row r="73" spans="1:7">
      <c r="A73" s="14"/>
      <c r="B73" s="39"/>
    </row>
    <row r="74" spans="1:7">
      <c r="A74" s="14"/>
      <c r="B74" s="39"/>
      <c r="C74" s="12" t="s">
        <v>454</v>
      </c>
      <c r="G74" s="21"/>
    </row>
    <row r="75" spans="1:7">
      <c r="A75" s="14"/>
      <c r="B75" s="39" t="s">
        <v>454</v>
      </c>
      <c r="G75" s="12"/>
    </row>
    <row r="76" spans="1:7">
      <c r="B76" s="21"/>
      <c r="C76" s="21"/>
      <c r="D76" s="21"/>
      <c r="F76" s="12"/>
    </row>
    <row r="78" spans="1:7">
      <c r="A78" s="12"/>
      <c r="E78" s="12"/>
      <c r="F78" s="12"/>
    </row>
    <row r="79" spans="1:7">
      <c r="F79" s="12"/>
    </row>
    <row r="81" spans="4:4">
      <c r="D81" s="12" t="s">
        <v>454</v>
      </c>
    </row>
  </sheetData>
  <mergeCells count="6">
    <mergeCell ref="B68:B71"/>
    <mergeCell ref="E5:E7"/>
    <mergeCell ref="B16:B21"/>
    <mergeCell ref="E47:E48"/>
    <mergeCell ref="E52:E53"/>
    <mergeCell ref="B36:B3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446"/>
  <sheetViews>
    <sheetView workbookViewId="0">
      <selection activeCell="E25" sqref="E25"/>
    </sheetView>
  </sheetViews>
  <sheetFormatPr defaultRowHeight="15"/>
  <cols>
    <col min="1" max="2" width="2.7109375" style="12" customWidth="1"/>
    <col min="3" max="3" width="14" style="12" bestFit="1" customWidth="1"/>
    <col min="4" max="4" width="14" bestFit="1" customWidth="1"/>
    <col min="5" max="5" width="13.85546875" bestFit="1" customWidth="1"/>
  </cols>
  <sheetData>
    <row r="1" spans="1:17"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0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</row>
    <row r="2" spans="1:17">
      <c r="D2" s="45" t="s">
        <v>13</v>
      </c>
      <c r="E2" s="12" t="s">
        <v>14</v>
      </c>
      <c r="F2" s="12" t="s">
        <v>15</v>
      </c>
      <c r="G2" s="12" t="s">
        <v>16</v>
      </c>
      <c r="H2" s="12" t="s">
        <v>17</v>
      </c>
      <c r="I2" s="12" t="s">
        <v>18</v>
      </c>
      <c r="J2" s="12" t="s">
        <v>16</v>
      </c>
      <c r="K2" s="12" t="s">
        <v>16</v>
      </c>
      <c r="L2" s="12" t="s">
        <v>16</v>
      </c>
      <c r="M2" s="12" t="s">
        <v>19</v>
      </c>
      <c r="N2" s="12" t="s">
        <v>20</v>
      </c>
      <c r="O2" s="12" t="s">
        <v>16</v>
      </c>
      <c r="P2" s="12" t="s">
        <v>21</v>
      </c>
      <c r="Q2" s="12" t="s">
        <v>20</v>
      </c>
    </row>
    <row r="3" spans="1:17">
      <c r="D3" s="46"/>
      <c r="E3" s="12" t="s">
        <v>22</v>
      </c>
      <c r="F3" s="12" t="s">
        <v>23</v>
      </c>
      <c r="G3" s="12" t="s">
        <v>24</v>
      </c>
      <c r="H3" s="12" t="s">
        <v>25</v>
      </c>
      <c r="I3" s="12" t="s">
        <v>26</v>
      </c>
      <c r="J3" s="12" t="s">
        <v>16</v>
      </c>
      <c r="K3" s="12" t="s">
        <v>16</v>
      </c>
      <c r="L3" s="12" t="s">
        <v>16</v>
      </c>
      <c r="M3" s="12" t="s">
        <v>27</v>
      </c>
      <c r="N3" s="12" t="s">
        <v>28</v>
      </c>
      <c r="O3" s="12" t="s">
        <v>29</v>
      </c>
      <c r="P3" s="12" t="s">
        <v>30</v>
      </c>
      <c r="Q3" s="12" t="s">
        <v>31</v>
      </c>
    </row>
    <row r="4" spans="1:17">
      <c r="A4" s="14"/>
      <c r="B4" s="17"/>
      <c r="C4" s="12" t="s">
        <v>3369</v>
      </c>
      <c r="D4" s="46"/>
      <c r="E4" s="12" t="s">
        <v>32</v>
      </c>
      <c r="F4" s="12" t="s">
        <v>33</v>
      </c>
      <c r="G4" s="12" t="s">
        <v>34</v>
      </c>
      <c r="H4" s="12" t="s">
        <v>35</v>
      </c>
      <c r="I4" s="12" t="s">
        <v>36</v>
      </c>
      <c r="J4" s="12" t="s">
        <v>16</v>
      </c>
      <c r="K4" s="12" t="s">
        <v>16</v>
      </c>
      <c r="L4" s="12" t="s">
        <v>16</v>
      </c>
      <c r="M4" s="12" t="s">
        <v>37</v>
      </c>
      <c r="N4" s="12" t="s">
        <v>38</v>
      </c>
      <c r="O4" s="12" t="s">
        <v>39</v>
      </c>
      <c r="P4" s="12" t="s">
        <v>40</v>
      </c>
      <c r="Q4" s="12" t="s">
        <v>41</v>
      </c>
    </row>
    <row r="5" spans="1:17">
      <c r="A5" s="16"/>
      <c r="B5" s="14"/>
      <c r="C5" s="12" t="s">
        <v>3356</v>
      </c>
      <c r="D5" s="46"/>
      <c r="E5" s="13" t="s">
        <v>42</v>
      </c>
      <c r="F5" s="12" t="s">
        <v>43</v>
      </c>
      <c r="G5" s="12" t="s">
        <v>16</v>
      </c>
      <c r="H5" s="12" t="s">
        <v>44</v>
      </c>
      <c r="I5" s="12" t="s">
        <v>45</v>
      </c>
      <c r="J5" s="12" t="s">
        <v>46</v>
      </c>
      <c r="K5" s="12" t="s">
        <v>47</v>
      </c>
      <c r="L5" s="12">
        <v>6</v>
      </c>
      <c r="M5" s="12" t="s">
        <v>48</v>
      </c>
      <c r="N5" s="12" t="s">
        <v>49</v>
      </c>
      <c r="O5" s="12" t="s">
        <v>16</v>
      </c>
      <c r="P5" s="12" t="s">
        <v>50</v>
      </c>
      <c r="Q5" s="12" t="s">
        <v>51</v>
      </c>
    </row>
    <row r="6" spans="1:17">
      <c r="A6" s="16"/>
      <c r="B6" s="14"/>
      <c r="D6" s="46"/>
      <c r="E6" s="12" t="s">
        <v>52</v>
      </c>
      <c r="F6" s="12" t="s">
        <v>53</v>
      </c>
      <c r="G6" s="12" t="s">
        <v>16</v>
      </c>
      <c r="H6" s="12" t="s">
        <v>16</v>
      </c>
      <c r="I6" s="12" t="s">
        <v>54</v>
      </c>
      <c r="J6" s="12" t="s">
        <v>16</v>
      </c>
      <c r="K6" s="12" t="s">
        <v>16</v>
      </c>
      <c r="L6" s="12" t="s">
        <v>16</v>
      </c>
      <c r="M6" s="12" t="s">
        <v>55</v>
      </c>
      <c r="N6" s="12" t="s">
        <v>55</v>
      </c>
      <c r="O6" s="12" t="s">
        <v>16</v>
      </c>
      <c r="P6" s="12" t="s">
        <v>16</v>
      </c>
      <c r="Q6" s="12" t="s">
        <v>55</v>
      </c>
    </row>
    <row r="7" spans="1:17">
      <c r="A7" s="16"/>
      <c r="B7" s="14"/>
      <c r="C7" s="12" t="s">
        <v>3356</v>
      </c>
      <c r="D7" s="46"/>
      <c r="E7" s="13" t="s">
        <v>56</v>
      </c>
      <c r="F7" s="12" t="s">
        <v>16</v>
      </c>
      <c r="G7" s="12" t="s">
        <v>16</v>
      </c>
      <c r="H7" s="12" t="s">
        <v>16</v>
      </c>
      <c r="I7" s="12" t="s">
        <v>57</v>
      </c>
      <c r="J7" s="12" t="s">
        <v>58</v>
      </c>
      <c r="K7" s="12" t="s">
        <v>13</v>
      </c>
      <c r="L7" s="12" t="s">
        <v>16</v>
      </c>
      <c r="M7" s="12" t="s">
        <v>59</v>
      </c>
      <c r="N7" s="12" t="s">
        <v>16</v>
      </c>
      <c r="O7" s="12" t="s">
        <v>16</v>
      </c>
      <c r="P7" s="12" t="s">
        <v>16</v>
      </c>
      <c r="Q7" s="12" t="s">
        <v>60</v>
      </c>
    </row>
    <row r="8" spans="1:17">
      <c r="A8" s="16"/>
      <c r="B8" s="14"/>
      <c r="D8" s="46"/>
      <c r="E8" s="12" t="s">
        <v>61</v>
      </c>
      <c r="F8" s="12" t="s">
        <v>62</v>
      </c>
      <c r="G8" s="12" t="s">
        <v>63</v>
      </c>
      <c r="H8" s="12" t="s">
        <v>64</v>
      </c>
      <c r="I8" s="12" t="s">
        <v>65</v>
      </c>
      <c r="J8" s="12" t="s">
        <v>16</v>
      </c>
      <c r="K8" s="12" t="s">
        <v>16</v>
      </c>
      <c r="L8" s="12" t="s">
        <v>16</v>
      </c>
      <c r="M8" s="12" t="s">
        <v>66</v>
      </c>
      <c r="N8" s="12" t="s">
        <v>67</v>
      </c>
      <c r="O8" s="12" t="s">
        <v>68</v>
      </c>
      <c r="P8" s="12" t="s">
        <v>69</v>
      </c>
      <c r="Q8" s="12" t="s">
        <v>70</v>
      </c>
    </row>
    <row r="9" spans="1:17">
      <c r="A9" s="16"/>
      <c r="B9" s="14"/>
      <c r="D9" s="46"/>
      <c r="E9" s="12" t="s">
        <v>71</v>
      </c>
      <c r="F9" s="12" t="s">
        <v>62</v>
      </c>
      <c r="G9" s="12" t="s">
        <v>63</v>
      </c>
      <c r="H9" s="12" t="s">
        <v>72</v>
      </c>
      <c r="I9" s="12" t="s">
        <v>73</v>
      </c>
      <c r="J9" s="12" t="s">
        <v>16</v>
      </c>
      <c r="K9" s="12" t="s">
        <v>16</v>
      </c>
      <c r="L9" s="12" t="s">
        <v>16</v>
      </c>
      <c r="M9" s="12" t="s">
        <v>74</v>
      </c>
      <c r="N9" s="12" t="s">
        <v>75</v>
      </c>
      <c r="O9" s="12" t="s">
        <v>76</v>
      </c>
      <c r="P9" s="12" t="s">
        <v>77</v>
      </c>
      <c r="Q9" s="12" t="s">
        <v>78</v>
      </c>
    </row>
    <row r="10" spans="1:17">
      <c r="A10" s="16"/>
      <c r="B10" s="14"/>
      <c r="D10" s="46"/>
      <c r="E10" s="12" t="s">
        <v>79</v>
      </c>
      <c r="F10" s="12" t="s">
        <v>16</v>
      </c>
      <c r="G10" s="12" t="s">
        <v>16</v>
      </c>
      <c r="H10" s="12" t="s">
        <v>16</v>
      </c>
      <c r="I10" s="12" t="s">
        <v>80</v>
      </c>
      <c r="J10" s="12" t="s">
        <v>16</v>
      </c>
      <c r="K10" s="12" t="s">
        <v>16</v>
      </c>
      <c r="L10" s="12" t="s">
        <v>16</v>
      </c>
      <c r="M10" s="12" t="s">
        <v>81</v>
      </c>
      <c r="N10" s="12" t="s">
        <v>16</v>
      </c>
      <c r="O10" s="12" t="s">
        <v>16</v>
      </c>
      <c r="P10" s="12" t="s">
        <v>16</v>
      </c>
      <c r="Q10" s="12" t="s">
        <v>81</v>
      </c>
    </row>
    <row r="11" spans="1:17">
      <c r="A11" s="16"/>
      <c r="B11" s="14"/>
      <c r="D11" s="46"/>
      <c r="E11" s="12" t="s">
        <v>82</v>
      </c>
      <c r="F11" s="12" t="s">
        <v>16</v>
      </c>
      <c r="G11" s="12" t="s">
        <v>83</v>
      </c>
      <c r="H11" s="12" t="s">
        <v>84</v>
      </c>
      <c r="I11" s="12" t="s">
        <v>16</v>
      </c>
      <c r="J11" s="12" t="s">
        <v>16</v>
      </c>
      <c r="K11" s="12" t="s">
        <v>16</v>
      </c>
      <c r="L11" s="12" t="s">
        <v>16</v>
      </c>
      <c r="M11" s="12" t="s">
        <v>85</v>
      </c>
      <c r="N11" s="12" t="s">
        <v>16</v>
      </c>
      <c r="O11" s="12" t="s">
        <v>86</v>
      </c>
      <c r="P11" s="12" t="s">
        <v>87</v>
      </c>
      <c r="Q11" s="12" t="s">
        <v>16</v>
      </c>
    </row>
    <row r="12" spans="1:17">
      <c r="A12" s="16"/>
      <c r="B12" s="14"/>
      <c r="D12" s="46"/>
      <c r="E12" s="12" t="s">
        <v>88</v>
      </c>
      <c r="F12" s="12" t="s">
        <v>89</v>
      </c>
      <c r="G12" s="12" t="s">
        <v>90</v>
      </c>
      <c r="H12" s="12" t="s">
        <v>16</v>
      </c>
      <c r="I12" s="12" t="s">
        <v>91</v>
      </c>
      <c r="J12" s="12" t="s">
        <v>16</v>
      </c>
      <c r="K12" s="12" t="s">
        <v>16</v>
      </c>
      <c r="L12" s="12" t="s">
        <v>16</v>
      </c>
      <c r="M12" s="12" t="s">
        <v>92</v>
      </c>
      <c r="N12" s="12" t="s">
        <v>92</v>
      </c>
      <c r="O12" s="12" t="s">
        <v>93</v>
      </c>
      <c r="P12" s="12" t="s">
        <v>16</v>
      </c>
      <c r="Q12" s="12" t="s">
        <v>92</v>
      </c>
    </row>
    <row r="13" spans="1:17">
      <c r="A13" s="16"/>
      <c r="B13" s="14"/>
      <c r="D13" s="46"/>
      <c r="E13" s="12" t="s">
        <v>94</v>
      </c>
      <c r="F13" s="12" t="s">
        <v>16</v>
      </c>
      <c r="G13" s="12" t="s">
        <v>16</v>
      </c>
      <c r="H13" s="12" t="s">
        <v>95</v>
      </c>
      <c r="I13" s="12" t="s">
        <v>96</v>
      </c>
      <c r="J13" s="12" t="s">
        <v>16</v>
      </c>
      <c r="K13" s="12" t="s">
        <v>16</v>
      </c>
      <c r="L13" s="12" t="s">
        <v>16</v>
      </c>
      <c r="M13" s="12" t="s">
        <v>97</v>
      </c>
      <c r="N13" s="12" t="s">
        <v>16</v>
      </c>
      <c r="O13" s="12" t="s">
        <v>16</v>
      </c>
      <c r="P13" s="12" t="s">
        <v>98</v>
      </c>
      <c r="Q13" s="12" t="s">
        <v>99</v>
      </c>
    </row>
    <row r="14" spans="1:17">
      <c r="A14" s="16"/>
      <c r="B14" s="14"/>
      <c r="D14" s="46"/>
      <c r="E14" s="12" t="s">
        <v>100</v>
      </c>
      <c r="F14" s="12" t="s">
        <v>101</v>
      </c>
      <c r="G14" s="12" t="s">
        <v>16</v>
      </c>
      <c r="H14" s="12" t="s">
        <v>16</v>
      </c>
      <c r="I14" s="12" t="s">
        <v>102</v>
      </c>
      <c r="J14" s="12" t="s">
        <v>16</v>
      </c>
      <c r="K14" s="12" t="s">
        <v>16</v>
      </c>
      <c r="L14" s="12" t="s">
        <v>16</v>
      </c>
      <c r="M14" s="12" t="s">
        <v>103</v>
      </c>
      <c r="N14" s="12" t="s">
        <v>104</v>
      </c>
      <c r="O14" s="12" t="s">
        <v>16</v>
      </c>
      <c r="P14" s="12" t="s">
        <v>16</v>
      </c>
      <c r="Q14" s="12" t="s">
        <v>103</v>
      </c>
    </row>
    <row r="15" spans="1:17">
      <c r="A15" s="16"/>
      <c r="B15" s="14"/>
      <c r="D15" s="46"/>
      <c r="E15" s="12" t="s">
        <v>105</v>
      </c>
      <c r="F15" s="12" t="s">
        <v>106</v>
      </c>
      <c r="G15" s="12" t="s">
        <v>16</v>
      </c>
      <c r="H15" s="12" t="s">
        <v>107</v>
      </c>
      <c r="I15" s="12" t="s">
        <v>108</v>
      </c>
      <c r="J15" s="12" t="s">
        <v>16</v>
      </c>
      <c r="K15" s="12" t="s">
        <v>16</v>
      </c>
      <c r="L15" s="12" t="s">
        <v>16</v>
      </c>
      <c r="M15" s="12" t="s">
        <v>109</v>
      </c>
      <c r="N15" s="12" t="s">
        <v>110</v>
      </c>
      <c r="O15" s="12" t="s">
        <v>16</v>
      </c>
      <c r="P15" s="12" t="s">
        <v>111</v>
      </c>
      <c r="Q15" s="12" t="s">
        <v>112</v>
      </c>
    </row>
    <row r="16" spans="1:17">
      <c r="A16" s="16"/>
      <c r="B16" s="14"/>
      <c r="D16" s="46"/>
      <c r="E16" s="12" t="s">
        <v>113</v>
      </c>
      <c r="F16" s="12" t="s">
        <v>16</v>
      </c>
      <c r="G16" s="12" t="s">
        <v>16</v>
      </c>
      <c r="H16" s="12" t="s">
        <v>16</v>
      </c>
      <c r="I16" s="12" t="s">
        <v>114</v>
      </c>
      <c r="J16" s="12" t="s">
        <v>16</v>
      </c>
      <c r="K16" s="12" t="s">
        <v>16</v>
      </c>
      <c r="L16" s="12" t="s">
        <v>16</v>
      </c>
      <c r="M16" s="12" t="s">
        <v>115</v>
      </c>
      <c r="N16" s="12" t="s">
        <v>16</v>
      </c>
      <c r="O16" s="12" t="s">
        <v>16</v>
      </c>
      <c r="P16" s="12" t="s">
        <v>16</v>
      </c>
      <c r="Q16" s="12" t="s">
        <v>115</v>
      </c>
    </row>
    <row r="17" spans="1:20">
      <c r="A17" s="16"/>
      <c r="B17" s="14"/>
      <c r="D17" s="46"/>
      <c r="E17" s="12" t="s">
        <v>116</v>
      </c>
      <c r="F17" s="12" t="s">
        <v>16</v>
      </c>
      <c r="G17" s="12" t="s">
        <v>117</v>
      </c>
      <c r="H17" s="12" t="s">
        <v>118</v>
      </c>
      <c r="I17" s="12" t="s">
        <v>119</v>
      </c>
      <c r="J17" s="12" t="s">
        <v>16</v>
      </c>
      <c r="K17" s="12" t="s">
        <v>16</v>
      </c>
      <c r="L17" s="12" t="s">
        <v>16</v>
      </c>
      <c r="M17" s="12" t="s">
        <v>120</v>
      </c>
      <c r="N17" s="12" t="s">
        <v>16</v>
      </c>
      <c r="O17" s="12" t="s">
        <v>121</v>
      </c>
      <c r="P17" s="12" t="s">
        <v>122</v>
      </c>
      <c r="Q17" s="12" t="s">
        <v>123</v>
      </c>
    </row>
    <row r="18" spans="1:20">
      <c r="A18" s="16"/>
      <c r="B18" s="14"/>
      <c r="D18" s="46"/>
      <c r="E18" s="12" t="s">
        <v>124</v>
      </c>
      <c r="F18" s="12" t="s">
        <v>125</v>
      </c>
      <c r="G18" s="12" t="s">
        <v>126</v>
      </c>
      <c r="H18" s="12" t="s">
        <v>127</v>
      </c>
      <c r="I18" s="12" t="s">
        <v>128</v>
      </c>
      <c r="J18" s="12" t="s">
        <v>16</v>
      </c>
      <c r="K18" s="12" t="s">
        <v>16</v>
      </c>
      <c r="L18" s="12" t="s">
        <v>16</v>
      </c>
      <c r="M18" s="12" t="s">
        <v>129</v>
      </c>
      <c r="N18" s="12" t="s">
        <v>129</v>
      </c>
      <c r="O18" s="12" t="s">
        <v>130</v>
      </c>
      <c r="P18" s="12" t="s">
        <v>131</v>
      </c>
      <c r="Q18" s="12" t="s">
        <v>132</v>
      </c>
    </row>
    <row r="19" spans="1:20">
      <c r="A19" s="16"/>
      <c r="B19" s="14"/>
      <c r="C19" s="14" t="s">
        <v>3373</v>
      </c>
      <c r="D19" s="46"/>
      <c r="E19" s="12" t="s">
        <v>133</v>
      </c>
      <c r="F19" s="12" t="s">
        <v>134</v>
      </c>
      <c r="G19" s="12" t="s">
        <v>135</v>
      </c>
      <c r="H19" s="12" t="s">
        <v>16</v>
      </c>
      <c r="I19" s="12" t="s">
        <v>136</v>
      </c>
      <c r="J19" s="12" t="s">
        <v>16</v>
      </c>
      <c r="K19" s="12" t="s">
        <v>16</v>
      </c>
      <c r="L19" s="12" t="s">
        <v>16</v>
      </c>
      <c r="M19" s="12" t="s">
        <v>137</v>
      </c>
      <c r="N19" s="12" t="s">
        <v>138</v>
      </c>
      <c r="O19" s="12" t="s">
        <v>138</v>
      </c>
      <c r="P19" s="12" t="s">
        <v>16</v>
      </c>
      <c r="Q19" s="12" t="s">
        <v>138</v>
      </c>
    </row>
    <row r="20" spans="1:20" s="12" customFormat="1">
      <c r="A20" s="16"/>
      <c r="B20" s="14"/>
      <c r="C20" s="15" t="s">
        <v>3373</v>
      </c>
      <c r="D20" s="47"/>
      <c r="E20" s="56" t="s">
        <v>2481</v>
      </c>
      <c r="F20" s="56" t="s">
        <v>16</v>
      </c>
      <c r="G20" s="56" t="s">
        <v>16</v>
      </c>
      <c r="H20" s="56" t="s">
        <v>16</v>
      </c>
      <c r="I20" s="56" t="s">
        <v>16</v>
      </c>
      <c r="J20" s="56" t="s">
        <v>16</v>
      </c>
      <c r="K20" s="56" t="s">
        <v>16</v>
      </c>
      <c r="L20" s="56" t="s">
        <v>16</v>
      </c>
      <c r="M20" s="56" t="s">
        <v>2482</v>
      </c>
      <c r="N20" s="56" t="s">
        <v>16</v>
      </c>
      <c r="O20" s="56" t="s">
        <v>16</v>
      </c>
      <c r="P20" s="56" t="s">
        <v>16</v>
      </c>
      <c r="Q20" s="56" t="s">
        <v>16</v>
      </c>
      <c r="R20" s="56"/>
      <c r="S20"/>
      <c r="T20"/>
    </row>
    <row r="21" spans="1:20">
      <c r="D21" s="46"/>
      <c r="E21" s="13" t="s">
        <v>139</v>
      </c>
      <c r="F21" s="12" t="s">
        <v>140</v>
      </c>
      <c r="G21" s="12" t="s">
        <v>141</v>
      </c>
      <c r="H21" s="12" t="s">
        <v>142</v>
      </c>
      <c r="I21" s="12" t="s">
        <v>143</v>
      </c>
      <c r="J21" s="12" t="s">
        <v>144</v>
      </c>
      <c r="K21" s="12" t="s">
        <v>13</v>
      </c>
      <c r="L21" s="12" t="s">
        <v>16</v>
      </c>
      <c r="M21" s="12" t="s">
        <v>145</v>
      </c>
      <c r="N21" s="12" t="s">
        <v>146</v>
      </c>
      <c r="O21" s="12" t="s">
        <v>147</v>
      </c>
      <c r="P21" s="12" t="s">
        <v>148</v>
      </c>
      <c r="Q21" s="12" t="s">
        <v>149</v>
      </c>
    </row>
    <row r="22" spans="1:20">
      <c r="D22" s="46"/>
      <c r="E22" s="12" t="s">
        <v>150</v>
      </c>
      <c r="F22" s="12" t="s">
        <v>151</v>
      </c>
      <c r="G22" s="12" t="s">
        <v>16</v>
      </c>
      <c r="H22" s="12" t="s">
        <v>16</v>
      </c>
      <c r="I22" s="12" t="s">
        <v>152</v>
      </c>
      <c r="J22" s="12" t="s">
        <v>16</v>
      </c>
      <c r="K22" s="12" t="s">
        <v>16</v>
      </c>
      <c r="L22" s="12" t="s">
        <v>16</v>
      </c>
      <c r="M22" s="12" t="s">
        <v>153</v>
      </c>
      <c r="N22" s="12" t="s">
        <v>154</v>
      </c>
      <c r="O22" s="12" t="s">
        <v>16</v>
      </c>
      <c r="P22" s="12" t="s">
        <v>16</v>
      </c>
      <c r="Q22" s="12" t="s">
        <v>155</v>
      </c>
    </row>
    <row r="23" spans="1:20">
      <c r="C23" s="12" t="s">
        <v>454</v>
      </c>
      <c r="D23" s="46"/>
      <c r="E23" s="12" t="s">
        <v>156</v>
      </c>
      <c r="F23" s="12" t="s">
        <v>157</v>
      </c>
      <c r="G23" s="12" t="s">
        <v>16</v>
      </c>
      <c r="H23" s="12" t="s">
        <v>16</v>
      </c>
      <c r="I23" s="12" t="s">
        <v>16</v>
      </c>
      <c r="J23" s="12" t="s">
        <v>16</v>
      </c>
      <c r="K23" s="12" t="s">
        <v>16</v>
      </c>
      <c r="L23" s="12" t="s">
        <v>16</v>
      </c>
      <c r="M23" s="12" t="s">
        <v>158</v>
      </c>
      <c r="N23" s="12" t="s">
        <v>158</v>
      </c>
      <c r="O23" s="12" t="s">
        <v>16</v>
      </c>
      <c r="P23" s="12" t="s">
        <v>16</v>
      </c>
      <c r="Q23" s="12" t="s">
        <v>16</v>
      </c>
    </row>
    <row r="24" spans="1:20">
      <c r="C24" s="12" t="s">
        <v>454</v>
      </c>
      <c r="D24" s="46"/>
      <c r="E24" s="12" t="s">
        <v>159</v>
      </c>
      <c r="F24" s="12" t="s">
        <v>160</v>
      </c>
      <c r="G24" s="12" t="s">
        <v>161</v>
      </c>
      <c r="H24" s="12" t="s">
        <v>162</v>
      </c>
      <c r="I24" s="12" t="s">
        <v>163</v>
      </c>
      <c r="J24" s="12" t="s">
        <v>16</v>
      </c>
      <c r="K24" s="12" t="s">
        <v>16</v>
      </c>
      <c r="L24" s="12" t="s">
        <v>16</v>
      </c>
      <c r="M24" s="12" t="s">
        <v>164</v>
      </c>
      <c r="N24" s="12" t="s">
        <v>164</v>
      </c>
      <c r="O24" s="12" t="s">
        <v>165</v>
      </c>
      <c r="P24" s="12" t="s">
        <v>164</v>
      </c>
      <c r="Q24" s="12" t="s">
        <v>166</v>
      </c>
    </row>
    <row r="25" spans="1:20">
      <c r="D25" s="46"/>
      <c r="E25" s="12" t="s">
        <v>167</v>
      </c>
      <c r="F25" s="12" t="s">
        <v>16</v>
      </c>
      <c r="G25" s="12" t="s">
        <v>16</v>
      </c>
      <c r="H25" s="12" t="s">
        <v>16</v>
      </c>
      <c r="I25" s="12" t="s">
        <v>16</v>
      </c>
      <c r="J25" s="12" t="s">
        <v>16</v>
      </c>
      <c r="K25" s="12" t="s">
        <v>16</v>
      </c>
      <c r="L25" s="12" t="s">
        <v>16</v>
      </c>
      <c r="M25" s="12" t="s">
        <v>168</v>
      </c>
      <c r="N25" s="12" t="s">
        <v>16</v>
      </c>
      <c r="O25" s="12" t="s">
        <v>16</v>
      </c>
      <c r="P25" s="12" t="s">
        <v>16</v>
      </c>
      <c r="Q25" s="12" t="s">
        <v>16</v>
      </c>
    </row>
    <row r="26" spans="1:20">
      <c r="D26" s="46"/>
      <c r="E26" s="12" t="s">
        <v>169</v>
      </c>
      <c r="F26" s="12" t="s">
        <v>170</v>
      </c>
      <c r="G26" s="12" t="s">
        <v>16</v>
      </c>
      <c r="H26" s="12" t="s">
        <v>16</v>
      </c>
      <c r="I26" s="12" t="s">
        <v>108</v>
      </c>
      <c r="J26" s="12" t="s">
        <v>16</v>
      </c>
      <c r="K26" s="12" t="s">
        <v>16</v>
      </c>
      <c r="L26" s="12" t="s">
        <v>16</v>
      </c>
      <c r="M26" s="12" t="s">
        <v>171</v>
      </c>
      <c r="N26" s="12" t="s">
        <v>172</v>
      </c>
      <c r="O26" s="12" t="s">
        <v>16</v>
      </c>
      <c r="P26" s="12" t="s">
        <v>16</v>
      </c>
      <c r="Q26" s="12" t="s">
        <v>172</v>
      </c>
    </row>
    <row r="27" spans="1:20">
      <c r="D27" s="46"/>
      <c r="E27" s="12" t="s">
        <v>173</v>
      </c>
      <c r="F27" s="12" t="s">
        <v>16</v>
      </c>
      <c r="G27" s="12" t="s">
        <v>16</v>
      </c>
      <c r="H27" s="12" t="s">
        <v>16</v>
      </c>
      <c r="I27" s="12" t="s">
        <v>174</v>
      </c>
      <c r="J27" s="12" t="s">
        <v>16</v>
      </c>
      <c r="K27" s="12" t="s">
        <v>16</v>
      </c>
      <c r="L27" s="12" t="s">
        <v>16</v>
      </c>
      <c r="M27" s="12" t="s">
        <v>175</v>
      </c>
      <c r="N27" s="12" t="s">
        <v>16</v>
      </c>
      <c r="O27" s="12" t="s">
        <v>16</v>
      </c>
      <c r="P27" s="12" t="s">
        <v>16</v>
      </c>
      <c r="Q27" s="12" t="s">
        <v>175</v>
      </c>
    </row>
    <row r="28" spans="1:20">
      <c r="D28" s="46"/>
      <c r="E28" s="12" t="s">
        <v>176</v>
      </c>
      <c r="F28" s="12" t="s">
        <v>177</v>
      </c>
      <c r="G28" s="12" t="s">
        <v>178</v>
      </c>
      <c r="H28" s="12" t="s">
        <v>179</v>
      </c>
      <c r="I28" s="12" t="s">
        <v>16</v>
      </c>
      <c r="J28" s="12" t="s">
        <v>16</v>
      </c>
      <c r="K28" s="12" t="s">
        <v>16</v>
      </c>
      <c r="L28" s="12" t="s">
        <v>16</v>
      </c>
      <c r="M28" s="12" t="s">
        <v>180</v>
      </c>
      <c r="N28" s="12" t="s">
        <v>181</v>
      </c>
      <c r="O28" s="12" t="s">
        <v>182</v>
      </c>
      <c r="P28" s="12" t="s">
        <v>183</v>
      </c>
      <c r="Q28" s="12" t="s">
        <v>16</v>
      </c>
    </row>
    <row r="29" spans="1:20">
      <c r="D29" s="46"/>
      <c r="E29" s="13" t="s">
        <v>184</v>
      </c>
      <c r="F29" s="12" t="s">
        <v>185</v>
      </c>
      <c r="G29" s="12" t="s">
        <v>186</v>
      </c>
      <c r="H29" s="12" t="s">
        <v>187</v>
      </c>
      <c r="I29" s="12" t="s">
        <v>188</v>
      </c>
      <c r="J29" s="12" t="s">
        <v>189</v>
      </c>
      <c r="K29" s="12" t="s">
        <v>13</v>
      </c>
      <c r="L29" s="12" t="s">
        <v>16</v>
      </c>
      <c r="M29" s="12" t="s">
        <v>190</v>
      </c>
      <c r="N29" s="12" t="s">
        <v>190</v>
      </c>
      <c r="O29" s="12" t="s">
        <v>191</v>
      </c>
      <c r="P29" s="12" t="s">
        <v>190</v>
      </c>
      <c r="Q29" s="12" t="s">
        <v>192</v>
      </c>
    </row>
    <row r="30" spans="1:20">
      <c r="A30" s="14"/>
      <c r="B30" s="17"/>
      <c r="C30" s="12" t="s">
        <v>3360</v>
      </c>
      <c r="D30" s="46"/>
      <c r="E30" s="12" t="s">
        <v>193</v>
      </c>
      <c r="F30" s="12" t="s">
        <v>194</v>
      </c>
      <c r="G30" s="12" t="s">
        <v>195</v>
      </c>
      <c r="H30" s="12" t="s">
        <v>196</v>
      </c>
      <c r="I30" s="12" t="s">
        <v>197</v>
      </c>
      <c r="J30" s="12" t="s">
        <v>16</v>
      </c>
      <c r="K30" s="12" t="s">
        <v>16</v>
      </c>
      <c r="L30" s="12" t="s">
        <v>16</v>
      </c>
      <c r="M30" s="1" t="s">
        <v>198</v>
      </c>
      <c r="N30" s="1" t="s">
        <v>199</v>
      </c>
      <c r="O30" s="12" t="s">
        <v>200</v>
      </c>
      <c r="P30" s="1" t="s">
        <v>201</v>
      </c>
      <c r="Q30" s="1" t="s">
        <v>202</v>
      </c>
    </row>
    <row r="31" spans="1:20">
      <c r="A31" s="14"/>
      <c r="B31" s="17"/>
      <c r="D31" s="46"/>
      <c r="E31" s="12" t="s">
        <v>203</v>
      </c>
      <c r="F31" s="12" t="s">
        <v>16</v>
      </c>
      <c r="G31" s="12" t="s">
        <v>16</v>
      </c>
      <c r="H31" s="12" t="s">
        <v>204</v>
      </c>
      <c r="I31" s="12" t="s">
        <v>205</v>
      </c>
      <c r="J31" s="12" t="s">
        <v>16</v>
      </c>
      <c r="K31" s="12" t="s">
        <v>16</v>
      </c>
      <c r="L31" s="12" t="s">
        <v>16</v>
      </c>
      <c r="M31" s="12" t="s">
        <v>206</v>
      </c>
      <c r="N31" s="12" t="s">
        <v>16</v>
      </c>
      <c r="O31" s="12" t="s">
        <v>16</v>
      </c>
      <c r="P31" s="12" t="s">
        <v>206</v>
      </c>
      <c r="Q31" s="12" t="s">
        <v>206</v>
      </c>
    </row>
    <row r="32" spans="1:20">
      <c r="A32" s="14"/>
      <c r="B32" s="17"/>
      <c r="C32" s="14" t="s">
        <v>3360</v>
      </c>
      <c r="D32" s="46"/>
      <c r="E32" s="12" t="s">
        <v>207</v>
      </c>
      <c r="F32" s="12" t="s">
        <v>208</v>
      </c>
      <c r="G32" s="12" t="s">
        <v>16</v>
      </c>
      <c r="H32" s="12" t="s">
        <v>209</v>
      </c>
      <c r="I32" s="12" t="s">
        <v>210</v>
      </c>
      <c r="J32" s="12" t="s">
        <v>16</v>
      </c>
      <c r="K32" s="12" t="s">
        <v>16</v>
      </c>
      <c r="L32" s="12" t="s">
        <v>16</v>
      </c>
      <c r="M32" s="12" t="s">
        <v>211</v>
      </c>
      <c r="N32" s="12" t="s">
        <v>212</v>
      </c>
      <c r="O32" s="12" t="s">
        <v>16</v>
      </c>
      <c r="P32" s="12" t="s">
        <v>213</v>
      </c>
      <c r="Q32" s="12" t="s">
        <v>214</v>
      </c>
    </row>
    <row r="33" spans="1:17" s="12" customFormat="1">
      <c r="A33" s="14"/>
      <c r="B33" s="17"/>
      <c r="C33" s="48" t="s">
        <v>3360</v>
      </c>
      <c r="D33" s="49"/>
      <c r="E33" s="50" t="s">
        <v>263</v>
      </c>
      <c r="F33" s="50" t="s">
        <v>264</v>
      </c>
      <c r="G33" s="50" t="s">
        <v>265</v>
      </c>
      <c r="H33" s="50" t="s">
        <v>266</v>
      </c>
      <c r="I33" s="50" t="s">
        <v>267</v>
      </c>
      <c r="J33" s="50" t="s">
        <v>16</v>
      </c>
      <c r="K33" s="50" t="s">
        <v>16</v>
      </c>
      <c r="L33" s="50" t="s">
        <v>16</v>
      </c>
      <c r="M33" s="50" t="s">
        <v>268</v>
      </c>
      <c r="N33" s="50" t="s">
        <v>269</v>
      </c>
      <c r="O33" s="50" t="s">
        <v>270</v>
      </c>
      <c r="P33" s="50" t="s">
        <v>271</v>
      </c>
      <c r="Q33" s="50" t="s">
        <v>272</v>
      </c>
    </row>
    <row r="34" spans="1:17">
      <c r="A34" s="14"/>
      <c r="D34" s="46"/>
      <c r="E34" s="12" t="s">
        <v>215</v>
      </c>
      <c r="F34" s="12" t="s">
        <v>16</v>
      </c>
      <c r="G34" s="12" t="s">
        <v>16</v>
      </c>
      <c r="H34" s="12" t="s">
        <v>216</v>
      </c>
      <c r="I34" s="12" t="s">
        <v>16</v>
      </c>
      <c r="J34" s="12" t="s">
        <v>16</v>
      </c>
      <c r="K34" s="12" t="s">
        <v>16</v>
      </c>
      <c r="L34" s="12" t="s">
        <v>16</v>
      </c>
      <c r="M34" s="12" t="s">
        <v>217</v>
      </c>
      <c r="N34" s="12" t="s">
        <v>16</v>
      </c>
      <c r="O34" s="12" t="s">
        <v>16</v>
      </c>
      <c r="P34" s="12" t="s">
        <v>218</v>
      </c>
      <c r="Q34" s="12" t="s">
        <v>16</v>
      </c>
    </row>
    <row r="35" spans="1:17">
      <c r="A35" s="14"/>
      <c r="B35" s="17"/>
      <c r="C35" s="12" t="s">
        <v>3350</v>
      </c>
      <c r="D35" s="46"/>
      <c r="E35" s="12" t="s">
        <v>219</v>
      </c>
      <c r="F35" s="12" t="s">
        <v>220</v>
      </c>
      <c r="G35" s="12" t="s">
        <v>221</v>
      </c>
      <c r="H35" s="12" t="s">
        <v>222</v>
      </c>
      <c r="I35" s="12" t="s">
        <v>223</v>
      </c>
      <c r="J35" s="12" t="s">
        <v>16</v>
      </c>
      <c r="K35" s="12" t="s">
        <v>16</v>
      </c>
      <c r="L35" s="12" t="s">
        <v>16</v>
      </c>
      <c r="M35" s="12" t="s">
        <v>224</v>
      </c>
      <c r="N35" s="12" t="s">
        <v>225</v>
      </c>
      <c r="O35" s="12" t="s">
        <v>226</v>
      </c>
      <c r="P35" s="12" t="s">
        <v>227</v>
      </c>
      <c r="Q35" s="12" t="s">
        <v>228</v>
      </c>
    </row>
    <row r="36" spans="1:17">
      <c r="A36" s="14"/>
      <c r="D36" s="46"/>
      <c r="E36" s="12" t="s">
        <v>229</v>
      </c>
      <c r="F36" s="12" t="s">
        <v>230</v>
      </c>
      <c r="G36" s="12" t="s">
        <v>231</v>
      </c>
      <c r="H36" s="12" t="s">
        <v>16</v>
      </c>
      <c r="I36" s="12" t="s">
        <v>16</v>
      </c>
      <c r="J36" s="12" t="s">
        <v>16</v>
      </c>
      <c r="K36" s="12" t="s">
        <v>16</v>
      </c>
      <c r="L36" s="12" t="s">
        <v>16</v>
      </c>
      <c r="M36" s="12" t="s">
        <v>232</v>
      </c>
      <c r="N36" s="12" t="s">
        <v>232</v>
      </c>
      <c r="O36" s="12" t="s">
        <v>232</v>
      </c>
      <c r="P36" s="12" t="s">
        <v>16</v>
      </c>
      <c r="Q36" s="12" t="s">
        <v>16</v>
      </c>
    </row>
    <row r="37" spans="1:17">
      <c r="A37" s="14"/>
      <c r="D37" s="46"/>
      <c r="E37" s="12" t="s">
        <v>233</v>
      </c>
      <c r="F37" s="12" t="s">
        <v>234</v>
      </c>
      <c r="G37" s="12" t="s">
        <v>16</v>
      </c>
      <c r="H37" s="12" t="s">
        <v>16</v>
      </c>
      <c r="I37" s="12" t="s">
        <v>235</v>
      </c>
      <c r="J37" s="12" t="s">
        <v>16</v>
      </c>
      <c r="K37" s="12" t="s">
        <v>16</v>
      </c>
      <c r="L37" s="12" t="s">
        <v>16</v>
      </c>
      <c r="M37" s="12" t="s">
        <v>236</v>
      </c>
      <c r="N37" s="12" t="s">
        <v>237</v>
      </c>
      <c r="O37" s="12" t="s">
        <v>16</v>
      </c>
      <c r="P37" s="12" t="s">
        <v>16</v>
      </c>
      <c r="Q37" s="12" t="s">
        <v>236</v>
      </c>
    </row>
    <row r="38" spans="1:17">
      <c r="A38" s="14"/>
      <c r="D38" s="46"/>
      <c r="E38" s="12" t="s">
        <v>238</v>
      </c>
      <c r="F38" s="12" t="s">
        <v>16</v>
      </c>
      <c r="G38" s="12" t="s">
        <v>239</v>
      </c>
      <c r="H38" s="12" t="s">
        <v>16</v>
      </c>
      <c r="I38" s="12" t="s">
        <v>16</v>
      </c>
      <c r="J38" s="12" t="s">
        <v>16</v>
      </c>
      <c r="K38" s="12" t="s">
        <v>16</v>
      </c>
      <c r="L38" s="12" t="s">
        <v>16</v>
      </c>
      <c r="M38" s="12" t="s">
        <v>240</v>
      </c>
      <c r="N38" s="12" t="s">
        <v>16</v>
      </c>
      <c r="O38" s="12" t="s">
        <v>240</v>
      </c>
      <c r="P38" s="12" t="s">
        <v>16</v>
      </c>
      <c r="Q38" s="12" t="s">
        <v>16</v>
      </c>
    </row>
    <row r="39" spans="1:17">
      <c r="A39" s="14"/>
      <c r="D39" s="46"/>
      <c r="E39" s="12" t="s">
        <v>241</v>
      </c>
      <c r="F39" s="12" t="s">
        <v>242</v>
      </c>
      <c r="G39" s="12" t="s">
        <v>243</v>
      </c>
      <c r="H39" s="12" t="s">
        <v>244</v>
      </c>
      <c r="I39" s="12" t="s">
        <v>245</v>
      </c>
      <c r="J39" s="12" t="s">
        <v>16</v>
      </c>
      <c r="K39" s="12" t="s">
        <v>16</v>
      </c>
      <c r="L39" s="12" t="s">
        <v>16</v>
      </c>
      <c r="M39" s="12" t="s">
        <v>246</v>
      </c>
      <c r="N39" s="12" t="s">
        <v>247</v>
      </c>
      <c r="O39" s="12" t="s">
        <v>246</v>
      </c>
      <c r="P39" s="12" t="s">
        <v>246</v>
      </c>
      <c r="Q39" s="12" t="s">
        <v>248</v>
      </c>
    </row>
    <row r="40" spans="1:17">
      <c r="A40" s="14"/>
      <c r="D40" s="46"/>
      <c r="E40" s="12" t="s">
        <v>249</v>
      </c>
      <c r="F40" s="12" t="s">
        <v>250</v>
      </c>
      <c r="G40" s="12" t="s">
        <v>251</v>
      </c>
      <c r="H40" s="12" t="s">
        <v>252</v>
      </c>
      <c r="I40" s="12" t="s">
        <v>253</v>
      </c>
      <c r="J40" s="12" t="s">
        <v>16</v>
      </c>
      <c r="K40" s="12" t="s">
        <v>16</v>
      </c>
      <c r="L40" s="12" t="s">
        <v>16</v>
      </c>
      <c r="M40" s="12" t="s">
        <v>254</v>
      </c>
      <c r="N40" s="12" t="s">
        <v>255</v>
      </c>
      <c r="O40" s="12" t="s">
        <v>256</v>
      </c>
      <c r="P40" s="12" t="s">
        <v>257</v>
      </c>
      <c r="Q40" s="12" t="s">
        <v>258</v>
      </c>
    </row>
    <row r="41" spans="1:17">
      <c r="A41" s="14"/>
      <c r="B41" s="17"/>
      <c r="C41" s="12" t="s">
        <v>379</v>
      </c>
      <c r="D41" s="46"/>
      <c r="E41" s="12" t="s">
        <v>259</v>
      </c>
      <c r="F41" s="12" t="s">
        <v>16</v>
      </c>
      <c r="G41" s="12" t="s">
        <v>16</v>
      </c>
      <c r="H41" s="12" t="s">
        <v>260</v>
      </c>
      <c r="I41" s="12" t="s">
        <v>16</v>
      </c>
      <c r="J41" s="12" t="s">
        <v>16</v>
      </c>
      <c r="K41" s="12" t="s">
        <v>16</v>
      </c>
      <c r="L41" s="12" t="s">
        <v>16</v>
      </c>
      <c r="M41" s="12" t="s">
        <v>261</v>
      </c>
      <c r="N41" s="12" t="s">
        <v>16</v>
      </c>
      <c r="O41" s="12" t="s">
        <v>16</v>
      </c>
      <c r="P41" s="12" t="s">
        <v>262</v>
      </c>
      <c r="Q41" s="12" t="s">
        <v>16</v>
      </c>
    </row>
    <row r="42" spans="1:17">
      <c r="A42" s="14"/>
      <c r="B42" s="17"/>
      <c r="C42" s="14" t="s">
        <v>379</v>
      </c>
      <c r="D42" s="46"/>
      <c r="E42" s="12" t="s">
        <v>263</v>
      </c>
      <c r="F42" s="12" t="s">
        <v>264</v>
      </c>
      <c r="G42" s="12" t="s">
        <v>265</v>
      </c>
      <c r="H42" s="12" t="s">
        <v>266</v>
      </c>
      <c r="I42" s="12" t="s">
        <v>267</v>
      </c>
      <c r="J42" s="12" t="s">
        <v>16</v>
      </c>
      <c r="K42" s="12" t="s">
        <v>16</v>
      </c>
      <c r="L42" s="12" t="s">
        <v>16</v>
      </c>
      <c r="M42" s="12" t="s">
        <v>268</v>
      </c>
      <c r="N42" s="12" t="s">
        <v>269</v>
      </c>
      <c r="O42" s="12" t="s">
        <v>270</v>
      </c>
      <c r="P42" s="12" t="s">
        <v>271</v>
      </c>
      <c r="Q42" s="12" t="s">
        <v>272</v>
      </c>
    </row>
    <row r="43" spans="1:17">
      <c r="D43" s="46"/>
      <c r="E43" s="12" t="s">
        <v>273</v>
      </c>
      <c r="F43" s="12" t="s">
        <v>274</v>
      </c>
      <c r="G43" s="12" t="s">
        <v>275</v>
      </c>
      <c r="H43" s="12" t="s">
        <v>276</v>
      </c>
      <c r="I43" s="12" t="s">
        <v>277</v>
      </c>
      <c r="J43" s="12" t="s">
        <v>16</v>
      </c>
      <c r="K43" s="12" t="s">
        <v>16</v>
      </c>
      <c r="L43" s="12" t="s">
        <v>16</v>
      </c>
      <c r="M43" s="12" t="s">
        <v>278</v>
      </c>
      <c r="N43" s="12" t="s">
        <v>279</v>
      </c>
      <c r="O43" s="12" t="s">
        <v>280</v>
      </c>
      <c r="P43" s="12" t="s">
        <v>281</v>
      </c>
      <c r="Q43" s="12" t="s">
        <v>280</v>
      </c>
    </row>
    <row r="44" spans="1:17">
      <c r="C44" s="12" t="s">
        <v>454</v>
      </c>
      <c r="D44" s="46"/>
      <c r="E44" s="12" t="s">
        <v>282</v>
      </c>
      <c r="F44" s="12" t="s">
        <v>283</v>
      </c>
      <c r="G44" s="12" t="s">
        <v>16</v>
      </c>
      <c r="H44" s="12" t="s">
        <v>284</v>
      </c>
      <c r="I44" s="12" t="s">
        <v>285</v>
      </c>
      <c r="J44" s="12" t="s">
        <v>16</v>
      </c>
      <c r="K44" s="12" t="s">
        <v>16</v>
      </c>
      <c r="L44" s="12" t="s">
        <v>16</v>
      </c>
      <c r="M44" s="12" t="s">
        <v>286</v>
      </c>
      <c r="N44" s="12" t="s">
        <v>287</v>
      </c>
      <c r="O44" s="12" t="s">
        <v>16</v>
      </c>
      <c r="P44" s="12" t="s">
        <v>288</v>
      </c>
      <c r="Q44" s="12" t="s">
        <v>286</v>
      </c>
    </row>
    <row r="45" spans="1:17">
      <c r="C45" s="14"/>
      <c r="D45" s="46"/>
      <c r="E45" s="12" t="s">
        <v>289</v>
      </c>
      <c r="F45" s="12" t="s">
        <v>290</v>
      </c>
      <c r="G45" s="12" t="s">
        <v>291</v>
      </c>
      <c r="H45" s="12" t="s">
        <v>292</v>
      </c>
      <c r="I45" s="12" t="s">
        <v>293</v>
      </c>
      <c r="J45" s="12" t="s">
        <v>16</v>
      </c>
      <c r="K45" s="12" t="s">
        <v>16</v>
      </c>
      <c r="L45" s="12" t="s">
        <v>16</v>
      </c>
      <c r="M45" s="12" t="s">
        <v>294</v>
      </c>
      <c r="N45" s="12" t="s">
        <v>295</v>
      </c>
      <c r="O45" s="12" t="s">
        <v>296</v>
      </c>
      <c r="P45" s="12" t="s">
        <v>297</v>
      </c>
      <c r="Q45" s="12" t="s">
        <v>298</v>
      </c>
    </row>
    <row r="46" spans="1:17">
      <c r="C46" s="12" t="s">
        <v>454</v>
      </c>
      <c r="D46" s="46"/>
      <c r="E46" s="12" t="s">
        <v>299</v>
      </c>
      <c r="F46" s="12" t="s">
        <v>300</v>
      </c>
      <c r="G46" s="12" t="s">
        <v>301</v>
      </c>
      <c r="H46" s="12" t="s">
        <v>302</v>
      </c>
      <c r="I46" s="12" t="s">
        <v>303</v>
      </c>
      <c r="J46" s="12" t="s">
        <v>16</v>
      </c>
      <c r="K46" s="12" t="s">
        <v>16</v>
      </c>
      <c r="L46" s="12" t="s">
        <v>16</v>
      </c>
      <c r="M46" s="12" t="s">
        <v>304</v>
      </c>
      <c r="N46" s="12" t="s">
        <v>304</v>
      </c>
      <c r="O46" s="12" t="s">
        <v>305</v>
      </c>
      <c r="P46" s="12" t="s">
        <v>306</v>
      </c>
      <c r="Q46" s="12" t="s">
        <v>307</v>
      </c>
    </row>
    <row r="47" spans="1:17">
      <c r="B47" s="12" t="s">
        <v>454</v>
      </c>
      <c r="D47" s="46"/>
      <c r="E47" s="12" t="s">
        <v>308</v>
      </c>
      <c r="F47" s="12" t="s">
        <v>309</v>
      </c>
      <c r="G47" s="12" t="s">
        <v>310</v>
      </c>
      <c r="H47" s="12" t="s">
        <v>311</v>
      </c>
      <c r="I47" s="12" t="s">
        <v>312</v>
      </c>
      <c r="J47" s="12" t="s">
        <v>16</v>
      </c>
      <c r="K47" s="12" t="s">
        <v>16</v>
      </c>
      <c r="L47" s="12" t="s">
        <v>16</v>
      </c>
      <c r="M47" s="12" t="s">
        <v>313</v>
      </c>
      <c r="N47" s="12" t="s">
        <v>314</v>
      </c>
      <c r="O47" s="12" t="s">
        <v>315</v>
      </c>
      <c r="P47" s="12" t="s">
        <v>316</v>
      </c>
      <c r="Q47" s="12" t="s">
        <v>317</v>
      </c>
    </row>
    <row r="48" spans="1:17">
      <c r="D48" s="46"/>
      <c r="E48" s="12" t="s">
        <v>318</v>
      </c>
      <c r="F48" s="12" t="s">
        <v>16</v>
      </c>
      <c r="G48" s="12" t="s">
        <v>319</v>
      </c>
      <c r="H48" s="12" t="s">
        <v>16</v>
      </c>
      <c r="I48" s="12" t="s">
        <v>16</v>
      </c>
      <c r="J48" s="12" t="s">
        <v>16</v>
      </c>
      <c r="K48" s="12" t="s">
        <v>16</v>
      </c>
      <c r="L48" s="12" t="s">
        <v>16</v>
      </c>
      <c r="M48" s="12" t="s">
        <v>320</v>
      </c>
      <c r="N48" s="12" t="s">
        <v>16</v>
      </c>
      <c r="O48" s="12" t="s">
        <v>320</v>
      </c>
      <c r="P48" s="12" t="s">
        <v>16</v>
      </c>
      <c r="Q48" s="12" t="s">
        <v>16</v>
      </c>
    </row>
    <row r="49" spans="1:18">
      <c r="D49" s="46"/>
      <c r="E49" s="13" t="s">
        <v>321</v>
      </c>
      <c r="F49" s="12" t="s">
        <v>322</v>
      </c>
      <c r="G49" s="12" t="s">
        <v>16</v>
      </c>
      <c r="H49" s="12" t="s">
        <v>323</v>
      </c>
      <c r="I49" s="12" t="s">
        <v>324</v>
      </c>
      <c r="J49" s="12" t="s">
        <v>325</v>
      </c>
      <c r="K49" s="12" t="s">
        <v>13</v>
      </c>
      <c r="L49" s="12" t="s">
        <v>16</v>
      </c>
      <c r="M49" s="12" t="s">
        <v>326</v>
      </c>
      <c r="N49" s="12" t="s">
        <v>327</v>
      </c>
      <c r="O49" s="12" t="s">
        <v>16</v>
      </c>
      <c r="P49" s="12" t="s">
        <v>328</v>
      </c>
      <c r="Q49" s="12" t="s">
        <v>327</v>
      </c>
    </row>
    <row r="50" spans="1:18">
      <c r="B50" s="17"/>
      <c r="C50" s="12" t="s">
        <v>375</v>
      </c>
      <c r="D50" s="46"/>
      <c r="E50" s="12" t="s">
        <v>329</v>
      </c>
      <c r="F50" s="12" t="s">
        <v>330</v>
      </c>
      <c r="G50" s="12" t="s">
        <v>331</v>
      </c>
      <c r="H50" s="12" t="s">
        <v>332</v>
      </c>
      <c r="I50" s="12" t="s">
        <v>333</v>
      </c>
      <c r="J50" s="12" t="s">
        <v>16</v>
      </c>
      <c r="K50" s="12" t="s">
        <v>16</v>
      </c>
      <c r="L50" s="12" t="s">
        <v>16</v>
      </c>
      <c r="M50" s="12" t="s">
        <v>334</v>
      </c>
      <c r="N50" s="12" t="s">
        <v>335</v>
      </c>
      <c r="O50" s="12" t="s">
        <v>336</v>
      </c>
      <c r="P50" s="12" t="s">
        <v>337</v>
      </c>
      <c r="Q50" s="12" t="s">
        <v>336</v>
      </c>
    </row>
    <row r="51" spans="1:18">
      <c r="A51" s="17"/>
      <c r="C51" s="12" t="s">
        <v>3349</v>
      </c>
      <c r="D51" s="46"/>
      <c r="E51" s="12" t="s">
        <v>338</v>
      </c>
      <c r="F51" s="12" t="s">
        <v>16</v>
      </c>
      <c r="G51" s="12" t="s">
        <v>16</v>
      </c>
      <c r="H51" s="12" t="s">
        <v>16</v>
      </c>
      <c r="I51" s="12" t="s">
        <v>16</v>
      </c>
      <c r="J51" s="12" t="s">
        <v>16</v>
      </c>
      <c r="K51" s="12" t="s">
        <v>16</v>
      </c>
      <c r="L51" s="12" t="s">
        <v>16</v>
      </c>
      <c r="M51" s="12" t="s">
        <v>339</v>
      </c>
      <c r="N51" s="12" t="s">
        <v>16</v>
      </c>
      <c r="O51" s="12" t="s">
        <v>16</v>
      </c>
      <c r="P51" s="12" t="s">
        <v>16</v>
      </c>
      <c r="Q51" s="12" t="s">
        <v>16</v>
      </c>
    </row>
    <row r="52" spans="1:18">
      <c r="D52" s="46"/>
      <c r="E52" s="12" t="s">
        <v>340</v>
      </c>
      <c r="F52" s="12" t="s">
        <v>16</v>
      </c>
      <c r="G52" s="12" t="s">
        <v>341</v>
      </c>
      <c r="H52" s="12" t="s">
        <v>342</v>
      </c>
      <c r="I52" s="12" t="s">
        <v>343</v>
      </c>
      <c r="J52" s="12" t="s">
        <v>16</v>
      </c>
      <c r="K52" s="12" t="s">
        <v>16</v>
      </c>
      <c r="L52" s="12" t="s">
        <v>16</v>
      </c>
      <c r="M52" s="12" t="s">
        <v>344</v>
      </c>
      <c r="N52" s="12" t="s">
        <v>16</v>
      </c>
      <c r="O52" s="12" t="s">
        <v>345</v>
      </c>
      <c r="P52" s="12" t="s">
        <v>346</v>
      </c>
      <c r="Q52" s="12" t="s">
        <v>345</v>
      </c>
    </row>
    <row r="53" spans="1:18">
      <c r="B53" s="17"/>
      <c r="C53" s="14" t="s">
        <v>415</v>
      </c>
      <c r="D53" s="46"/>
      <c r="E53" s="12" t="s">
        <v>347</v>
      </c>
      <c r="F53" s="12" t="s">
        <v>348</v>
      </c>
      <c r="G53" s="12" t="s">
        <v>349</v>
      </c>
      <c r="H53" s="12" t="s">
        <v>350</v>
      </c>
      <c r="I53" s="12" t="s">
        <v>351</v>
      </c>
      <c r="J53" s="12" t="s">
        <v>16</v>
      </c>
      <c r="K53" s="12" t="s">
        <v>16</v>
      </c>
      <c r="L53" s="12" t="s">
        <v>16</v>
      </c>
      <c r="M53" s="12" t="s">
        <v>352</v>
      </c>
      <c r="N53" s="12" t="s">
        <v>353</v>
      </c>
      <c r="O53" s="12" t="s">
        <v>354</v>
      </c>
      <c r="P53" s="12" t="s">
        <v>355</v>
      </c>
      <c r="Q53" s="12" t="s">
        <v>356</v>
      </c>
    </row>
    <row r="54" spans="1:18">
      <c r="B54" s="17"/>
      <c r="C54" s="14"/>
      <c r="D54" s="46"/>
      <c r="E54" s="13" t="s">
        <v>357</v>
      </c>
      <c r="F54" s="12" t="s">
        <v>358</v>
      </c>
      <c r="G54" s="12" t="s">
        <v>359</v>
      </c>
      <c r="H54" s="12" t="s">
        <v>360</v>
      </c>
      <c r="I54" s="12" t="s">
        <v>361</v>
      </c>
      <c r="J54" s="12" t="s">
        <v>362</v>
      </c>
      <c r="K54" s="12" t="s">
        <v>13</v>
      </c>
      <c r="L54" s="12" t="s">
        <v>16</v>
      </c>
      <c r="M54" s="12" t="s">
        <v>363</v>
      </c>
      <c r="N54" s="12" t="s">
        <v>364</v>
      </c>
      <c r="O54" s="12" t="s">
        <v>365</v>
      </c>
      <c r="P54" s="1" t="s">
        <v>366</v>
      </c>
      <c r="Q54" s="12" t="s">
        <v>367</v>
      </c>
    </row>
    <row r="55" spans="1:18">
      <c r="B55" s="17"/>
      <c r="C55" s="14"/>
      <c r="D55" s="46"/>
      <c r="E55" s="13" t="s">
        <v>368</v>
      </c>
      <c r="F55" s="12" t="s">
        <v>16</v>
      </c>
      <c r="G55" s="12" t="s">
        <v>16</v>
      </c>
      <c r="H55" s="12" t="s">
        <v>16</v>
      </c>
      <c r="I55" s="12" t="s">
        <v>16</v>
      </c>
      <c r="J55" s="12" t="s">
        <v>362</v>
      </c>
      <c r="K55" s="12" t="s">
        <v>13</v>
      </c>
      <c r="L55" s="12" t="s">
        <v>16</v>
      </c>
      <c r="M55" s="12" t="s">
        <v>369</v>
      </c>
      <c r="N55" s="12" t="s">
        <v>16</v>
      </c>
      <c r="O55" s="12" t="s">
        <v>16</v>
      </c>
      <c r="P55" s="12" t="s">
        <v>16</v>
      </c>
      <c r="Q55" s="12" t="s">
        <v>16</v>
      </c>
    </row>
    <row r="56" spans="1:18">
      <c r="B56" s="17"/>
      <c r="C56" s="14" t="s">
        <v>415</v>
      </c>
      <c r="D56" s="6"/>
      <c r="E56" s="12" t="s">
        <v>876</v>
      </c>
      <c r="F56" s="12" t="s">
        <v>795</v>
      </c>
      <c r="G56" s="12" t="s">
        <v>793</v>
      </c>
      <c r="H56" s="12" t="s">
        <v>877</v>
      </c>
      <c r="I56" s="12" t="s">
        <v>16</v>
      </c>
      <c r="J56" s="12" t="s">
        <v>16</v>
      </c>
      <c r="K56" s="12" t="s">
        <v>16</v>
      </c>
      <c r="L56" s="12" t="s">
        <v>16</v>
      </c>
      <c r="M56" s="12" t="s">
        <v>878</v>
      </c>
      <c r="N56" s="12" t="s">
        <v>879</v>
      </c>
      <c r="O56" s="12" t="s">
        <v>880</v>
      </c>
      <c r="P56" s="12" t="s">
        <v>881</v>
      </c>
      <c r="Q56" s="12" t="s">
        <v>16</v>
      </c>
    </row>
    <row r="57" spans="1:18" s="12" customFormat="1">
      <c r="B57" s="17"/>
      <c r="C57" s="15" t="s">
        <v>415</v>
      </c>
      <c r="D57" s="51"/>
      <c r="E57" s="12" t="s">
        <v>1383</v>
      </c>
      <c r="F57" s="12" t="s">
        <v>16</v>
      </c>
      <c r="G57" s="12" t="s">
        <v>794</v>
      </c>
      <c r="H57" s="12" t="s">
        <v>16</v>
      </c>
      <c r="I57" s="12" t="s">
        <v>16</v>
      </c>
      <c r="J57" s="12" t="s">
        <v>16</v>
      </c>
      <c r="K57" s="12" t="s">
        <v>16</v>
      </c>
      <c r="L57" s="12" t="s">
        <v>16</v>
      </c>
      <c r="M57" s="12" t="s">
        <v>616</v>
      </c>
      <c r="N57" s="12" t="s">
        <v>16</v>
      </c>
      <c r="O57" s="12" t="s">
        <v>616</v>
      </c>
      <c r="P57" s="12" t="s">
        <v>16</v>
      </c>
      <c r="Q57" s="12" t="s">
        <v>16</v>
      </c>
      <c r="R57"/>
    </row>
    <row r="58" spans="1:18">
      <c r="D58" s="6"/>
      <c r="E58" s="12" t="s">
        <v>882</v>
      </c>
      <c r="F58" s="12" t="s">
        <v>883</v>
      </c>
      <c r="G58" s="12" t="s">
        <v>884</v>
      </c>
      <c r="H58" s="12" t="s">
        <v>16</v>
      </c>
      <c r="I58" s="12" t="s">
        <v>885</v>
      </c>
      <c r="J58" s="12" t="s">
        <v>16</v>
      </c>
      <c r="K58" s="12" t="s">
        <v>16</v>
      </c>
      <c r="L58" s="12" t="s">
        <v>16</v>
      </c>
      <c r="M58" s="12" t="s">
        <v>886</v>
      </c>
      <c r="N58" s="12" t="s">
        <v>887</v>
      </c>
      <c r="O58" s="12" t="s">
        <v>888</v>
      </c>
      <c r="P58" s="12" t="s">
        <v>16</v>
      </c>
      <c r="Q58" s="12" t="s">
        <v>887</v>
      </c>
    </row>
    <row r="59" spans="1:18">
      <c r="D59" s="6"/>
      <c r="E59" s="12" t="s">
        <v>889</v>
      </c>
      <c r="F59" s="12" t="s">
        <v>890</v>
      </c>
      <c r="G59" s="12" t="s">
        <v>891</v>
      </c>
      <c r="H59" s="12" t="s">
        <v>892</v>
      </c>
      <c r="I59" s="12" t="s">
        <v>16</v>
      </c>
      <c r="J59" s="12" t="s">
        <v>16</v>
      </c>
      <c r="K59" s="12" t="s">
        <v>16</v>
      </c>
      <c r="L59" s="12" t="s">
        <v>16</v>
      </c>
      <c r="M59" s="12" t="s">
        <v>893</v>
      </c>
      <c r="N59" s="12" t="s">
        <v>893</v>
      </c>
      <c r="O59" s="12" t="s">
        <v>893</v>
      </c>
      <c r="P59" s="12" t="s">
        <v>894</v>
      </c>
      <c r="Q59" s="12" t="s">
        <v>16</v>
      </c>
    </row>
    <row r="60" spans="1:18">
      <c r="D60" s="6"/>
      <c r="E60" s="12" t="s">
        <v>895</v>
      </c>
      <c r="F60" s="12" t="s">
        <v>896</v>
      </c>
      <c r="G60" s="12" t="s">
        <v>897</v>
      </c>
      <c r="H60" s="12" t="s">
        <v>898</v>
      </c>
      <c r="I60" s="12" t="s">
        <v>899</v>
      </c>
      <c r="J60" s="12" t="s">
        <v>16</v>
      </c>
      <c r="K60" s="12" t="s">
        <v>16</v>
      </c>
      <c r="L60" s="12" t="s">
        <v>16</v>
      </c>
      <c r="M60" s="12" t="s">
        <v>900</v>
      </c>
      <c r="N60" s="12" t="s">
        <v>901</v>
      </c>
      <c r="O60" s="12" t="s">
        <v>902</v>
      </c>
      <c r="P60" s="12" t="s">
        <v>903</v>
      </c>
      <c r="Q60" s="12" t="s">
        <v>904</v>
      </c>
    </row>
    <row r="61" spans="1:18">
      <c r="B61" s="17"/>
      <c r="C61" s="14" t="s">
        <v>3363</v>
      </c>
      <c r="D61" s="6"/>
      <c r="E61" s="12" t="s">
        <v>913</v>
      </c>
      <c r="F61" s="12" t="s">
        <v>722</v>
      </c>
      <c r="G61" s="12" t="s">
        <v>723</v>
      </c>
      <c r="H61" s="12" t="s">
        <v>914</v>
      </c>
      <c r="I61" s="12" t="s">
        <v>915</v>
      </c>
      <c r="J61" s="12" t="s">
        <v>16</v>
      </c>
      <c r="K61" s="12" t="s">
        <v>16</v>
      </c>
      <c r="L61" s="12" t="s">
        <v>16</v>
      </c>
      <c r="M61" s="12" t="s">
        <v>916</v>
      </c>
      <c r="N61" s="12" t="s">
        <v>917</v>
      </c>
      <c r="O61" s="12" t="s">
        <v>550</v>
      </c>
      <c r="P61" s="12" t="s">
        <v>918</v>
      </c>
      <c r="Q61" s="12" t="s">
        <v>919</v>
      </c>
    </row>
    <row r="62" spans="1:18">
      <c r="B62" s="17"/>
      <c r="D62" s="6"/>
      <c r="E62" s="12" t="s">
        <v>920</v>
      </c>
      <c r="F62" s="12" t="s">
        <v>16</v>
      </c>
      <c r="G62" s="12" t="s">
        <v>921</v>
      </c>
      <c r="H62" s="12" t="s">
        <v>922</v>
      </c>
      <c r="I62" s="12" t="s">
        <v>923</v>
      </c>
      <c r="J62" s="12" t="s">
        <v>16</v>
      </c>
      <c r="K62" s="12" t="s">
        <v>16</v>
      </c>
      <c r="L62" s="12" t="s">
        <v>16</v>
      </c>
      <c r="M62" s="12" t="s">
        <v>924</v>
      </c>
      <c r="N62" s="12" t="s">
        <v>16</v>
      </c>
      <c r="O62" s="12" t="s">
        <v>925</v>
      </c>
      <c r="P62" s="12" t="s">
        <v>924</v>
      </c>
      <c r="Q62" s="12" t="s">
        <v>925</v>
      </c>
    </row>
    <row r="63" spans="1:18">
      <c r="B63" s="17"/>
      <c r="D63" s="11"/>
      <c r="E63" s="12" t="s">
        <v>926</v>
      </c>
      <c r="F63" s="12" t="s">
        <v>927</v>
      </c>
      <c r="G63" s="12" t="s">
        <v>928</v>
      </c>
      <c r="H63" s="12" t="s">
        <v>16</v>
      </c>
      <c r="I63" s="12" t="s">
        <v>929</v>
      </c>
      <c r="J63" s="12" t="s">
        <v>16</v>
      </c>
      <c r="K63" s="12" t="s">
        <v>16</v>
      </c>
      <c r="L63" s="12" t="s">
        <v>16</v>
      </c>
      <c r="M63" s="12" t="s">
        <v>930</v>
      </c>
      <c r="N63" s="12" t="s">
        <v>931</v>
      </c>
      <c r="O63" s="12" t="s">
        <v>931</v>
      </c>
      <c r="P63" s="12" t="s">
        <v>16</v>
      </c>
      <c r="Q63" s="12" t="s">
        <v>931</v>
      </c>
    </row>
    <row r="64" spans="1:18">
      <c r="B64" s="17"/>
      <c r="D64" s="6"/>
      <c r="E64" s="12" t="s">
        <v>932</v>
      </c>
      <c r="F64" s="12" t="s">
        <v>933</v>
      </c>
      <c r="G64" s="12" t="s">
        <v>934</v>
      </c>
      <c r="H64" s="12" t="s">
        <v>935</v>
      </c>
      <c r="I64" s="12" t="s">
        <v>16</v>
      </c>
      <c r="J64" s="12" t="s">
        <v>16</v>
      </c>
      <c r="K64" s="12" t="s">
        <v>16</v>
      </c>
      <c r="L64" s="12" t="s">
        <v>16</v>
      </c>
      <c r="M64" s="12" t="s">
        <v>936</v>
      </c>
      <c r="N64" s="12" t="s">
        <v>937</v>
      </c>
      <c r="O64" s="12" t="s">
        <v>936</v>
      </c>
      <c r="P64" s="12" t="s">
        <v>936</v>
      </c>
      <c r="Q64" s="12" t="s">
        <v>16</v>
      </c>
    </row>
    <row r="65" spans="2:20">
      <c r="B65" s="17"/>
      <c r="C65" s="14" t="s">
        <v>3363</v>
      </c>
      <c r="D65" s="7" t="s">
        <v>938</v>
      </c>
      <c r="E65" s="2" t="s">
        <v>939</v>
      </c>
      <c r="F65" s="12" t="s">
        <v>720</v>
      </c>
      <c r="G65" s="12" t="s">
        <v>721</v>
      </c>
      <c r="H65" s="12" t="s">
        <v>940</v>
      </c>
      <c r="I65" s="12" t="s">
        <v>16</v>
      </c>
      <c r="J65" s="12" t="s">
        <v>941</v>
      </c>
      <c r="K65" s="12" t="s">
        <v>938</v>
      </c>
      <c r="L65" s="12" t="s">
        <v>16</v>
      </c>
      <c r="M65" s="12" t="s">
        <v>942</v>
      </c>
      <c r="N65" s="12" t="s">
        <v>943</v>
      </c>
      <c r="O65" s="12" t="s">
        <v>944</v>
      </c>
      <c r="P65" s="12" t="s">
        <v>945</v>
      </c>
      <c r="Q65" s="12" t="s">
        <v>16</v>
      </c>
      <c r="T65" s="12"/>
    </row>
    <row r="66" spans="2:20">
      <c r="D66" s="9"/>
      <c r="E66" s="12" t="s">
        <v>946</v>
      </c>
      <c r="F66" s="12" t="s">
        <v>16</v>
      </c>
      <c r="G66" s="12" t="s">
        <v>947</v>
      </c>
      <c r="H66" s="12" t="s">
        <v>948</v>
      </c>
      <c r="I66" s="12" t="s">
        <v>949</v>
      </c>
      <c r="J66" s="12" t="s">
        <v>16</v>
      </c>
      <c r="K66" s="12" t="s">
        <v>16</v>
      </c>
      <c r="L66" s="12" t="s">
        <v>16</v>
      </c>
      <c r="M66" s="12" t="s">
        <v>950</v>
      </c>
      <c r="N66" s="12" t="s">
        <v>16</v>
      </c>
      <c r="O66" s="12" t="s">
        <v>950</v>
      </c>
      <c r="P66" s="12" t="s">
        <v>951</v>
      </c>
      <c r="Q66" s="12" t="s">
        <v>952</v>
      </c>
    </row>
    <row r="67" spans="2:20">
      <c r="D67" s="9"/>
      <c r="E67" s="12" t="s">
        <v>953</v>
      </c>
      <c r="F67" s="12" t="s">
        <v>16</v>
      </c>
      <c r="G67" s="12" t="s">
        <v>16</v>
      </c>
      <c r="H67" s="12" t="s">
        <v>16</v>
      </c>
      <c r="I67" s="12" t="s">
        <v>954</v>
      </c>
      <c r="J67" s="12" t="s">
        <v>16</v>
      </c>
      <c r="K67" s="12" t="s">
        <v>16</v>
      </c>
      <c r="L67" s="12" t="s">
        <v>16</v>
      </c>
      <c r="M67" s="12" t="s">
        <v>955</v>
      </c>
      <c r="N67" s="12" t="s">
        <v>16</v>
      </c>
      <c r="O67" s="12" t="s">
        <v>16</v>
      </c>
      <c r="P67" s="12" t="s">
        <v>16</v>
      </c>
      <c r="Q67" s="12" t="s">
        <v>955</v>
      </c>
    </row>
    <row r="68" spans="2:20">
      <c r="D68" s="9"/>
      <c r="E68" s="12" t="s">
        <v>956</v>
      </c>
      <c r="F68" s="12" t="s">
        <v>16</v>
      </c>
      <c r="G68" s="12" t="s">
        <v>957</v>
      </c>
      <c r="H68" s="12" t="s">
        <v>958</v>
      </c>
      <c r="I68" s="12" t="s">
        <v>959</v>
      </c>
      <c r="J68" s="12" t="s">
        <v>16</v>
      </c>
      <c r="K68" s="12" t="s">
        <v>16</v>
      </c>
      <c r="L68" s="12" t="s">
        <v>16</v>
      </c>
      <c r="M68" s="12" t="s">
        <v>960</v>
      </c>
      <c r="N68" s="12" t="s">
        <v>16</v>
      </c>
      <c r="O68" s="12" t="s">
        <v>961</v>
      </c>
      <c r="P68" s="12" t="s">
        <v>962</v>
      </c>
      <c r="Q68" s="12" t="s">
        <v>963</v>
      </c>
    </row>
    <row r="69" spans="2:20">
      <c r="D69" s="9"/>
      <c r="E69" s="12" t="s">
        <v>964</v>
      </c>
      <c r="F69" s="12" t="s">
        <v>965</v>
      </c>
      <c r="G69" s="12" t="s">
        <v>16</v>
      </c>
      <c r="H69" s="12" t="s">
        <v>966</v>
      </c>
      <c r="I69" s="12" t="s">
        <v>16</v>
      </c>
      <c r="J69" s="12" t="s">
        <v>16</v>
      </c>
      <c r="K69" s="12" t="s">
        <v>16</v>
      </c>
      <c r="L69" s="12" t="s">
        <v>16</v>
      </c>
      <c r="M69" s="12" t="s">
        <v>967</v>
      </c>
      <c r="N69" s="12" t="s">
        <v>968</v>
      </c>
      <c r="O69" s="12" t="s">
        <v>16</v>
      </c>
      <c r="P69" s="12" t="s">
        <v>969</v>
      </c>
      <c r="Q69" s="12" t="s">
        <v>16</v>
      </c>
    </row>
    <row r="70" spans="2:20">
      <c r="D70" s="9"/>
      <c r="E70" s="12" t="s">
        <v>970</v>
      </c>
      <c r="F70" s="12" t="s">
        <v>710</v>
      </c>
      <c r="G70" s="12" t="s">
        <v>16</v>
      </c>
      <c r="H70" s="12" t="s">
        <v>971</v>
      </c>
      <c r="I70" s="12" t="s">
        <v>972</v>
      </c>
      <c r="J70" s="12" t="s">
        <v>16</v>
      </c>
      <c r="K70" s="12" t="s">
        <v>16</v>
      </c>
      <c r="L70" s="12" t="s">
        <v>16</v>
      </c>
      <c r="M70" s="12" t="s">
        <v>973</v>
      </c>
      <c r="N70" s="12" t="s">
        <v>974</v>
      </c>
      <c r="O70" s="12" t="s">
        <v>16</v>
      </c>
      <c r="P70" s="12" t="s">
        <v>975</v>
      </c>
      <c r="Q70" s="12" t="s">
        <v>976</v>
      </c>
    </row>
    <row r="71" spans="2:20">
      <c r="B71" s="17"/>
      <c r="C71" s="34" t="s">
        <v>409</v>
      </c>
      <c r="D71" s="9"/>
      <c r="E71" s="12" t="s">
        <v>977</v>
      </c>
      <c r="F71" s="12" t="s">
        <v>16</v>
      </c>
      <c r="G71" s="12" t="s">
        <v>16</v>
      </c>
      <c r="H71" s="12" t="s">
        <v>978</v>
      </c>
      <c r="I71" s="12" t="s">
        <v>979</v>
      </c>
      <c r="J71" s="12" t="s">
        <v>16</v>
      </c>
      <c r="K71" s="12" t="s">
        <v>16</v>
      </c>
      <c r="L71" s="12" t="s">
        <v>16</v>
      </c>
      <c r="M71" s="12" t="s">
        <v>980</v>
      </c>
      <c r="N71" s="12" t="s">
        <v>16</v>
      </c>
      <c r="O71" s="12" t="s">
        <v>16</v>
      </c>
      <c r="P71" s="12" t="s">
        <v>981</v>
      </c>
      <c r="Q71" s="12" t="s">
        <v>543</v>
      </c>
    </row>
    <row r="72" spans="2:20">
      <c r="B72" s="17"/>
      <c r="D72" s="9"/>
      <c r="E72" s="12" t="s">
        <v>982</v>
      </c>
      <c r="F72" s="12" t="s">
        <v>983</v>
      </c>
      <c r="G72" s="12" t="s">
        <v>984</v>
      </c>
      <c r="H72" s="12" t="s">
        <v>985</v>
      </c>
      <c r="I72" s="12" t="s">
        <v>986</v>
      </c>
      <c r="J72" s="12" t="s">
        <v>16</v>
      </c>
      <c r="K72" s="12" t="s">
        <v>16</v>
      </c>
      <c r="L72" s="12" t="s">
        <v>16</v>
      </c>
      <c r="M72" s="12" t="s">
        <v>987</v>
      </c>
      <c r="N72" s="12" t="s">
        <v>988</v>
      </c>
      <c r="O72" s="12" t="s">
        <v>989</v>
      </c>
      <c r="P72" s="12" t="s">
        <v>990</v>
      </c>
      <c r="Q72" s="12" t="s">
        <v>991</v>
      </c>
    </row>
    <row r="73" spans="2:20">
      <c r="B73" s="17"/>
      <c r="D73" s="9"/>
      <c r="E73" s="12" t="s">
        <v>997</v>
      </c>
      <c r="F73" s="12" t="s">
        <v>998</v>
      </c>
      <c r="G73" s="12" t="s">
        <v>999</v>
      </c>
      <c r="H73" s="12" t="s">
        <v>1000</v>
      </c>
      <c r="I73" s="12" t="s">
        <v>16</v>
      </c>
      <c r="J73" s="12" t="s">
        <v>16</v>
      </c>
      <c r="K73" s="12" t="s">
        <v>16</v>
      </c>
      <c r="L73" s="12" t="s">
        <v>16</v>
      </c>
      <c r="M73" s="12" t="s">
        <v>1001</v>
      </c>
      <c r="N73" s="12" t="s">
        <v>1001</v>
      </c>
      <c r="O73" s="12" t="s">
        <v>1002</v>
      </c>
      <c r="P73" s="12" t="s">
        <v>1003</v>
      </c>
      <c r="Q73" s="12" t="s">
        <v>16</v>
      </c>
    </row>
    <row r="74" spans="2:20">
      <c r="B74" s="17"/>
      <c r="C74" s="34" t="s">
        <v>409</v>
      </c>
      <c r="D74" s="9"/>
      <c r="E74" s="12" t="s">
        <v>1004</v>
      </c>
      <c r="F74" s="12" t="s">
        <v>1005</v>
      </c>
      <c r="G74" s="12" t="s">
        <v>706</v>
      </c>
      <c r="H74" s="12" t="s">
        <v>16</v>
      </c>
      <c r="I74" s="12" t="s">
        <v>16</v>
      </c>
      <c r="J74" s="12" t="s">
        <v>16</v>
      </c>
      <c r="K74" s="12" t="s">
        <v>16</v>
      </c>
      <c r="L74" s="12" t="s">
        <v>16</v>
      </c>
      <c r="M74" s="12" t="s">
        <v>1006</v>
      </c>
      <c r="N74" s="12" t="s">
        <v>1007</v>
      </c>
      <c r="O74" s="12" t="s">
        <v>1007</v>
      </c>
      <c r="P74" s="12" t="s">
        <v>16</v>
      </c>
      <c r="Q74" s="12" t="s">
        <v>16</v>
      </c>
    </row>
    <row r="75" spans="2:20" s="12" customFormat="1">
      <c r="B75" s="17"/>
      <c r="C75" s="15" t="s">
        <v>409</v>
      </c>
      <c r="D75" s="55"/>
      <c r="E75" s="12" t="s">
        <v>2814</v>
      </c>
      <c r="F75" s="12" t="s">
        <v>2815</v>
      </c>
      <c r="G75" s="12" t="s">
        <v>708</v>
      </c>
      <c r="H75" s="12" t="s">
        <v>2816</v>
      </c>
      <c r="I75" s="12" t="s">
        <v>2817</v>
      </c>
      <c r="J75" s="12" t="s">
        <v>16</v>
      </c>
      <c r="K75" s="12" t="s">
        <v>16</v>
      </c>
      <c r="L75" s="12" t="s">
        <v>16</v>
      </c>
      <c r="M75" s="1" t="s">
        <v>2818</v>
      </c>
      <c r="N75" s="1" t="s">
        <v>2819</v>
      </c>
      <c r="O75" s="12" t="s">
        <v>2820</v>
      </c>
      <c r="P75" s="12" t="s">
        <v>2821</v>
      </c>
      <c r="Q75" s="1" t="s">
        <v>2822</v>
      </c>
    </row>
    <row r="76" spans="2:20" s="12" customFormat="1">
      <c r="B76" s="17"/>
      <c r="D76" s="8" t="s">
        <v>1047</v>
      </c>
      <c r="E76" s="4" t="s">
        <v>3023</v>
      </c>
      <c r="F76" s="12" t="s">
        <v>3024</v>
      </c>
      <c r="G76" s="12" t="s">
        <v>3025</v>
      </c>
      <c r="H76" s="12" t="s">
        <v>3026</v>
      </c>
      <c r="I76" s="12" t="s">
        <v>3027</v>
      </c>
      <c r="J76" s="12" t="s">
        <v>3028</v>
      </c>
      <c r="K76" s="12" t="s">
        <v>1047</v>
      </c>
      <c r="L76" s="12" t="s">
        <v>16</v>
      </c>
      <c r="M76" s="12" t="s">
        <v>3029</v>
      </c>
      <c r="N76" s="12" t="s">
        <v>3029</v>
      </c>
      <c r="O76" s="12" t="s">
        <v>3030</v>
      </c>
      <c r="P76" s="12" t="s">
        <v>3031</v>
      </c>
      <c r="Q76" s="12" t="s">
        <v>3030</v>
      </c>
      <c r="R76"/>
      <c r="S76"/>
    </row>
    <row r="77" spans="2:20" s="12" customFormat="1">
      <c r="B77" s="17"/>
      <c r="C77" s="15" t="s">
        <v>409</v>
      </c>
      <c r="D77" s="4"/>
      <c r="E77" s="12" t="s">
        <v>3032</v>
      </c>
      <c r="F77" s="12" t="s">
        <v>711</v>
      </c>
      <c r="G77" s="12" t="s">
        <v>709</v>
      </c>
      <c r="H77" s="12" t="s">
        <v>3033</v>
      </c>
      <c r="I77" s="12" t="s">
        <v>3034</v>
      </c>
      <c r="J77" s="12" t="s">
        <v>16</v>
      </c>
      <c r="K77" s="12" t="s">
        <v>16</v>
      </c>
      <c r="L77" s="12" t="s">
        <v>16</v>
      </c>
      <c r="M77" s="12" t="s">
        <v>544</v>
      </c>
      <c r="N77" s="12" t="s">
        <v>544</v>
      </c>
      <c r="O77" s="12" t="s">
        <v>3035</v>
      </c>
      <c r="P77" s="12" t="s">
        <v>3035</v>
      </c>
      <c r="Q77" s="12" t="s">
        <v>3035</v>
      </c>
      <c r="R77"/>
      <c r="S77"/>
    </row>
    <row r="78" spans="2:20" s="12" customFormat="1">
      <c r="D78" s="4"/>
      <c r="E78" s="12" t="s">
        <v>3036</v>
      </c>
      <c r="F78" s="12" t="s">
        <v>3037</v>
      </c>
      <c r="G78" s="12" t="s">
        <v>749</v>
      </c>
      <c r="H78" s="12" t="s">
        <v>3038</v>
      </c>
      <c r="I78" s="12" t="s">
        <v>3039</v>
      </c>
      <c r="J78" s="12" t="s">
        <v>16</v>
      </c>
      <c r="K78" s="12" t="s">
        <v>16</v>
      </c>
      <c r="L78" s="12" t="s">
        <v>16</v>
      </c>
      <c r="M78" s="12" t="s">
        <v>3040</v>
      </c>
      <c r="N78" s="12" t="s">
        <v>3041</v>
      </c>
      <c r="O78" s="12" t="s">
        <v>3042</v>
      </c>
      <c r="P78" s="1" t="s">
        <v>3043</v>
      </c>
      <c r="Q78" s="12" t="s">
        <v>3044</v>
      </c>
      <c r="R78"/>
      <c r="S78"/>
    </row>
    <row r="79" spans="2:20" s="12" customFormat="1">
      <c r="D79" s="4"/>
      <c r="E79" s="12" t="s">
        <v>3045</v>
      </c>
      <c r="F79" s="12" t="s">
        <v>781</v>
      </c>
      <c r="G79" s="12" t="s">
        <v>782</v>
      </c>
      <c r="H79" s="12" t="s">
        <v>3046</v>
      </c>
      <c r="I79" s="12" t="s">
        <v>3047</v>
      </c>
      <c r="J79" s="12" t="s">
        <v>16</v>
      </c>
      <c r="K79" s="12" t="s">
        <v>16</v>
      </c>
      <c r="L79" s="12" t="s">
        <v>16</v>
      </c>
      <c r="M79" s="12" t="s">
        <v>3048</v>
      </c>
      <c r="N79" s="12" t="s">
        <v>3049</v>
      </c>
      <c r="O79" s="12" t="s">
        <v>3049</v>
      </c>
      <c r="P79" s="1" t="s">
        <v>3050</v>
      </c>
      <c r="Q79" s="12" t="s">
        <v>3051</v>
      </c>
      <c r="R79"/>
      <c r="S79"/>
    </row>
    <row r="80" spans="2:20" s="12" customFormat="1">
      <c r="B80" s="17"/>
      <c r="C80" s="53" t="s">
        <v>3353</v>
      </c>
      <c r="D80" s="4"/>
      <c r="E80" s="12" t="s">
        <v>3052</v>
      </c>
      <c r="F80" s="12" t="s">
        <v>3053</v>
      </c>
      <c r="G80" s="12" t="s">
        <v>3054</v>
      </c>
      <c r="H80" s="12" t="s">
        <v>3055</v>
      </c>
      <c r="I80" s="12" t="s">
        <v>3056</v>
      </c>
      <c r="J80" s="12" t="s">
        <v>16</v>
      </c>
      <c r="K80" s="12" t="s">
        <v>16</v>
      </c>
      <c r="L80" s="12" t="s">
        <v>16</v>
      </c>
      <c r="M80" s="12" t="s">
        <v>3057</v>
      </c>
      <c r="N80" s="12" t="s">
        <v>3058</v>
      </c>
      <c r="O80" s="12" t="s">
        <v>3059</v>
      </c>
      <c r="P80" s="12" t="s">
        <v>3060</v>
      </c>
      <c r="Q80" s="12" t="s">
        <v>3061</v>
      </c>
      <c r="R80"/>
      <c r="S80"/>
    </row>
    <row r="81" spans="1:19" s="12" customFormat="1">
      <c r="D81" s="4"/>
      <c r="E81" s="12" t="s">
        <v>3062</v>
      </c>
      <c r="F81" s="12" t="s">
        <v>16</v>
      </c>
      <c r="G81" s="12" t="s">
        <v>3063</v>
      </c>
      <c r="H81" s="12" t="s">
        <v>3064</v>
      </c>
      <c r="I81" s="12" t="s">
        <v>3065</v>
      </c>
      <c r="J81" s="12" t="s">
        <v>16</v>
      </c>
      <c r="K81" s="12" t="s">
        <v>16</v>
      </c>
      <c r="L81" s="12" t="s">
        <v>16</v>
      </c>
      <c r="M81" s="12" t="s">
        <v>3066</v>
      </c>
      <c r="N81" s="12" t="s">
        <v>16</v>
      </c>
      <c r="O81" s="12" t="s">
        <v>3066</v>
      </c>
      <c r="P81" s="12" t="s">
        <v>3067</v>
      </c>
      <c r="Q81" s="12" t="s">
        <v>3068</v>
      </c>
      <c r="R81"/>
      <c r="S81"/>
    </row>
    <row r="82" spans="1:19">
      <c r="D82" s="4"/>
      <c r="E82" s="12" t="s">
        <v>1008</v>
      </c>
      <c r="F82" s="12" t="s">
        <v>1009</v>
      </c>
      <c r="G82" s="12" t="s">
        <v>16</v>
      </c>
      <c r="H82" s="12" t="s">
        <v>1010</v>
      </c>
      <c r="I82" s="12" t="s">
        <v>1011</v>
      </c>
      <c r="J82" s="12" t="s">
        <v>16</v>
      </c>
      <c r="K82" s="12" t="s">
        <v>16</v>
      </c>
      <c r="L82" s="12" t="s">
        <v>16</v>
      </c>
      <c r="M82" s="12" t="s">
        <v>1012</v>
      </c>
      <c r="N82" s="12" t="s">
        <v>1012</v>
      </c>
      <c r="O82" s="12" t="s">
        <v>16</v>
      </c>
      <c r="P82" s="12" t="s">
        <v>1013</v>
      </c>
      <c r="Q82" s="12" t="s">
        <v>1014</v>
      </c>
    </row>
    <row r="83" spans="1:19">
      <c r="D83" s="4"/>
      <c r="E83" s="12" t="s">
        <v>1015</v>
      </c>
      <c r="F83" s="12" t="s">
        <v>1016</v>
      </c>
      <c r="G83" s="12" t="s">
        <v>16</v>
      </c>
      <c r="H83" s="12" t="s">
        <v>16</v>
      </c>
      <c r="I83" s="12" t="s">
        <v>1017</v>
      </c>
      <c r="J83" s="12" t="s">
        <v>16</v>
      </c>
      <c r="K83" s="12" t="s">
        <v>16</v>
      </c>
      <c r="L83" s="12" t="s">
        <v>16</v>
      </c>
      <c r="M83" s="12" t="s">
        <v>1018</v>
      </c>
      <c r="N83" s="12" t="s">
        <v>1019</v>
      </c>
      <c r="O83" s="12" t="s">
        <v>16</v>
      </c>
      <c r="P83" s="12" t="s">
        <v>16</v>
      </c>
      <c r="Q83" s="12" t="s">
        <v>1020</v>
      </c>
    </row>
    <row r="84" spans="1:19">
      <c r="D84" s="4"/>
      <c r="E84" s="12" t="s">
        <v>1021</v>
      </c>
      <c r="F84" s="12" t="s">
        <v>875</v>
      </c>
      <c r="G84" s="12" t="s">
        <v>1022</v>
      </c>
      <c r="H84" s="12" t="s">
        <v>1023</v>
      </c>
      <c r="I84" s="12" t="s">
        <v>1024</v>
      </c>
      <c r="J84" s="12" t="s">
        <v>16</v>
      </c>
      <c r="K84" s="12" t="s">
        <v>16</v>
      </c>
      <c r="L84" s="12" t="s">
        <v>16</v>
      </c>
      <c r="M84" s="12" t="s">
        <v>1025</v>
      </c>
      <c r="N84" s="12" t="s">
        <v>1026</v>
      </c>
      <c r="O84" s="12" t="s">
        <v>1027</v>
      </c>
      <c r="P84" s="12" t="s">
        <v>1028</v>
      </c>
      <c r="Q84" s="12" t="s">
        <v>1029</v>
      </c>
    </row>
    <row r="85" spans="1:19">
      <c r="C85" s="12" t="s">
        <v>454</v>
      </c>
      <c r="D85" s="4"/>
      <c r="E85" s="12" t="s">
        <v>1030</v>
      </c>
      <c r="F85" s="12" t="s">
        <v>1031</v>
      </c>
      <c r="G85" s="12" t="s">
        <v>16</v>
      </c>
      <c r="H85" s="12" t="s">
        <v>16</v>
      </c>
      <c r="I85" s="12" t="s">
        <v>1032</v>
      </c>
      <c r="J85" s="12" t="s">
        <v>16</v>
      </c>
      <c r="K85" s="12" t="s">
        <v>16</v>
      </c>
      <c r="L85" s="12" t="s">
        <v>16</v>
      </c>
      <c r="M85" s="12" t="s">
        <v>1033</v>
      </c>
      <c r="N85" s="12" t="s">
        <v>1034</v>
      </c>
      <c r="O85" s="12" t="s">
        <v>16</v>
      </c>
      <c r="P85" s="12" t="s">
        <v>16</v>
      </c>
      <c r="Q85" s="12" t="s">
        <v>1035</v>
      </c>
    </row>
    <row r="86" spans="1:19">
      <c r="D86" s="4"/>
      <c r="E86" s="12" t="s">
        <v>1036</v>
      </c>
      <c r="F86" s="12" t="s">
        <v>1037</v>
      </c>
      <c r="G86" s="12" t="s">
        <v>1038</v>
      </c>
      <c r="H86" s="12" t="s">
        <v>16</v>
      </c>
      <c r="I86" s="12" t="s">
        <v>1017</v>
      </c>
      <c r="J86" s="12" t="s">
        <v>16</v>
      </c>
      <c r="K86" s="12" t="s">
        <v>16</v>
      </c>
      <c r="L86" s="12" t="s">
        <v>16</v>
      </c>
      <c r="M86" s="12" t="s">
        <v>1039</v>
      </c>
      <c r="N86" s="12" t="s">
        <v>1040</v>
      </c>
      <c r="O86" s="12" t="s">
        <v>1041</v>
      </c>
      <c r="P86" s="12" t="s">
        <v>16</v>
      </c>
      <c r="Q86" s="12" t="s">
        <v>1042</v>
      </c>
    </row>
    <row r="87" spans="1:19">
      <c r="D87" s="4"/>
      <c r="E87" s="12" t="s">
        <v>1043</v>
      </c>
      <c r="F87" s="12" t="s">
        <v>1044</v>
      </c>
      <c r="G87" s="12" t="s">
        <v>16</v>
      </c>
      <c r="H87" s="12" t="s">
        <v>16</v>
      </c>
      <c r="I87" s="12" t="s">
        <v>1045</v>
      </c>
      <c r="J87" s="12" t="s">
        <v>16</v>
      </c>
      <c r="K87" s="12" t="s">
        <v>16</v>
      </c>
      <c r="L87" s="12" t="s">
        <v>16</v>
      </c>
      <c r="M87" s="12" t="s">
        <v>1046</v>
      </c>
      <c r="N87" s="12" t="s">
        <v>1046</v>
      </c>
      <c r="O87" s="12" t="s">
        <v>16</v>
      </c>
      <c r="P87" s="12" t="s">
        <v>16</v>
      </c>
      <c r="Q87" s="12" t="s">
        <v>1046</v>
      </c>
    </row>
    <row r="88" spans="1:19">
      <c r="A88"/>
      <c r="D88" s="51" t="s">
        <v>1047</v>
      </c>
      <c r="E88" s="4" t="s">
        <v>1048</v>
      </c>
      <c r="F88" s="12" t="s">
        <v>1049</v>
      </c>
      <c r="G88" s="12" t="s">
        <v>1050</v>
      </c>
      <c r="H88" s="12" t="s">
        <v>1051</v>
      </c>
      <c r="I88" s="12" t="s">
        <v>1052</v>
      </c>
      <c r="J88" s="12" t="s">
        <v>1053</v>
      </c>
      <c r="K88" s="12" t="s">
        <v>1054</v>
      </c>
      <c r="L88" s="12" t="s">
        <v>16</v>
      </c>
      <c r="M88" s="12" t="s">
        <v>1055</v>
      </c>
      <c r="N88" s="12" t="s">
        <v>1055</v>
      </c>
      <c r="O88" s="12" t="s">
        <v>1056</v>
      </c>
      <c r="P88" s="12" t="s">
        <v>1057</v>
      </c>
      <c r="Q88" s="12" t="s">
        <v>1058</v>
      </c>
    </row>
    <row r="89" spans="1:19">
      <c r="A89"/>
      <c r="D89" s="51"/>
      <c r="E89" s="12" t="s">
        <v>1059</v>
      </c>
      <c r="F89" s="12" t="s">
        <v>1060</v>
      </c>
      <c r="G89" s="12" t="s">
        <v>1061</v>
      </c>
      <c r="H89" s="12" t="s">
        <v>1062</v>
      </c>
      <c r="I89" s="12" t="s">
        <v>1063</v>
      </c>
      <c r="J89" s="12" t="s">
        <v>16</v>
      </c>
      <c r="K89" s="12" t="s">
        <v>16</v>
      </c>
      <c r="L89" s="12" t="s">
        <v>16</v>
      </c>
      <c r="M89" s="12" t="s">
        <v>1064</v>
      </c>
      <c r="N89" s="12" t="s">
        <v>1065</v>
      </c>
      <c r="O89" s="12" t="s">
        <v>1066</v>
      </c>
      <c r="P89" s="12" t="s">
        <v>1064</v>
      </c>
      <c r="Q89" s="12" t="s">
        <v>1064</v>
      </c>
    </row>
    <row r="90" spans="1:19">
      <c r="A90"/>
      <c r="D90" s="51"/>
      <c r="E90" s="12" t="s">
        <v>1067</v>
      </c>
      <c r="F90" s="12" t="s">
        <v>1068</v>
      </c>
      <c r="G90" s="12" t="s">
        <v>16</v>
      </c>
      <c r="H90" s="12" t="s">
        <v>1069</v>
      </c>
      <c r="I90" s="12" t="s">
        <v>1070</v>
      </c>
      <c r="J90" s="12" t="s">
        <v>16</v>
      </c>
      <c r="K90" s="12" t="s">
        <v>16</v>
      </c>
      <c r="L90" s="12" t="s">
        <v>16</v>
      </c>
      <c r="M90" s="12" t="s">
        <v>1071</v>
      </c>
      <c r="N90" s="12" t="s">
        <v>1071</v>
      </c>
      <c r="O90" s="12" t="s">
        <v>16</v>
      </c>
      <c r="P90" s="12" t="s">
        <v>1071</v>
      </c>
      <c r="Q90" s="12" t="s">
        <v>1071</v>
      </c>
    </row>
    <row r="91" spans="1:19">
      <c r="A91"/>
      <c r="D91" s="51"/>
      <c r="E91" s="4" t="s">
        <v>1072</v>
      </c>
      <c r="F91" s="12" t="s">
        <v>1073</v>
      </c>
      <c r="G91" s="12" t="s">
        <v>1074</v>
      </c>
      <c r="H91" s="12" t="s">
        <v>1075</v>
      </c>
      <c r="I91" s="12" t="s">
        <v>1076</v>
      </c>
      <c r="J91" s="12" t="s">
        <v>509</v>
      </c>
      <c r="K91" s="12" t="s">
        <v>1047</v>
      </c>
      <c r="L91" s="12" t="s">
        <v>16</v>
      </c>
      <c r="M91" s="12" t="s">
        <v>1077</v>
      </c>
      <c r="N91" s="12" t="s">
        <v>1077</v>
      </c>
      <c r="O91" s="12" t="s">
        <v>1077</v>
      </c>
      <c r="P91" s="12" t="s">
        <v>1078</v>
      </c>
      <c r="Q91" s="12" t="s">
        <v>1077</v>
      </c>
    </row>
    <row r="92" spans="1:19">
      <c r="A92"/>
      <c r="B92" s="17"/>
      <c r="C92" s="12" t="s">
        <v>3376</v>
      </c>
      <c r="D92" s="51"/>
      <c r="E92" s="12" t="s">
        <v>1079</v>
      </c>
      <c r="F92" s="12" t="s">
        <v>835</v>
      </c>
      <c r="G92" s="12" t="s">
        <v>836</v>
      </c>
      <c r="H92" s="12" t="s">
        <v>1080</v>
      </c>
      <c r="I92" s="12" t="s">
        <v>1081</v>
      </c>
      <c r="J92" s="12" t="s">
        <v>16</v>
      </c>
      <c r="K92" s="12" t="s">
        <v>16</v>
      </c>
      <c r="L92" s="12" t="s">
        <v>16</v>
      </c>
      <c r="M92" s="12" t="s">
        <v>1082</v>
      </c>
      <c r="N92" s="12" t="s">
        <v>1082</v>
      </c>
      <c r="O92" s="12" t="s">
        <v>1083</v>
      </c>
      <c r="P92" s="12" t="s">
        <v>1082</v>
      </c>
      <c r="Q92" s="12" t="s">
        <v>1082</v>
      </c>
    </row>
    <row r="93" spans="1:19">
      <c r="A93"/>
      <c r="B93" s="17"/>
      <c r="C93" s="12" t="s">
        <v>3376</v>
      </c>
      <c r="D93" s="51"/>
      <c r="E93" s="12" t="s">
        <v>1084</v>
      </c>
      <c r="F93" s="12" t="s">
        <v>837</v>
      </c>
      <c r="G93" s="12" t="s">
        <v>838</v>
      </c>
      <c r="H93" s="12" t="s">
        <v>1085</v>
      </c>
      <c r="I93" s="12" t="s">
        <v>16</v>
      </c>
      <c r="J93" s="12" t="s">
        <v>16</v>
      </c>
      <c r="K93" s="12" t="s">
        <v>16</v>
      </c>
      <c r="L93" s="12" t="s">
        <v>16</v>
      </c>
      <c r="M93" s="12" t="s">
        <v>1086</v>
      </c>
      <c r="N93" s="12" t="s">
        <v>1087</v>
      </c>
      <c r="O93" s="12" t="s">
        <v>1088</v>
      </c>
      <c r="P93" s="12" t="s">
        <v>1089</v>
      </c>
      <c r="Q93" s="12" t="s">
        <v>16</v>
      </c>
    </row>
    <row r="94" spans="1:19">
      <c r="A94"/>
      <c r="B94" s="17"/>
      <c r="D94" s="51"/>
      <c r="E94" s="12" t="s">
        <v>1090</v>
      </c>
      <c r="F94" s="12" t="s">
        <v>1091</v>
      </c>
      <c r="G94" s="12" t="s">
        <v>16</v>
      </c>
      <c r="H94" s="12" t="s">
        <v>16</v>
      </c>
      <c r="I94" s="12" t="s">
        <v>1092</v>
      </c>
      <c r="J94" s="12" t="s">
        <v>16</v>
      </c>
      <c r="K94" s="12" t="s">
        <v>16</v>
      </c>
      <c r="L94" s="12" t="s">
        <v>16</v>
      </c>
      <c r="M94" s="12" t="s">
        <v>1093</v>
      </c>
      <c r="N94" s="12" t="s">
        <v>1093</v>
      </c>
      <c r="O94" s="12" t="s">
        <v>16</v>
      </c>
      <c r="P94" s="12" t="s">
        <v>16</v>
      </c>
      <c r="Q94" s="12" t="s">
        <v>1093</v>
      </c>
    </row>
    <row r="95" spans="1:19">
      <c r="A95"/>
      <c r="B95" s="17"/>
      <c r="D95" s="51"/>
      <c r="E95" s="12" t="s">
        <v>1094</v>
      </c>
      <c r="F95" s="12" t="s">
        <v>1095</v>
      </c>
      <c r="G95" s="12" t="s">
        <v>1096</v>
      </c>
      <c r="H95" s="12" t="s">
        <v>1097</v>
      </c>
      <c r="I95" s="12" t="s">
        <v>1098</v>
      </c>
      <c r="J95" s="12" t="s">
        <v>16</v>
      </c>
      <c r="K95" s="12" t="s">
        <v>16</v>
      </c>
      <c r="L95" s="12" t="s">
        <v>16</v>
      </c>
      <c r="M95" s="12" t="s">
        <v>1099</v>
      </c>
      <c r="N95" s="12" t="s">
        <v>1100</v>
      </c>
      <c r="O95" s="12" t="s">
        <v>1101</v>
      </c>
      <c r="P95" s="12" t="s">
        <v>1102</v>
      </c>
      <c r="Q95" s="12" t="s">
        <v>1103</v>
      </c>
    </row>
    <row r="96" spans="1:19">
      <c r="A96"/>
      <c r="B96" s="17"/>
      <c r="C96" s="12" t="s">
        <v>3376</v>
      </c>
      <c r="D96" s="51"/>
      <c r="E96" s="12" t="s">
        <v>1104</v>
      </c>
      <c r="F96" s="12" t="s">
        <v>839</v>
      </c>
      <c r="G96" s="12" t="s">
        <v>840</v>
      </c>
      <c r="H96" s="12" t="s">
        <v>1105</v>
      </c>
      <c r="I96" s="12" t="s">
        <v>1106</v>
      </c>
      <c r="J96" s="12" t="s">
        <v>16</v>
      </c>
      <c r="K96" s="12" t="s">
        <v>16</v>
      </c>
      <c r="L96" s="12" t="s">
        <v>16</v>
      </c>
      <c r="M96" s="12" t="s">
        <v>1107</v>
      </c>
      <c r="N96" s="12" t="s">
        <v>1108</v>
      </c>
      <c r="O96" s="12" t="s">
        <v>656</v>
      </c>
      <c r="P96" s="12" t="s">
        <v>1109</v>
      </c>
      <c r="Q96" s="12" t="s">
        <v>1110</v>
      </c>
    </row>
    <row r="97" spans="1:17">
      <c r="A97"/>
      <c r="D97" s="51"/>
      <c r="E97" s="12" t="s">
        <v>1111</v>
      </c>
      <c r="F97" s="12" t="s">
        <v>1112</v>
      </c>
      <c r="G97" s="12" t="s">
        <v>16</v>
      </c>
      <c r="H97" s="12" t="s">
        <v>16</v>
      </c>
      <c r="I97" s="12" t="s">
        <v>1113</v>
      </c>
      <c r="J97" s="12" t="s">
        <v>16</v>
      </c>
      <c r="K97" s="12" t="s">
        <v>16</v>
      </c>
      <c r="L97" s="12" t="s">
        <v>16</v>
      </c>
      <c r="M97" s="12" t="s">
        <v>1114</v>
      </c>
      <c r="N97" s="12" t="s">
        <v>1114</v>
      </c>
      <c r="O97" s="12" t="s">
        <v>16</v>
      </c>
      <c r="P97" s="12" t="s">
        <v>16</v>
      </c>
      <c r="Q97" s="12" t="s">
        <v>1114</v>
      </c>
    </row>
    <row r="98" spans="1:17">
      <c r="A98"/>
      <c r="D98" s="51"/>
      <c r="E98" s="12" t="s">
        <v>1115</v>
      </c>
      <c r="F98" s="12" t="s">
        <v>16</v>
      </c>
      <c r="G98" s="12" t="s">
        <v>1116</v>
      </c>
      <c r="H98" s="12" t="s">
        <v>16</v>
      </c>
      <c r="I98" s="12" t="s">
        <v>16</v>
      </c>
      <c r="J98" s="12" t="s">
        <v>16</v>
      </c>
      <c r="K98" s="12" t="s">
        <v>16</v>
      </c>
      <c r="L98" s="12" t="s">
        <v>16</v>
      </c>
      <c r="M98" s="12" t="s">
        <v>1117</v>
      </c>
      <c r="N98" s="12" t="s">
        <v>16</v>
      </c>
      <c r="O98" s="12" t="s">
        <v>1117</v>
      </c>
      <c r="P98" s="12" t="s">
        <v>16</v>
      </c>
      <c r="Q98" s="12" t="s">
        <v>16</v>
      </c>
    </row>
    <row r="99" spans="1:17">
      <c r="A99"/>
      <c r="D99" s="51"/>
      <c r="E99" s="12" t="s">
        <v>1118</v>
      </c>
      <c r="F99" s="12" t="s">
        <v>1119</v>
      </c>
      <c r="G99" s="12" t="s">
        <v>1120</v>
      </c>
      <c r="H99" s="12" t="s">
        <v>1121</v>
      </c>
      <c r="I99" s="12" t="s">
        <v>1122</v>
      </c>
      <c r="J99" s="12" t="s">
        <v>16</v>
      </c>
      <c r="K99" s="12" t="s">
        <v>16</v>
      </c>
      <c r="L99" s="12" t="s">
        <v>16</v>
      </c>
      <c r="M99" s="12" t="s">
        <v>1123</v>
      </c>
      <c r="N99" s="12" t="s">
        <v>1124</v>
      </c>
      <c r="O99" s="12" t="s">
        <v>1125</v>
      </c>
      <c r="P99" s="1" t="s">
        <v>1126</v>
      </c>
      <c r="Q99" s="12" t="s">
        <v>1127</v>
      </c>
    </row>
    <row r="100" spans="1:17">
      <c r="A100"/>
      <c r="D100" s="51"/>
      <c r="E100" s="12" t="s">
        <v>1128</v>
      </c>
      <c r="F100" s="12" t="s">
        <v>1129</v>
      </c>
      <c r="G100" s="12" t="s">
        <v>1130</v>
      </c>
      <c r="H100" s="12" t="s">
        <v>1131</v>
      </c>
      <c r="I100" s="12" t="s">
        <v>16</v>
      </c>
      <c r="J100" s="12" t="s">
        <v>16</v>
      </c>
      <c r="K100" s="12" t="s">
        <v>16</v>
      </c>
      <c r="L100" s="12" t="s">
        <v>16</v>
      </c>
      <c r="M100" s="12" t="s">
        <v>1132</v>
      </c>
      <c r="N100" s="12" t="s">
        <v>1132</v>
      </c>
      <c r="O100" s="12" t="s">
        <v>1133</v>
      </c>
      <c r="P100" s="12" t="s">
        <v>1134</v>
      </c>
      <c r="Q100" s="12" t="s">
        <v>16</v>
      </c>
    </row>
    <row r="101" spans="1:17">
      <c r="A101"/>
      <c r="B101" s="17"/>
      <c r="C101" s="12" t="s">
        <v>403</v>
      </c>
      <c r="D101" s="51"/>
      <c r="E101" s="4" t="s">
        <v>1135</v>
      </c>
      <c r="F101" s="12" t="s">
        <v>743</v>
      </c>
      <c r="G101" s="12" t="s">
        <v>744</v>
      </c>
      <c r="H101" s="12" t="s">
        <v>1136</v>
      </c>
      <c r="I101" s="12" t="s">
        <v>1137</v>
      </c>
      <c r="J101" s="12" t="s">
        <v>1138</v>
      </c>
      <c r="K101" s="12" t="s">
        <v>1047</v>
      </c>
      <c r="L101" s="12" t="s">
        <v>16</v>
      </c>
      <c r="M101" s="12" t="s">
        <v>1139</v>
      </c>
      <c r="N101" s="12" t="s">
        <v>1140</v>
      </c>
      <c r="O101" s="12" t="s">
        <v>1141</v>
      </c>
      <c r="P101" s="12" t="s">
        <v>1142</v>
      </c>
      <c r="Q101" s="12" t="s">
        <v>572</v>
      </c>
    </row>
    <row r="102" spans="1:17">
      <c r="A102"/>
      <c r="B102" s="17"/>
      <c r="C102" s="12" t="s">
        <v>403</v>
      </c>
      <c r="D102" s="51"/>
      <c r="E102" s="12" t="s">
        <v>1143</v>
      </c>
      <c r="F102" s="12" t="s">
        <v>748</v>
      </c>
      <c r="G102" s="12" t="s">
        <v>747</v>
      </c>
      <c r="H102" s="12" t="s">
        <v>1144</v>
      </c>
      <c r="I102" s="12" t="s">
        <v>1145</v>
      </c>
      <c r="J102" s="12" t="s">
        <v>16</v>
      </c>
      <c r="K102" s="12" t="s">
        <v>16</v>
      </c>
      <c r="L102" s="12" t="s">
        <v>16</v>
      </c>
      <c r="M102" s="12" t="s">
        <v>1146</v>
      </c>
      <c r="N102" s="12" t="s">
        <v>1147</v>
      </c>
      <c r="O102" s="12" t="s">
        <v>1148</v>
      </c>
      <c r="P102" s="12" t="s">
        <v>1149</v>
      </c>
      <c r="Q102" s="12" t="s">
        <v>1150</v>
      </c>
    </row>
    <row r="103" spans="1:17">
      <c r="A103"/>
      <c r="B103" s="17"/>
      <c r="D103" s="51"/>
      <c r="E103" s="12" t="s">
        <v>1151</v>
      </c>
      <c r="F103" s="12" t="s">
        <v>1152</v>
      </c>
      <c r="G103" s="12" t="s">
        <v>1153</v>
      </c>
      <c r="H103" s="12" t="s">
        <v>1154</v>
      </c>
      <c r="I103" s="12" t="s">
        <v>16</v>
      </c>
      <c r="J103" s="12" t="s">
        <v>16</v>
      </c>
      <c r="K103" s="12" t="s">
        <v>16</v>
      </c>
      <c r="L103" s="12" t="s">
        <v>16</v>
      </c>
      <c r="M103" s="12" t="s">
        <v>1155</v>
      </c>
      <c r="N103" s="12" t="s">
        <v>1155</v>
      </c>
      <c r="O103" s="12" t="s">
        <v>1156</v>
      </c>
      <c r="P103" s="12" t="s">
        <v>1157</v>
      </c>
      <c r="Q103" s="12" t="s">
        <v>16</v>
      </c>
    </row>
    <row r="104" spans="1:17">
      <c r="A104"/>
      <c r="B104" s="17"/>
      <c r="C104" s="12" t="s">
        <v>403</v>
      </c>
      <c r="D104" s="51"/>
      <c r="E104" s="4" t="s">
        <v>1158</v>
      </c>
      <c r="F104" s="12" t="s">
        <v>745</v>
      </c>
      <c r="G104" s="12" t="s">
        <v>746</v>
      </c>
      <c r="H104" s="12" t="s">
        <v>1159</v>
      </c>
      <c r="I104" s="12" t="s">
        <v>1160</v>
      </c>
      <c r="J104" s="12" t="s">
        <v>1161</v>
      </c>
      <c r="K104" s="12" t="s">
        <v>1047</v>
      </c>
      <c r="L104" s="12" t="s">
        <v>16</v>
      </c>
      <c r="M104" s="12" t="s">
        <v>1162</v>
      </c>
      <c r="N104" s="12" t="s">
        <v>1163</v>
      </c>
      <c r="O104" s="12" t="s">
        <v>573</v>
      </c>
      <c r="P104" s="12" t="s">
        <v>1164</v>
      </c>
      <c r="Q104" s="12" t="s">
        <v>1165</v>
      </c>
    </row>
    <row r="105" spans="1:17">
      <c r="A105"/>
      <c r="D105" s="51"/>
      <c r="E105" s="12" t="s">
        <v>1166</v>
      </c>
      <c r="F105" s="12" t="s">
        <v>1167</v>
      </c>
      <c r="G105" s="12" t="s">
        <v>1168</v>
      </c>
      <c r="H105" s="12" t="s">
        <v>1169</v>
      </c>
      <c r="I105" s="12" t="s">
        <v>1170</v>
      </c>
      <c r="J105" s="12" t="s">
        <v>16</v>
      </c>
      <c r="K105" s="12" t="s">
        <v>16</v>
      </c>
      <c r="L105" s="12" t="s">
        <v>16</v>
      </c>
      <c r="M105" s="12" t="s">
        <v>1171</v>
      </c>
      <c r="N105" s="12" t="s">
        <v>1172</v>
      </c>
      <c r="O105" s="12" t="s">
        <v>1173</v>
      </c>
      <c r="P105" s="12" t="s">
        <v>1174</v>
      </c>
      <c r="Q105" s="12" t="s">
        <v>1175</v>
      </c>
    </row>
    <row r="106" spans="1:17">
      <c r="A106"/>
      <c r="D106" s="51"/>
      <c r="E106" s="12" t="s">
        <v>1176</v>
      </c>
      <c r="F106" s="12" t="s">
        <v>1177</v>
      </c>
      <c r="G106" s="12" t="s">
        <v>1178</v>
      </c>
      <c r="H106" s="12" t="s">
        <v>1179</v>
      </c>
      <c r="I106" s="12" t="s">
        <v>1180</v>
      </c>
      <c r="J106" s="12" t="s">
        <v>16</v>
      </c>
      <c r="K106" s="12" t="s">
        <v>16</v>
      </c>
      <c r="L106" s="12" t="s">
        <v>16</v>
      </c>
      <c r="M106" s="12" t="s">
        <v>1181</v>
      </c>
      <c r="N106" s="12" t="s">
        <v>1182</v>
      </c>
      <c r="O106" s="12" t="s">
        <v>1182</v>
      </c>
      <c r="P106" s="12" t="s">
        <v>1183</v>
      </c>
      <c r="Q106" s="12" t="s">
        <v>1181</v>
      </c>
    </row>
    <row r="107" spans="1:17">
      <c r="A107"/>
      <c r="D107" s="51"/>
      <c r="E107" s="12" t="s">
        <v>1184</v>
      </c>
      <c r="F107" s="12" t="s">
        <v>1185</v>
      </c>
      <c r="G107" s="12" t="s">
        <v>1186</v>
      </c>
      <c r="H107" s="12" t="s">
        <v>1187</v>
      </c>
      <c r="I107" s="12" t="s">
        <v>1188</v>
      </c>
      <c r="J107" s="12" t="s">
        <v>16</v>
      </c>
      <c r="K107" s="12" t="s">
        <v>16</v>
      </c>
      <c r="L107" s="12" t="s">
        <v>16</v>
      </c>
      <c r="M107" s="12" t="s">
        <v>1189</v>
      </c>
      <c r="N107" s="12" t="s">
        <v>1189</v>
      </c>
      <c r="O107" s="12" t="s">
        <v>1190</v>
      </c>
      <c r="P107" s="12" t="s">
        <v>1191</v>
      </c>
      <c r="Q107" s="12" t="s">
        <v>1192</v>
      </c>
    </row>
    <row r="108" spans="1:17">
      <c r="A108"/>
      <c r="B108" s="17"/>
      <c r="C108" s="12" t="s">
        <v>405</v>
      </c>
      <c r="D108" s="51"/>
      <c r="E108" s="12" t="s">
        <v>1193</v>
      </c>
      <c r="F108" s="12" t="s">
        <v>674</v>
      </c>
      <c r="G108" s="12" t="s">
        <v>673</v>
      </c>
      <c r="H108" s="12" t="s">
        <v>1194</v>
      </c>
      <c r="I108" s="12" t="s">
        <v>1195</v>
      </c>
      <c r="J108" s="12" t="s">
        <v>16</v>
      </c>
      <c r="K108" s="12" t="s">
        <v>16</v>
      </c>
      <c r="L108" s="12" t="s">
        <v>16</v>
      </c>
      <c r="M108" s="12" t="s">
        <v>1196</v>
      </c>
      <c r="N108" s="12" t="s">
        <v>1197</v>
      </c>
      <c r="O108" s="12" t="s">
        <v>1197</v>
      </c>
      <c r="P108" s="12" t="s">
        <v>1198</v>
      </c>
      <c r="Q108" s="12" t="s">
        <v>1197</v>
      </c>
    </row>
    <row r="109" spans="1:17">
      <c r="A109"/>
      <c r="B109" s="17"/>
      <c r="C109" s="12" t="s">
        <v>405</v>
      </c>
      <c r="D109" s="51"/>
      <c r="E109" s="12" t="s">
        <v>1199</v>
      </c>
      <c r="F109" s="12" t="s">
        <v>670</v>
      </c>
      <c r="G109" s="12" t="s">
        <v>1200</v>
      </c>
      <c r="H109" s="12" t="s">
        <v>1201</v>
      </c>
      <c r="I109" s="12" t="s">
        <v>1202</v>
      </c>
      <c r="J109" s="12" t="s">
        <v>16</v>
      </c>
      <c r="K109" s="12" t="s">
        <v>16</v>
      </c>
      <c r="L109" s="12" t="s">
        <v>16</v>
      </c>
      <c r="M109" s="12" t="s">
        <v>1203</v>
      </c>
      <c r="N109" s="12" t="s">
        <v>1204</v>
      </c>
      <c r="O109" s="12" t="s">
        <v>1205</v>
      </c>
      <c r="P109" s="12" t="s">
        <v>1206</v>
      </c>
      <c r="Q109" s="12" t="s">
        <v>1207</v>
      </c>
    </row>
    <row r="110" spans="1:17">
      <c r="A110"/>
      <c r="B110" s="17"/>
      <c r="C110" s="12" t="s">
        <v>405</v>
      </c>
      <c r="D110" s="51"/>
      <c r="E110" s="12" t="s">
        <v>1208</v>
      </c>
      <c r="F110" s="12" t="s">
        <v>671</v>
      </c>
      <c r="G110" s="12" t="s">
        <v>672</v>
      </c>
      <c r="H110" s="12" t="s">
        <v>1209</v>
      </c>
      <c r="I110" s="12" t="s">
        <v>1210</v>
      </c>
      <c r="J110" s="12" t="s">
        <v>16</v>
      </c>
      <c r="K110" s="12" t="s">
        <v>16</v>
      </c>
      <c r="L110" s="12" t="s">
        <v>16</v>
      </c>
      <c r="M110" s="12" t="s">
        <v>1211</v>
      </c>
      <c r="N110" s="12" t="s">
        <v>1212</v>
      </c>
      <c r="O110" s="12" t="s">
        <v>1213</v>
      </c>
      <c r="P110" s="12" t="s">
        <v>1214</v>
      </c>
      <c r="Q110" s="12" t="s">
        <v>1213</v>
      </c>
    </row>
    <row r="111" spans="1:17">
      <c r="A111"/>
      <c r="B111" s="17"/>
      <c r="D111" s="51"/>
      <c r="E111" s="12" t="s">
        <v>1215</v>
      </c>
      <c r="F111" s="12" t="s">
        <v>16</v>
      </c>
      <c r="G111" s="12" t="s">
        <v>1216</v>
      </c>
      <c r="H111" s="12" t="s">
        <v>1217</v>
      </c>
      <c r="I111" s="12" t="s">
        <v>1218</v>
      </c>
      <c r="J111" s="12" t="s">
        <v>16</v>
      </c>
      <c r="K111" s="12" t="s">
        <v>16</v>
      </c>
      <c r="L111" s="12" t="s">
        <v>16</v>
      </c>
      <c r="M111" s="12" t="s">
        <v>1219</v>
      </c>
      <c r="N111" s="12" t="s">
        <v>16</v>
      </c>
      <c r="O111" s="12" t="s">
        <v>1219</v>
      </c>
      <c r="P111" s="12" t="s">
        <v>1219</v>
      </c>
      <c r="Q111" s="12" t="s">
        <v>1219</v>
      </c>
    </row>
    <row r="112" spans="1:17">
      <c r="A112"/>
      <c r="B112" s="17"/>
      <c r="D112" s="51"/>
      <c r="E112" s="4" t="s">
        <v>1220</v>
      </c>
      <c r="F112" s="12" t="s">
        <v>1221</v>
      </c>
      <c r="G112" s="12" t="s">
        <v>1222</v>
      </c>
      <c r="H112" s="12" t="s">
        <v>1223</v>
      </c>
      <c r="I112" s="12" t="s">
        <v>1224</v>
      </c>
      <c r="J112" s="12" t="s">
        <v>1225</v>
      </c>
      <c r="K112" s="12" t="s">
        <v>1054</v>
      </c>
      <c r="L112" s="12" t="s">
        <v>16</v>
      </c>
      <c r="M112" s="12" t="s">
        <v>1226</v>
      </c>
      <c r="N112" s="12" t="s">
        <v>1227</v>
      </c>
      <c r="O112" s="12" t="s">
        <v>1228</v>
      </c>
      <c r="P112" s="1" t="s">
        <v>1229</v>
      </c>
      <c r="Q112" s="12" t="s">
        <v>1230</v>
      </c>
    </row>
    <row r="113" spans="1:17">
      <c r="A113"/>
      <c r="B113" s="17"/>
      <c r="D113" s="51"/>
      <c r="E113" s="12" t="s">
        <v>1231</v>
      </c>
      <c r="F113" s="12" t="s">
        <v>16</v>
      </c>
      <c r="G113" s="12" t="s">
        <v>16</v>
      </c>
      <c r="H113" s="12" t="s">
        <v>1232</v>
      </c>
      <c r="I113" s="12" t="s">
        <v>1233</v>
      </c>
      <c r="J113" s="12" t="s">
        <v>16</v>
      </c>
      <c r="K113" s="12" t="s">
        <v>16</v>
      </c>
      <c r="L113" s="12" t="s">
        <v>16</v>
      </c>
      <c r="M113" s="12" t="s">
        <v>1234</v>
      </c>
      <c r="N113" s="12" t="s">
        <v>16</v>
      </c>
      <c r="O113" s="12" t="s">
        <v>16</v>
      </c>
      <c r="P113" s="12" t="s">
        <v>1234</v>
      </c>
      <c r="Q113" s="12" t="s">
        <v>1234</v>
      </c>
    </row>
    <row r="114" spans="1:17">
      <c r="A114"/>
      <c r="B114" s="17"/>
      <c r="C114" s="12" t="s">
        <v>405</v>
      </c>
      <c r="D114" s="51"/>
      <c r="E114" s="12" t="s">
        <v>1235</v>
      </c>
      <c r="F114" s="12" t="s">
        <v>1236</v>
      </c>
      <c r="G114" s="12" t="s">
        <v>16</v>
      </c>
      <c r="H114" s="12" t="s">
        <v>1237</v>
      </c>
      <c r="I114" s="12" t="s">
        <v>1238</v>
      </c>
      <c r="J114" s="12" t="s">
        <v>16</v>
      </c>
      <c r="K114" s="12" t="s">
        <v>16</v>
      </c>
      <c r="L114" s="12" t="s">
        <v>16</v>
      </c>
      <c r="M114" s="12" t="s">
        <v>1239</v>
      </c>
      <c r="N114" s="12" t="s">
        <v>1240</v>
      </c>
      <c r="O114" s="12" t="s">
        <v>16</v>
      </c>
      <c r="P114" s="12" t="s">
        <v>1241</v>
      </c>
      <c r="Q114" s="12" t="s">
        <v>1242</v>
      </c>
    </row>
    <row r="115" spans="1:17">
      <c r="A115"/>
      <c r="D115" s="51"/>
      <c r="E115" s="12" t="s">
        <v>1243</v>
      </c>
      <c r="F115" s="12" t="s">
        <v>1244</v>
      </c>
      <c r="G115" s="12" t="s">
        <v>1245</v>
      </c>
      <c r="H115" s="12" t="s">
        <v>1246</v>
      </c>
      <c r="I115" s="12" t="s">
        <v>1247</v>
      </c>
      <c r="J115" s="12" t="s">
        <v>16</v>
      </c>
      <c r="K115" s="12" t="s">
        <v>16</v>
      </c>
      <c r="L115" s="12" t="s">
        <v>16</v>
      </c>
      <c r="M115" s="12" t="s">
        <v>1248</v>
      </c>
      <c r="N115" s="12" t="s">
        <v>1249</v>
      </c>
      <c r="O115" s="12" t="s">
        <v>1250</v>
      </c>
      <c r="P115" s="12" t="s">
        <v>1251</v>
      </c>
      <c r="Q115" s="12" t="s">
        <v>1252</v>
      </c>
    </row>
    <row r="116" spans="1:17">
      <c r="A116"/>
      <c r="D116" s="51"/>
      <c r="E116" s="12" t="s">
        <v>1253</v>
      </c>
      <c r="F116" s="12" t="s">
        <v>16</v>
      </c>
      <c r="G116" s="12" t="s">
        <v>16</v>
      </c>
      <c r="H116" s="12" t="s">
        <v>16</v>
      </c>
      <c r="I116" s="12" t="s">
        <v>1254</v>
      </c>
      <c r="J116" s="12" t="s">
        <v>16</v>
      </c>
      <c r="K116" s="12" t="s">
        <v>16</v>
      </c>
      <c r="L116" s="12" t="s">
        <v>16</v>
      </c>
      <c r="M116" s="12" t="s">
        <v>1255</v>
      </c>
      <c r="N116" s="12" t="s">
        <v>16</v>
      </c>
      <c r="O116" s="12" t="s">
        <v>16</v>
      </c>
      <c r="P116" s="12" t="s">
        <v>16</v>
      </c>
      <c r="Q116" s="12" t="s">
        <v>1255</v>
      </c>
    </row>
    <row r="117" spans="1:17">
      <c r="A117"/>
      <c r="D117" s="51"/>
      <c r="E117" s="12" t="s">
        <v>1256</v>
      </c>
      <c r="F117" s="12" t="s">
        <v>16</v>
      </c>
      <c r="G117" s="12" t="s">
        <v>16</v>
      </c>
      <c r="H117" s="12" t="s">
        <v>16</v>
      </c>
      <c r="I117" s="12" t="s">
        <v>16</v>
      </c>
      <c r="J117" s="12" t="s">
        <v>16</v>
      </c>
      <c r="K117" s="12" t="s">
        <v>16</v>
      </c>
      <c r="L117" s="12" t="s">
        <v>16</v>
      </c>
      <c r="M117" s="12" t="s">
        <v>1257</v>
      </c>
      <c r="N117" s="12" t="s">
        <v>16</v>
      </c>
      <c r="O117" s="12" t="s">
        <v>16</v>
      </c>
      <c r="P117" s="12" t="s">
        <v>16</v>
      </c>
      <c r="Q117" s="12" t="s">
        <v>16</v>
      </c>
    </row>
    <row r="118" spans="1:17">
      <c r="A118"/>
      <c r="D118" s="51"/>
      <c r="E118" s="12" t="s">
        <v>1258</v>
      </c>
      <c r="F118" s="12" t="s">
        <v>1259</v>
      </c>
      <c r="G118" s="12" t="s">
        <v>16</v>
      </c>
      <c r="H118" s="12" t="s">
        <v>16</v>
      </c>
      <c r="I118" s="12" t="s">
        <v>1260</v>
      </c>
      <c r="J118" s="12" t="s">
        <v>16</v>
      </c>
      <c r="K118" s="12" t="s">
        <v>16</v>
      </c>
      <c r="L118" s="12" t="s">
        <v>16</v>
      </c>
      <c r="M118" s="12" t="s">
        <v>1261</v>
      </c>
      <c r="N118" s="12" t="s">
        <v>1262</v>
      </c>
      <c r="O118" s="12" t="s">
        <v>16</v>
      </c>
      <c r="P118" s="12" t="s">
        <v>16</v>
      </c>
      <c r="Q118" s="12" t="s">
        <v>1263</v>
      </c>
    </row>
    <row r="119" spans="1:17">
      <c r="A119"/>
      <c r="D119" s="51"/>
      <c r="E119" s="12" t="s">
        <v>1264</v>
      </c>
      <c r="F119" s="12" t="s">
        <v>1265</v>
      </c>
      <c r="G119" s="12" t="s">
        <v>1266</v>
      </c>
      <c r="H119" s="12" t="s">
        <v>1267</v>
      </c>
      <c r="I119" s="12" t="s">
        <v>1268</v>
      </c>
      <c r="J119" s="12" t="s">
        <v>16</v>
      </c>
      <c r="K119" s="12" t="s">
        <v>16</v>
      </c>
      <c r="L119" s="12" t="s">
        <v>16</v>
      </c>
      <c r="M119" s="12" t="s">
        <v>1269</v>
      </c>
      <c r="N119" s="12" t="s">
        <v>1270</v>
      </c>
      <c r="O119" s="12" t="s">
        <v>1271</v>
      </c>
      <c r="P119" s="12" t="s">
        <v>1272</v>
      </c>
      <c r="Q119" s="12" t="s">
        <v>1273</v>
      </c>
    </row>
    <row r="120" spans="1:17">
      <c r="A120"/>
      <c r="D120" s="51"/>
      <c r="E120" s="4" t="s">
        <v>1274</v>
      </c>
      <c r="F120" s="12" t="s">
        <v>1275</v>
      </c>
      <c r="G120" s="12" t="s">
        <v>16</v>
      </c>
      <c r="H120" s="12" t="s">
        <v>1276</v>
      </c>
      <c r="I120" s="12" t="s">
        <v>1277</v>
      </c>
      <c r="J120" s="12" t="s">
        <v>1278</v>
      </c>
      <c r="K120" s="12" t="s">
        <v>1047</v>
      </c>
      <c r="L120" s="12" t="s">
        <v>16</v>
      </c>
      <c r="M120" s="12" t="s">
        <v>1279</v>
      </c>
      <c r="N120" s="12" t="s">
        <v>1280</v>
      </c>
      <c r="O120" s="12" t="s">
        <v>16</v>
      </c>
      <c r="P120" s="12" t="s">
        <v>1281</v>
      </c>
      <c r="Q120" s="12" t="s">
        <v>1281</v>
      </c>
    </row>
    <row r="121" spans="1:17">
      <c r="A121"/>
      <c r="D121" s="51"/>
      <c r="E121" s="12" t="s">
        <v>1282</v>
      </c>
      <c r="F121" s="12" t="s">
        <v>1283</v>
      </c>
      <c r="G121" s="12" t="s">
        <v>16</v>
      </c>
      <c r="H121" s="12" t="s">
        <v>1284</v>
      </c>
      <c r="I121" s="12" t="s">
        <v>1285</v>
      </c>
      <c r="J121" s="12" t="s">
        <v>16</v>
      </c>
      <c r="K121" s="12" t="s">
        <v>16</v>
      </c>
      <c r="L121" s="12" t="s">
        <v>16</v>
      </c>
      <c r="M121" s="12" t="s">
        <v>1286</v>
      </c>
      <c r="N121" s="12" t="s">
        <v>1287</v>
      </c>
      <c r="O121" s="12" t="s">
        <v>16</v>
      </c>
      <c r="P121" s="12" t="s">
        <v>1288</v>
      </c>
      <c r="Q121" s="12" t="s">
        <v>1289</v>
      </c>
    </row>
    <row r="122" spans="1:17">
      <c r="A122"/>
      <c r="D122" s="51"/>
      <c r="E122" s="12" t="s">
        <v>1290</v>
      </c>
      <c r="F122" s="12" t="s">
        <v>1291</v>
      </c>
      <c r="G122" s="12" t="s">
        <v>16</v>
      </c>
      <c r="H122" s="12" t="s">
        <v>1292</v>
      </c>
      <c r="I122" s="12" t="s">
        <v>1293</v>
      </c>
      <c r="J122" s="12" t="s">
        <v>16</v>
      </c>
      <c r="K122" s="12" t="s">
        <v>16</v>
      </c>
      <c r="L122" s="12" t="s">
        <v>16</v>
      </c>
      <c r="M122" s="12" t="s">
        <v>1294</v>
      </c>
      <c r="N122" s="12" t="s">
        <v>1295</v>
      </c>
      <c r="O122" s="12" t="s">
        <v>16</v>
      </c>
      <c r="P122" s="12" t="s">
        <v>1296</v>
      </c>
      <c r="Q122" s="12" t="s">
        <v>1295</v>
      </c>
    </row>
    <row r="123" spans="1:17">
      <c r="A123"/>
      <c r="C123" s="12" t="s">
        <v>454</v>
      </c>
      <c r="D123" s="51"/>
      <c r="E123" s="12" t="s">
        <v>1297</v>
      </c>
      <c r="F123" s="12" t="s">
        <v>1298</v>
      </c>
      <c r="G123" s="12" t="s">
        <v>1299</v>
      </c>
      <c r="H123" s="12" t="s">
        <v>1300</v>
      </c>
      <c r="I123" s="12" t="s">
        <v>1301</v>
      </c>
      <c r="J123" s="12" t="s">
        <v>16</v>
      </c>
      <c r="K123" s="12" t="s">
        <v>16</v>
      </c>
      <c r="L123" s="12" t="s">
        <v>16</v>
      </c>
      <c r="M123" s="12" t="s">
        <v>1302</v>
      </c>
      <c r="N123" s="12" t="s">
        <v>1302</v>
      </c>
      <c r="O123" s="12" t="s">
        <v>1303</v>
      </c>
      <c r="P123" s="12" t="s">
        <v>1302</v>
      </c>
      <c r="Q123" s="12" t="s">
        <v>1302</v>
      </c>
    </row>
    <row r="124" spans="1:17">
      <c r="A124"/>
      <c r="D124" s="51"/>
      <c r="E124" s="12" t="s">
        <v>1304</v>
      </c>
      <c r="F124" s="12" t="s">
        <v>1305</v>
      </c>
      <c r="G124" s="12" t="s">
        <v>16</v>
      </c>
      <c r="H124" s="12" t="s">
        <v>1306</v>
      </c>
      <c r="I124" s="12" t="s">
        <v>16</v>
      </c>
      <c r="J124" s="12" t="s">
        <v>16</v>
      </c>
      <c r="K124" s="12" t="s">
        <v>16</v>
      </c>
      <c r="L124" s="12" t="s">
        <v>16</v>
      </c>
      <c r="M124" s="12" t="s">
        <v>1307</v>
      </c>
      <c r="N124" s="12" t="s">
        <v>1307</v>
      </c>
      <c r="O124" s="12" t="s">
        <v>16</v>
      </c>
      <c r="P124" s="12" t="s">
        <v>1307</v>
      </c>
      <c r="Q124" s="12" t="s">
        <v>16</v>
      </c>
    </row>
    <row r="125" spans="1:17">
      <c r="A125"/>
      <c r="B125" s="17"/>
      <c r="C125" s="12" t="s">
        <v>397</v>
      </c>
      <c r="D125" s="51"/>
      <c r="E125" s="12" t="s">
        <v>1308</v>
      </c>
      <c r="F125" s="12" t="s">
        <v>737</v>
      </c>
      <c r="G125" s="12" t="s">
        <v>738</v>
      </c>
      <c r="H125" s="12" t="s">
        <v>1309</v>
      </c>
      <c r="I125" s="12" t="s">
        <v>1310</v>
      </c>
      <c r="J125" s="12" t="s">
        <v>16</v>
      </c>
      <c r="K125" s="12" t="s">
        <v>16</v>
      </c>
      <c r="L125" s="12" t="s">
        <v>16</v>
      </c>
      <c r="M125" s="12" t="s">
        <v>1311</v>
      </c>
      <c r="N125" s="12" t="s">
        <v>1312</v>
      </c>
      <c r="O125" s="12" t="s">
        <v>1313</v>
      </c>
      <c r="P125" s="12" t="s">
        <v>1314</v>
      </c>
      <c r="Q125" s="12" t="s">
        <v>1313</v>
      </c>
    </row>
    <row r="126" spans="1:17">
      <c r="A126"/>
      <c r="B126" s="17"/>
      <c r="C126" s="12" t="s">
        <v>397</v>
      </c>
      <c r="D126" s="51"/>
      <c r="E126" s="12" t="s">
        <v>1315</v>
      </c>
      <c r="F126" s="12" t="s">
        <v>739</v>
      </c>
      <c r="G126" s="12" t="s">
        <v>1316</v>
      </c>
      <c r="H126" s="12" t="s">
        <v>1317</v>
      </c>
      <c r="I126" s="12" t="s">
        <v>1318</v>
      </c>
      <c r="J126" s="12" t="s">
        <v>16</v>
      </c>
      <c r="K126" s="12" t="s">
        <v>16</v>
      </c>
      <c r="L126" s="12" t="s">
        <v>16</v>
      </c>
      <c r="M126" s="12" t="s">
        <v>1319</v>
      </c>
      <c r="N126" s="12" t="s">
        <v>1320</v>
      </c>
      <c r="O126" s="12" t="s">
        <v>1321</v>
      </c>
      <c r="P126" s="12" t="s">
        <v>1322</v>
      </c>
      <c r="Q126" s="12" t="s">
        <v>1323</v>
      </c>
    </row>
    <row r="127" spans="1:17">
      <c r="A127"/>
      <c r="B127" s="17"/>
      <c r="D127" s="51"/>
      <c r="E127" s="12" t="s">
        <v>1324</v>
      </c>
      <c r="F127" s="12" t="s">
        <v>1325</v>
      </c>
      <c r="G127" s="12" t="s">
        <v>1326</v>
      </c>
      <c r="H127" s="12" t="s">
        <v>1327</v>
      </c>
      <c r="I127" s="12" t="s">
        <v>1328</v>
      </c>
      <c r="J127" s="12" t="s">
        <v>16</v>
      </c>
      <c r="K127" s="12" t="s">
        <v>16</v>
      </c>
      <c r="L127" s="12" t="s">
        <v>16</v>
      </c>
      <c r="M127" s="12" t="s">
        <v>1329</v>
      </c>
      <c r="N127" s="12" t="s">
        <v>1329</v>
      </c>
      <c r="O127" s="12" t="s">
        <v>1330</v>
      </c>
      <c r="P127" s="12" t="s">
        <v>1331</v>
      </c>
      <c r="Q127" s="12" t="s">
        <v>1332</v>
      </c>
    </row>
    <row r="128" spans="1:17">
      <c r="A128"/>
      <c r="B128" s="17"/>
      <c r="D128" s="51"/>
      <c r="E128" s="12" t="s">
        <v>1333</v>
      </c>
      <c r="F128" s="12" t="s">
        <v>1334</v>
      </c>
      <c r="G128" s="12" t="s">
        <v>1335</v>
      </c>
      <c r="H128" s="12" t="s">
        <v>1336</v>
      </c>
      <c r="I128" s="12" t="s">
        <v>1337</v>
      </c>
      <c r="J128" s="12" t="s">
        <v>16</v>
      </c>
      <c r="K128" s="12" t="s">
        <v>16</v>
      </c>
      <c r="L128" s="12" t="s">
        <v>16</v>
      </c>
      <c r="M128" s="12" t="s">
        <v>1338</v>
      </c>
      <c r="N128" s="12" t="s">
        <v>1339</v>
      </c>
      <c r="O128" s="12" t="s">
        <v>1340</v>
      </c>
      <c r="P128" s="12" t="s">
        <v>1341</v>
      </c>
      <c r="Q128" s="12" t="s">
        <v>1342</v>
      </c>
    </row>
    <row r="129" spans="1:18">
      <c r="A129"/>
      <c r="B129" s="17"/>
      <c r="D129" s="51"/>
      <c r="E129" s="12" t="s">
        <v>1343</v>
      </c>
      <c r="F129" s="12" t="s">
        <v>1344</v>
      </c>
      <c r="G129" s="12" t="s">
        <v>16</v>
      </c>
      <c r="H129" s="12" t="s">
        <v>1345</v>
      </c>
      <c r="I129" s="12" t="s">
        <v>1346</v>
      </c>
      <c r="J129" s="12" t="s">
        <v>16</v>
      </c>
      <c r="K129" s="12" t="s">
        <v>16</v>
      </c>
      <c r="L129" s="12" t="s">
        <v>16</v>
      </c>
      <c r="M129" s="12" t="s">
        <v>1347</v>
      </c>
      <c r="N129" s="12" t="s">
        <v>1348</v>
      </c>
      <c r="O129" s="12" t="s">
        <v>16</v>
      </c>
      <c r="P129" s="12" t="s">
        <v>1349</v>
      </c>
      <c r="Q129" s="12" t="s">
        <v>1350</v>
      </c>
    </row>
    <row r="130" spans="1:18">
      <c r="A130"/>
      <c r="B130" s="17"/>
      <c r="D130" s="51"/>
      <c r="E130" s="12" t="s">
        <v>1351</v>
      </c>
      <c r="F130" s="12" t="s">
        <v>1352</v>
      </c>
      <c r="G130" s="12" t="s">
        <v>1353</v>
      </c>
      <c r="H130" s="12" t="s">
        <v>1354</v>
      </c>
      <c r="I130" s="12" t="s">
        <v>1355</v>
      </c>
      <c r="J130" s="12" t="s">
        <v>16</v>
      </c>
      <c r="K130" s="12" t="s">
        <v>16</v>
      </c>
      <c r="L130" s="12" t="s">
        <v>16</v>
      </c>
      <c r="M130" s="12" t="s">
        <v>1356</v>
      </c>
      <c r="N130" s="12" t="s">
        <v>1357</v>
      </c>
      <c r="O130" s="12" t="s">
        <v>1358</v>
      </c>
      <c r="P130" s="12" t="s">
        <v>1359</v>
      </c>
      <c r="Q130" s="12" t="s">
        <v>1360</v>
      </c>
    </row>
    <row r="131" spans="1:18">
      <c r="A131"/>
      <c r="B131" s="17"/>
      <c r="D131" s="51"/>
      <c r="E131" s="4" t="s">
        <v>1361</v>
      </c>
      <c r="F131" s="12" t="s">
        <v>1362</v>
      </c>
      <c r="G131" s="12" t="s">
        <v>16</v>
      </c>
      <c r="H131" s="12" t="s">
        <v>1363</v>
      </c>
      <c r="I131" s="12" t="s">
        <v>1364</v>
      </c>
      <c r="J131" s="12" t="s">
        <v>1365</v>
      </c>
      <c r="K131" s="12" t="s">
        <v>1047</v>
      </c>
      <c r="L131" s="12" t="s">
        <v>16</v>
      </c>
      <c r="M131" s="12" t="s">
        <v>1366</v>
      </c>
      <c r="N131" s="12" t="s">
        <v>1367</v>
      </c>
      <c r="O131" s="12" t="s">
        <v>16</v>
      </c>
      <c r="P131" s="12" t="s">
        <v>1368</v>
      </c>
      <c r="Q131" s="12" t="s">
        <v>1369</v>
      </c>
    </row>
    <row r="132" spans="1:18">
      <c r="A132"/>
      <c r="B132" s="17"/>
      <c r="C132" s="14" t="s">
        <v>397</v>
      </c>
      <c r="D132" s="51"/>
      <c r="E132" s="12" t="s">
        <v>1370</v>
      </c>
      <c r="F132" s="12" t="s">
        <v>685</v>
      </c>
      <c r="G132" s="12" t="s">
        <v>1371</v>
      </c>
      <c r="H132" s="12" t="s">
        <v>1372</v>
      </c>
      <c r="I132" s="12" t="s">
        <v>1373</v>
      </c>
      <c r="J132" s="12" t="s">
        <v>16</v>
      </c>
      <c r="K132" s="12" t="s">
        <v>16</v>
      </c>
      <c r="L132" s="12" t="s">
        <v>16</v>
      </c>
      <c r="M132" s="12" t="s">
        <v>1374</v>
      </c>
      <c r="N132" s="12" t="s">
        <v>1375</v>
      </c>
      <c r="O132" s="12" t="s">
        <v>1376</v>
      </c>
      <c r="P132" s="12" t="s">
        <v>1374</v>
      </c>
      <c r="Q132" s="12" t="s">
        <v>1377</v>
      </c>
    </row>
    <row r="133" spans="1:18" s="12" customFormat="1">
      <c r="B133" s="17"/>
      <c r="C133" s="15" t="s">
        <v>397</v>
      </c>
      <c r="D133" s="47"/>
      <c r="E133" s="12" t="s">
        <v>3211</v>
      </c>
      <c r="F133" s="12" t="s">
        <v>740</v>
      </c>
      <c r="G133" s="12" t="s">
        <v>741</v>
      </c>
      <c r="H133" s="12" t="s">
        <v>16</v>
      </c>
      <c r="I133" s="12" t="s">
        <v>16</v>
      </c>
      <c r="J133" s="12" t="s">
        <v>16</v>
      </c>
      <c r="K133" s="12" t="s">
        <v>16</v>
      </c>
      <c r="L133" s="12" t="s">
        <v>16</v>
      </c>
      <c r="M133" s="12" t="s">
        <v>569</v>
      </c>
      <c r="N133" s="12" t="s">
        <v>569</v>
      </c>
      <c r="O133" s="12" t="s">
        <v>569</v>
      </c>
      <c r="P133" s="12" t="s">
        <v>16</v>
      </c>
      <c r="Q133" s="12" t="s">
        <v>16</v>
      </c>
      <c r="R133"/>
    </row>
    <row r="134" spans="1:18">
      <c r="A134"/>
      <c r="D134" s="51"/>
      <c r="E134" s="12" t="s">
        <v>1378</v>
      </c>
      <c r="F134" s="12" t="s">
        <v>16</v>
      </c>
      <c r="G134" s="12" t="s">
        <v>16</v>
      </c>
      <c r="H134" s="12" t="s">
        <v>1379</v>
      </c>
      <c r="I134" s="12" t="s">
        <v>1380</v>
      </c>
      <c r="J134" s="12" t="s">
        <v>16</v>
      </c>
      <c r="K134" s="12" t="s">
        <v>16</v>
      </c>
      <c r="L134" s="12" t="s">
        <v>16</v>
      </c>
      <c r="M134" s="12" t="s">
        <v>1381</v>
      </c>
      <c r="N134" s="12" t="s">
        <v>16</v>
      </c>
      <c r="O134" s="12" t="s">
        <v>16</v>
      </c>
      <c r="P134" s="12" t="s">
        <v>1382</v>
      </c>
      <c r="Q134" s="12" t="s">
        <v>1381</v>
      </c>
    </row>
    <row r="135" spans="1:18">
      <c r="A135"/>
      <c r="D135" s="51"/>
      <c r="E135" s="12" t="s">
        <v>1384</v>
      </c>
      <c r="F135" s="12" t="s">
        <v>16</v>
      </c>
      <c r="G135" s="12" t="s">
        <v>16</v>
      </c>
      <c r="H135" s="12" t="s">
        <v>16</v>
      </c>
      <c r="I135" s="12" t="s">
        <v>1385</v>
      </c>
      <c r="J135" s="12" t="s">
        <v>16</v>
      </c>
      <c r="K135" s="12" t="s">
        <v>16</v>
      </c>
      <c r="L135" s="12" t="s">
        <v>16</v>
      </c>
      <c r="M135" s="12" t="s">
        <v>1386</v>
      </c>
      <c r="N135" s="12" t="s">
        <v>16</v>
      </c>
      <c r="O135" s="12" t="s">
        <v>16</v>
      </c>
      <c r="P135" s="12" t="s">
        <v>16</v>
      </c>
      <c r="Q135" s="12" t="s">
        <v>1387</v>
      </c>
    </row>
    <row r="136" spans="1:18">
      <c r="A136"/>
      <c r="B136" s="17"/>
      <c r="C136" s="12" t="s">
        <v>3358</v>
      </c>
      <c r="D136" s="51"/>
      <c r="E136" s="12" t="s">
        <v>1388</v>
      </c>
      <c r="F136" s="12" t="s">
        <v>16</v>
      </c>
      <c r="G136" s="12" t="s">
        <v>1389</v>
      </c>
      <c r="H136" s="12" t="s">
        <v>1390</v>
      </c>
      <c r="I136" s="12" t="s">
        <v>1391</v>
      </c>
      <c r="J136" s="12" t="s">
        <v>16</v>
      </c>
      <c r="K136" s="12" t="s">
        <v>16</v>
      </c>
      <c r="L136" s="12" t="s">
        <v>16</v>
      </c>
      <c r="M136" s="12" t="s">
        <v>1392</v>
      </c>
      <c r="N136" s="12" t="s">
        <v>16</v>
      </c>
      <c r="O136" s="12" t="s">
        <v>1393</v>
      </c>
      <c r="P136" s="12" t="s">
        <v>1394</v>
      </c>
      <c r="Q136" s="12" t="s">
        <v>1395</v>
      </c>
    </row>
    <row r="137" spans="1:18">
      <c r="A137"/>
      <c r="D137" s="51"/>
      <c r="E137" s="12" t="s">
        <v>1396</v>
      </c>
      <c r="F137" s="12" t="s">
        <v>1397</v>
      </c>
      <c r="G137" s="12" t="s">
        <v>16</v>
      </c>
      <c r="H137" s="12" t="s">
        <v>1398</v>
      </c>
      <c r="I137" s="12" t="s">
        <v>1399</v>
      </c>
      <c r="J137" s="12" t="s">
        <v>16</v>
      </c>
      <c r="K137" s="12" t="s">
        <v>16</v>
      </c>
      <c r="L137" s="12" t="s">
        <v>16</v>
      </c>
      <c r="M137" s="12" t="s">
        <v>1400</v>
      </c>
      <c r="N137" s="12" t="s">
        <v>1400</v>
      </c>
      <c r="O137" s="12" t="s">
        <v>16</v>
      </c>
      <c r="P137" s="12" t="s">
        <v>1401</v>
      </c>
      <c r="Q137" s="12" t="s">
        <v>1400</v>
      </c>
    </row>
    <row r="138" spans="1:18">
      <c r="A138"/>
      <c r="D138" s="51"/>
      <c r="E138" s="12" t="s">
        <v>1402</v>
      </c>
      <c r="F138" s="12" t="s">
        <v>1403</v>
      </c>
      <c r="G138" s="12" t="s">
        <v>1404</v>
      </c>
      <c r="H138" s="12" t="s">
        <v>1405</v>
      </c>
      <c r="I138" s="12" t="s">
        <v>1406</v>
      </c>
      <c r="J138" s="12" t="s">
        <v>16</v>
      </c>
      <c r="K138" s="12" t="s">
        <v>16</v>
      </c>
      <c r="L138" s="12" t="s">
        <v>16</v>
      </c>
      <c r="M138" s="12" t="s">
        <v>1407</v>
      </c>
      <c r="N138" s="12" t="s">
        <v>1408</v>
      </c>
      <c r="O138" s="12" t="s">
        <v>1408</v>
      </c>
      <c r="P138" s="12" t="s">
        <v>1409</v>
      </c>
      <c r="Q138" s="12" t="s">
        <v>1410</v>
      </c>
    </row>
    <row r="139" spans="1:18">
      <c r="A139"/>
      <c r="B139" s="17"/>
      <c r="C139" s="12" t="s">
        <v>3366</v>
      </c>
      <c r="D139" s="51"/>
      <c r="E139" s="4" t="s">
        <v>1411</v>
      </c>
      <c r="F139" s="12" t="s">
        <v>1412</v>
      </c>
      <c r="G139" s="12" t="s">
        <v>1413</v>
      </c>
      <c r="H139" s="12" t="s">
        <v>1414</v>
      </c>
      <c r="I139" s="12" t="s">
        <v>1415</v>
      </c>
      <c r="J139" s="12" t="s">
        <v>1416</v>
      </c>
      <c r="K139" s="12" t="s">
        <v>1047</v>
      </c>
      <c r="L139" s="12" t="s">
        <v>16</v>
      </c>
      <c r="M139" s="12" t="s">
        <v>1417</v>
      </c>
      <c r="N139" s="12" t="s">
        <v>1418</v>
      </c>
      <c r="O139" s="12" t="s">
        <v>1419</v>
      </c>
      <c r="P139" s="12" t="s">
        <v>1420</v>
      </c>
      <c r="Q139" s="12" t="s">
        <v>1421</v>
      </c>
    </row>
    <row r="140" spans="1:18">
      <c r="A140"/>
      <c r="B140" s="17"/>
      <c r="C140" s="12" t="s">
        <v>3366</v>
      </c>
      <c r="D140" s="51"/>
      <c r="E140" s="12" t="s">
        <v>1422</v>
      </c>
      <c r="F140" s="12" t="s">
        <v>731</v>
      </c>
      <c r="G140" s="12" t="s">
        <v>735</v>
      </c>
      <c r="H140" s="12" t="s">
        <v>1423</v>
      </c>
      <c r="I140" s="12" t="s">
        <v>1424</v>
      </c>
      <c r="J140" s="12" t="s">
        <v>16</v>
      </c>
      <c r="K140" s="12" t="s">
        <v>16</v>
      </c>
      <c r="L140" s="12" t="s">
        <v>16</v>
      </c>
      <c r="M140" s="12" t="s">
        <v>1425</v>
      </c>
      <c r="N140" s="12" t="s">
        <v>1426</v>
      </c>
      <c r="O140" s="12" t="s">
        <v>1427</v>
      </c>
      <c r="P140" s="12" t="s">
        <v>1428</v>
      </c>
      <c r="Q140" s="12" t="s">
        <v>1429</v>
      </c>
    </row>
    <row r="141" spans="1:18">
      <c r="A141"/>
      <c r="B141" s="17"/>
      <c r="C141" s="12" t="s">
        <v>3366</v>
      </c>
      <c r="D141" s="51"/>
      <c r="E141" s="4" t="s">
        <v>1430</v>
      </c>
      <c r="F141" s="12" t="s">
        <v>1431</v>
      </c>
      <c r="G141" s="12" t="s">
        <v>730</v>
      </c>
      <c r="H141" s="12" t="s">
        <v>1432</v>
      </c>
      <c r="I141" s="12" t="s">
        <v>16</v>
      </c>
      <c r="J141" s="12" t="s">
        <v>1433</v>
      </c>
      <c r="K141" s="12" t="s">
        <v>1047</v>
      </c>
      <c r="L141" s="12" t="s">
        <v>16</v>
      </c>
      <c r="M141" s="12" t="s">
        <v>1434</v>
      </c>
      <c r="N141" s="12" t="s">
        <v>1435</v>
      </c>
      <c r="O141" s="12" t="s">
        <v>552</v>
      </c>
      <c r="P141" s="12" t="s">
        <v>1436</v>
      </c>
      <c r="Q141" s="12" t="s">
        <v>16</v>
      </c>
    </row>
    <row r="142" spans="1:18">
      <c r="A142"/>
      <c r="B142" s="17"/>
      <c r="D142" s="55"/>
      <c r="E142" s="12" t="s">
        <v>1437</v>
      </c>
      <c r="F142" s="12" t="s">
        <v>16</v>
      </c>
      <c r="G142" s="12" t="s">
        <v>16</v>
      </c>
      <c r="H142" s="12" t="s">
        <v>16</v>
      </c>
      <c r="I142" s="12" t="s">
        <v>16</v>
      </c>
      <c r="J142" s="12" t="s">
        <v>16</v>
      </c>
      <c r="K142" s="12" t="s">
        <v>16</v>
      </c>
      <c r="L142" s="12" t="s">
        <v>16</v>
      </c>
      <c r="M142" s="12" t="s">
        <v>1438</v>
      </c>
      <c r="N142" s="12" t="s">
        <v>16</v>
      </c>
      <c r="O142" s="12" t="s">
        <v>16</v>
      </c>
      <c r="P142" s="12" t="s">
        <v>16</v>
      </c>
      <c r="Q142" s="12" t="s">
        <v>16</v>
      </c>
    </row>
    <row r="143" spans="1:18">
      <c r="A143"/>
      <c r="B143" s="17"/>
      <c r="D143" s="55"/>
      <c r="E143" s="12" t="s">
        <v>1439</v>
      </c>
      <c r="F143" s="12" t="s">
        <v>1440</v>
      </c>
      <c r="G143" s="12" t="s">
        <v>16</v>
      </c>
      <c r="H143" s="12" t="s">
        <v>1441</v>
      </c>
      <c r="I143" s="12" t="s">
        <v>1442</v>
      </c>
      <c r="J143" s="12" t="s">
        <v>16</v>
      </c>
      <c r="K143" s="12" t="s">
        <v>16</v>
      </c>
      <c r="L143" s="12" t="s">
        <v>16</v>
      </c>
      <c r="M143" s="12" t="s">
        <v>1443</v>
      </c>
      <c r="N143" s="12" t="s">
        <v>1443</v>
      </c>
      <c r="O143" s="12" t="s">
        <v>16</v>
      </c>
      <c r="P143" s="12" t="s">
        <v>1444</v>
      </c>
      <c r="Q143" s="12" t="s">
        <v>1445</v>
      </c>
    </row>
    <row r="144" spans="1:18">
      <c r="A144"/>
      <c r="B144" s="17"/>
      <c r="D144" s="55"/>
      <c r="E144" s="12" t="s">
        <v>1446</v>
      </c>
      <c r="F144" s="12" t="s">
        <v>1447</v>
      </c>
      <c r="G144" s="12" t="s">
        <v>1448</v>
      </c>
      <c r="H144" s="12" t="s">
        <v>1449</v>
      </c>
      <c r="I144" s="12" t="s">
        <v>1450</v>
      </c>
      <c r="J144" s="12" t="s">
        <v>16</v>
      </c>
      <c r="K144" s="12" t="s">
        <v>16</v>
      </c>
      <c r="L144" s="12" t="s">
        <v>16</v>
      </c>
      <c r="M144" s="12" t="s">
        <v>1451</v>
      </c>
      <c r="N144" s="12" t="s">
        <v>1451</v>
      </c>
      <c r="O144" s="12" t="s">
        <v>1452</v>
      </c>
      <c r="P144" s="12" t="s">
        <v>1453</v>
      </c>
      <c r="Q144" s="12" t="s">
        <v>1451</v>
      </c>
    </row>
    <row r="145" spans="1:19">
      <c r="A145"/>
      <c r="B145" s="17"/>
      <c r="C145" s="12" t="s">
        <v>3366</v>
      </c>
      <c r="D145" s="55"/>
      <c r="E145" s="12" t="s">
        <v>1454</v>
      </c>
      <c r="F145" s="12" t="s">
        <v>736</v>
      </c>
      <c r="G145" s="12" t="s">
        <v>712</v>
      </c>
      <c r="H145" s="12" t="s">
        <v>1455</v>
      </c>
      <c r="I145" s="12" t="s">
        <v>16</v>
      </c>
      <c r="J145" s="12" t="s">
        <v>16</v>
      </c>
      <c r="K145" s="12" t="s">
        <v>16</v>
      </c>
      <c r="L145" s="12" t="s">
        <v>16</v>
      </c>
      <c r="M145" s="12" t="s">
        <v>1456</v>
      </c>
      <c r="N145" s="12" t="s">
        <v>1457</v>
      </c>
      <c r="O145" s="12" t="s">
        <v>553</v>
      </c>
      <c r="P145" s="12" t="s">
        <v>1458</v>
      </c>
      <c r="Q145" s="12" t="s">
        <v>16</v>
      </c>
    </row>
    <row r="146" spans="1:19">
      <c r="A146"/>
      <c r="B146" s="17"/>
      <c r="C146" s="12" t="s">
        <v>454</v>
      </c>
      <c r="D146" s="55"/>
      <c r="E146" s="12" t="s">
        <v>1459</v>
      </c>
      <c r="F146" s="12" t="s">
        <v>1460</v>
      </c>
      <c r="G146" s="12" t="s">
        <v>1461</v>
      </c>
      <c r="H146" s="12" t="s">
        <v>1462</v>
      </c>
      <c r="I146" s="12" t="s">
        <v>1463</v>
      </c>
      <c r="J146" s="12" t="s">
        <v>16</v>
      </c>
      <c r="K146" s="12" t="s">
        <v>16</v>
      </c>
      <c r="L146" s="12" t="s">
        <v>16</v>
      </c>
      <c r="M146" s="12" t="s">
        <v>1464</v>
      </c>
      <c r="N146" s="12" t="s">
        <v>1465</v>
      </c>
      <c r="O146" s="12" t="s">
        <v>1466</v>
      </c>
      <c r="P146" s="12" t="s">
        <v>1467</v>
      </c>
      <c r="Q146" s="12" t="s">
        <v>1468</v>
      </c>
    </row>
    <row r="147" spans="1:19">
      <c r="A147"/>
      <c r="B147" s="17"/>
      <c r="C147" s="12" t="s">
        <v>3366</v>
      </c>
      <c r="D147" s="55"/>
      <c r="E147" s="12" t="s">
        <v>1469</v>
      </c>
      <c r="F147" s="12" t="s">
        <v>732</v>
      </c>
      <c r="G147" s="12" t="s">
        <v>733</v>
      </c>
      <c r="H147" s="12" t="s">
        <v>1470</v>
      </c>
      <c r="I147" s="12" t="s">
        <v>1471</v>
      </c>
      <c r="J147" s="12" t="s">
        <v>16</v>
      </c>
      <c r="K147" s="12" t="s">
        <v>16</v>
      </c>
      <c r="L147" s="12" t="s">
        <v>16</v>
      </c>
      <c r="M147" s="12" t="s">
        <v>1472</v>
      </c>
      <c r="N147" s="12" t="s">
        <v>1473</v>
      </c>
      <c r="O147" s="12" t="s">
        <v>1474</v>
      </c>
      <c r="P147" s="12" t="s">
        <v>1475</v>
      </c>
      <c r="Q147" s="12" t="s">
        <v>1476</v>
      </c>
    </row>
    <row r="148" spans="1:19">
      <c r="A148"/>
      <c r="B148" s="17"/>
      <c r="C148" s="12" t="s">
        <v>3366</v>
      </c>
      <c r="D148" s="55"/>
      <c r="E148" s="12" t="s">
        <v>1477</v>
      </c>
      <c r="F148" s="12" t="s">
        <v>734</v>
      </c>
      <c r="G148" s="12" t="s">
        <v>729</v>
      </c>
      <c r="H148" s="12" t="s">
        <v>1478</v>
      </c>
      <c r="I148" s="12" t="s">
        <v>1479</v>
      </c>
      <c r="J148" s="12" t="s">
        <v>16</v>
      </c>
      <c r="K148" s="12" t="s">
        <v>16</v>
      </c>
      <c r="L148" s="12" t="s">
        <v>16</v>
      </c>
      <c r="M148" s="12" t="s">
        <v>1480</v>
      </c>
      <c r="N148" s="12" t="s">
        <v>1481</v>
      </c>
      <c r="O148" s="12" t="s">
        <v>1482</v>
      </c>
      <c r="P148" s="12" t="s">
        <v>1483</v>
      </c>
      <c r="Q148" s="12" t="s">
        <v>1484</v>
      </c>
    </row>
    <row r="149" spans="1:19" s="12" customFormat="1">
      <c r="B149" s="17"/>
      <c r="C149" s="50" t="s">
        <v>3366</v>
      </c>
      <c r="D149" s="52"/>
      <c r="E149" s="50" t="s">
        <v>2553</v>
      </c>
      <c r="F149" s="50" t="s">
        <v>2554</v>
      </c>
      <c r="G149" s="50" t="s">
        <v>712</v>
      </c>
      <c r="H149" s="50" t="s">
        <v>2555</v>
      </c>
      <c r="I149" s="50" t="s">
        <v>2556</v>
      </c>
      <c r="J149" s="50" t="s">
        <v>16</v>
      </c>
      <c r="K149" s="50" t="s">
        <v>16</v>
      </c>
      <c r="L149" s="50" t="s">
        <v>16</v>
      </c>
      <c r="M149" s="50" t="s">
        <v>2557</v>
      </c>
      <c r="N149" s="50" t="s">
        <v>2558</v>
      </c>
      <c r="O149" s="50" t="s">
        <v>546</v>
      </c>
      <c r="P149" s="50" t="s">
        <v>2559</v>
      </c>
      <c r="Q149" s="50" t="s">
        <v>2560</v>
      </c>
      <c r="R149" s="50"/>
      <c r="S149" s="50"/>
    </row>
    <row r="150" spans="1:19">
      <c r="A150"/>
      <c r="C150" s="12" t="s">
        <v>454</v>
      </c>
      <c r="D150" s="55"/>
      <c r="E150" s="12" t="s">
        <v>1485</v>
      </c>
      <c r="F150" s="12" t="s">
        <v>1486</v>
      </c>
      <c r="G150" s="12" t="s">
        <v>1487</v>
      </c>
      <c r="H150" s="12" t="s">
        <v>1488</v>
      </c>
      <c r="I150" s="12" t="s">
        <v>1489</v>
      </c>
      <c r="J150" s="12" t="s">
        <v>16</v>
      </c>
      <c r="K150" s="12" t="s">
        <v>16</v>
      </c>
      <c r="L150" s="12" t="s">
        <v>16</v>
      </c>
      <c r="M150" s="12" t="s">
        <v>1490</v>
      </c>
      <c r="N150" s="12" t="s">
        <v>1491</v>
      </c>
      <c r="O150" s="12" t="s">
        <v>1492</v>
      </c>
      <c r="P150" s="12" t="s">
        <v>1493</v>
      </c>
      <c r="Q150" s="12" t="s">
        <v>1494</v>
      </c>
    </row>
    <row r="151" spans="1:19">
      <c r="A151"/>
      <c r="D151" s="55"/>
      <c r="E151" s="12" t="s">
        <v>1495</v>
      </c>
      <c r="F151" s="12" t="s">
        <v>1496</v>
      </c>
      <c r="G151" s="12" t="s">
        <v>1497</v>
      </c>
      <c r="H151" s="12" t="s">
        <v>1498</v>
      </c>
      <c r="I151" s="12" t="s">
        <v>1499</v>
      </c>
      <c r="J151" s="12" t="s">
        <v>16</v>
      </c>
      <c r="K151" s="12" t="s">
        <v>16</v>
      </c>
      <c r="L151" s="12" t="s">
        <v>16</v>
      </c>
      <c r="M151" s="12" t="s">
        <v>1500</v>
      </c>
      <c r="N151" s="12" t="s">
        <v>1501</v>
      </c>
      <c r="O151" s="12" t="s">
        <v>1502</v>
      </c>
      <c r="P151" s="12" t="s">
        <v>1503</v>
      </c>
      <c r="Q151" s="12" t="s">
        <v>1504</v>
      </c>
    </row>
    <row r="152" spans="1:19">
      <c r="A152"/>
      <c r="B152" s="17"/>
      <c r="C152" s="12" t="s">
        <v>427</v>
      </c>
      <c r="D152" s="55"/>
      <c r="E152" s="12" t="s">
        <v>1505</v>
      </c>
      <c r="F152" s="12" t="s">
        <v>696</v>
      </c>
      <c r="G152" s="12" t="s">
        <v>691</v>
      </c>
      <c r="H152" s="12" t="s">
        <v>1506</v>
      </c>
      <c r="I152" s="12" t="s">
        <v>1507</v>
      </c>
      <c r="J152" s="12" t="s">
        <v>16</v>
      </c>
      <c r="K152" s="12" t="s">
        <v>16</v>
      </c>
      <c r="L152" s="12" t="s">
        <v>16</v>
      </c>
      <c r="M152" s="12" t="s">
        <v>1508</v>
      </c>
      <c r="N152" s="12" t="s">
        <v>1508</v>
      </c>
      <c r="O152" s="12" t="s">
        <v>1509</v>
      </c>
      <c r="P152" s="12" t="s">
        <v>1510</v>
      </c>
      <c r="Q152" s="12" t="s">
        <v>1511</v>
      </c>
    </row>
    <row r="153" spans="1:19">
      <c r="A153"/>
      <c r="B153" s="17"/>
      <c r="D153" s="55"/>
      <c r="E153" s="12" t="s">
        <v>1512</v>
      </c>
      <c r="F153" s="12" t="s">
        <v>1513</v>
      </c>
      <c r="G153" s="12" t="s">
        <v>1514</v>
      </c>
      <c r="H153" s="12" t="s">
        <v>1515</v>
      </c>
      <c r="I153" s="12" t="s">
        <v>1516</v>
      </c>
      <c r="J153" s="12" t="s">
        <v>16</v>
      </c>
      <c r="K153" s="12" t="s">
        <v>16</v>
      </c>
      <c r="L153" s="12" t="s">
        <v>16</v>
      </c>
      <c r="M153" s="12" t="s">
        <v>1517</v>
      </c>
      <c r="N153" s="12" t="s">
        <v>1518</v>
      </c>
      <c r="O153" s="12" t="s">
        <v>1519</v>
      </c>
      <c r="P153" s="12" t="s">
        <v>1520</v>
      </c>
      <c r="Q153" s="12" t="s">
        <v>1521</v>
      </c>
    </row>
    <row r="154" spans="1:19">
      <c r="A154"/>
      <c r="B154" s="17"/>
      <c r="C154" s="12" t="s">
        <v>427</v>
      </c>
      <c r="D154" s="55"/>
      <c r="E154" s="12" t="s">
        <v>1522</v>
      </c>
      <c r="F154" s="12" t="s">
        <v>690</v>
      </c>
      <c r="G154" s="12" t="s">
        <v>16</v>
      </c>
      <c r="H154" s="12" t="s">
        <v>1523</v>
      </c>
      <c r="I154" s="12" t="s">
        <v>1524</v>
      </c>
      <c r="J154" s="12" t="s">
        <v>16</v>
      </c>
      <c r="K154" s="12" t="s">
        <v>16</v>
      </c>
      <c r="L154" s="12" t="s">
        <v>16</v>
      </c>
      <c r="M154" s="12" t="s">
        <v>1525</v>
      </c>
      <c r="N154" s="12" t="s">
        <v>1526</v>
      </c>
      <c r="O154" s="12" t="s">
        <v>16</v>
      </c>
      <c r="P154" s="12" t="s">
        <v>1525</v>
      </c>
      <c r="Q154" s="12" t="s">
        <v>1526</v>
      </c>
    </row>
    <row r="155" spans="1:19">
      <c r="A155"/>
      <c r="B155" s="17"/>
      <c r="D155" s="55"/>
      <c r="E155" s="12" t="s">
        <v>1527</v>
      </c>
      <c r="F155" s="12" t="s">
        <v>16</v>
      </c>
      <c r="G155" s="12" t="s">
        <v>1528</v>
      </c>
      <c r="H155" s="12" t="s">
        <v>16</v>
      </c>
      <c r="I155" s="12" t="s">
        <v>16</v>
      </c>
      <c r="J155" s="12" t="s">
        <v>16</v>
      </c>
      <c r="K155" s="12" t="s">
        <v>16</v>
      </c>
      <c r="L155" s="12" t="s">
        <v>16</v>
      </c>
      <c r="M155" s="12" t="s">
        <v>1529</v>
      </c>
      <c r="N155" s="12" t="s">
        <v>16</v>
      </c>
      <c r="O155" s="12" t="s">
        <v>1529</v>
      </c>
      <c r="P155" s="12" t="s">
        <v>16</v>
      </c>
      <c r="Q155" s="12" t="s">
        <v>16</v>
      </c>
    </row>
    <row r="156" spans="1:19">
      <c r="A156"/>
      <c r="B156" s="17"/>
      <c r="D156" s="55"/>
      <c r="E156" s="12" t="s">
        <v>1530</v>
      </c>
      <c r="F156" s="12" t="s">
        <v>1531</v>
      </c>
      <c r="G156" s="12" t="s">
        <v>1532</v>
      </c>
      <c r="H156" s="12" t="s">
        <v>16</v>
      </c>
      <c r="I156" s="12" t="s">
        <v>1533</v>
      </c>
      <c r="J156" s="12" t="s">
        <v>16</v>
      </c>
      <c r="K156" s="12" t="s">
        <v>16</v>
      </c>
      <c r="L156" s="12" t="s">
        <v>16</v>
      </c>
      <c r="M156" s="12" t="s">
        <v>1534</v>
      </c>
      <c r="N156" s="12" t="s">
        <v>1535</v>
      </c>
      <c r="O156" s="12" t="s">
        <v>1536</v>
      </c>
      <c r="P156" s="12" t="s">
        <v>16</v>
      </c>
      <c r="Q156" s="12" t="s">
        <v>1537</v>
      </c>
    </row>
    <row r="157" spans="1:19">
      <c r="A157"/>
      <c r="B157" s="17"/>
      <c r="C157" s="12" t="s">
        <v>427</v>
      </c>
      <c r="D157" s="55"/>
      <c r="E157" s="12" t="s">
        <v>1538</v>
      </c>
      <c r="F157" s="12" t="s">
        <v>695</v>
      </c>
      <c r="G157" s="12" t="s">
        <v>1539</v>
      </c>
      <c r="H157" s="12" t="s">
        <v>1540</v>
      </c>
      <c r="I157" s="12" t="s">
        <v>1541</v>
      </c>
      <c r="J157" s="12" t="s">
        <v>16</v>
      </c>
      <c r="K157" s="12" t="s">
        <v>16</v>
      </c>
      <c r="L157" s="12" t="s">
        <v>16</v>
      </c>
      <c r="M157" s="12" t="s">
        <v>1542</v>
      </c>
      <c r="N157" s="12" t="s">
        <v>1542</v>
      </c>
      <c r="O157" s="12" t="s">
        <v>1542</v>
      </c>
      <c r="P157" s="12" t="s">
        <v>1543</v>
      </c>
      <c r="Q157" s="12" t="s">
        <v>1544</v>
      </c>
    </row>
    <row r="158" spans="1:19">
      <c r="A158"/>
      <c r="B158" s="17"/>
      <c r="D158" s="55"/>
      <c r="E158" s="12" t="s">
        <v>1545</v>
      </c>
      <c r="F158" s="12" t="s">
        <v>16</v>
      </c>
      <c r="G158" s="12" t="s">
        <v>818</v>
      </c>
      <c r="H158" s="12" t="s">
        <v>1546</v>
      </c>
      <c r="I158" s="12" t="s">
        <v>16</v>
      </c>
      <c r="J158" s="12" t="s">
        <v>16</v>
      </c>
      <c r="K158" s="12" t="s">
        <v>16</v>
      </c>
      <c r="L158" s="12" t="s">
        <v>16</v>
      </c>
      <c r="M158" s="12" t="s">
        <v>1547</v>
      </c>
      <c r="N158" s="12" t="s">
        <v>16</v>
      </c>
      <c r="O158" s="12" t="s">
        <v>1547</v>
      </c>
      <c r="P158" s="12" t="s">
        <v>1548</v>
      </c>
      <c r="Q158" s="12" t="s">
        <v>16</v>
      </c>
    </row>
    <row r="159" spans="1:19">
      <c r="A159"/>
      <c r="B159" s="17"/>
      <c r="D159" s="47" t="s">
        <v>1554</v>
      </c>
      <c r="E159" s="3" t="s">
        <v>1555</v>
      </c>
      <c r="F159" s="12" t="s">
        <v>16</v>
      </c>
      <c r="G159" s="12" t="s">
        <v>692</v>
      </c>
      <c r="H159" s="12" t="s">
        <v>1556</v>
      </c>
      <c r="I159" s="12" t="s">
        <v>1557</v>
      </c>
      <c r="J159" s="12" t="s">
        <v>1558</v>
      </c>
      <c r="K159" s="12" t="s">
        <v>1554</v>
      </c>
      <c r="L159" s="12" t="s">
        <v>16</v>
      </c>
      <c r="M159" s="12" t="s">
        <v>1559</v>
      </c>
      <c r="N159" s="12" t="s">
        <v>16</v>
      </c>
      <c r="O159" s="12" t="s">
        <v>1560</v>
      </c>
      <c r="P159" s="12" t="s">
        <v>1561</v>
      </c>
      <c r="Q159" s="12" t="s">
        <v>1562</v>
      </c>
    </row>
    <row r="160" spans="1:19">
      <c r="A160"/>
      <c r="B160" s="17"/>
      <c r="D160" s="47"/>
      <c r="E160" s="12" t="s">
        <v>1563</v>
      </c>
      <c r="F160" s="12" t="s">
        <v>698</v>
      </c>
      <c r="G160" s="12" t="s">
        <v>1564</v>
      </c>
      <c r="H160" s="12" t="s">
        <v>1565</v>
      </c>
      <c r="I160" s="12" t="s">
        <v>1566</v>
      </c>
      <c r="J160" s="12" t="s">
        <v>16</v>
      </c>
      <c r="K160" s="12" t="s">
        <v>16</v>
      </c>
      <c r="L160" s="12" t="s">
        <v>16</v>
      </c>
      <c r="M160" s="12" t="s">
        <v>1567</v>
      </c>
      <c r="N160" s="12" t="s">
        <v>1567</v>
      </c>
      <c r="O160" s="12" t="s">
        <v>1568</v>
      </c>
      <c r="P160" s="12" t="s">
        <v>1569</v>
      </c>
      <c r="Q160" s="12" t="s">
        <v>1570</v>
      </c>
    </row>
    <row r="161" spans="1:17">
      <c r="A161"/>
      <c r="B161" s="17"/>
      <c r="D161" s="47"/>
      <c r="E161" s="12" t="s">
        <v>1571</v>
      </c>
      <c r="F161" s="12" t="s">
        <v>16</v>
      </c>
      <c r="G161" s="12" t="s">
        <v>16</v>
      </c>
      <c r="H161" s="12" t="s">
        <v>16</v>
      </c>
      <c r="I161" s="12" t="s">
        <v>16</v>
      </c>
      <c r="J161" s="12" t="s">
        <v>16</v>
      </c>
      <c r="K161" s="12" t="s">
        <v>16</v>
      </c>
      <c r="L161" s="12" t="s">
        <v>16</v>
      </c>
      <c r="M161" s="12" t="s">
        <v>1572</v>
      </c>
      <c r="N161" s="12" t="s">
        <v>16</v>
      </c>
      <c r="O161" s="12" t="s">
        <v>16</v>
      </c>
      <c r="P161" s="12" t="s">
        <v>16</v>
      </c>
      <c r="Q161" s="12" t="s">
        <v>16</v>
      </c>
    </row>
    <row r="162" spans="1:17">
      <c r="A162"/>
      <c r="B162" s="17"/>
      <c r="D162" s="47"/>
      <c r="E162" s="12" t="s">
        <v>1573</v>
      </c>
      <c r="F162" s="12" t="s">
        <v>1574</v>
      </c>
      <c r="G162" s="12" t="s">
        <v>1575</v>
      </c>
      <c r="H162" s="12" t="s">
        <v>1576</v>
      </c>
      <c r="I162" s="12" t="s">
        <v>1577</v>
      </c>
      <c r="J162" s="12" t="s">
        <v>16</v>
      </c>
      <c r="K162" s="12" t="s">
        <v>16</v>
      </c>
      <c r="L162" s="12" t="s">
        <v>16</v>
      </c>
      <c r="M162" s="12" t="s">
        <v>1578</v>
      </c>
      <c r="N162" s="12" t="s">
        <v>1579</v>
      </c>
      <c r="O162" s="12" t="s">
        <v>1580</v>
      </c>
      <c r="P162" s="12" t="s">
        <v>1581</v>
      </c>
      <c r="Q162" s="12" t="s">
        <v>1582</v>
      </c>
    </row>
    <row r="163" spans="1:17">
      <c r="A163"/>
      <c r="B163" s="17"/>
      <c r="D163" s="47"/>
      <c r="E163" s="12" t="s">
        <v>1583</v>
      </c>
      <c r="F163" s="12" t="s">
        <v>1584</v>
      </c>
      <c r="G163" s="12" t="s">
        <v>1585</v>
      </c>
      <c r="H163" s="12" t="s">
        <v>1586</v>
      </c>
      <c r="I163" s="12" t="s">
        <v>1587</v>
      </c>
      <c r="J163" s="12" t="s">
        <v>16</v>
      </c>
      <c r="K163" s="12" t="s">
        <v>16</v>
      </c>
      <c r="L163" s="12" t="s">
        <v>16</v>
      </c>
      <c r="M163" s="12" t="s">
        <v>1588</v>
      </c>
      <c r="N163" s="12" t="s">
        <v>1589</v>
      </c>
      <c r="O163" s="12" t="s">
        <v>1590</v>
      </c>
      <c r="P163" s="12" t="s">
        <v>1591</v>
      </c>
      <c r="Q163" s="12" t="s">
        <v>1592</v>
      </c>
    </row>
    <row r="164" spans="1:17">
      <c r="A164"/>
      <c r="B164" s="17"/>
      <c r="D164" s="47"/>
      <c r="E164" s="12" t="s">
        <v>1593</v>
      </c>
      <c r="F164" s="12" t="s">
        <v>1594</v>
      </c>
      <c r="G164" s="12" t="s">
        <v>1595</v>
      </c>
      <c r="H164" s="12" t="s">
        <v>1596</v>
      </c>
      <c r="I164" s="12" t="s">
        <v>16</v>
      </c>
      <c r="J164" s="12" t="s">
        <v>16</v>
      </c>
      <c r="K164" s="12" t="s">
        <v>16</v>
      </c>
      <c r="L164" s="12" t="s">
        <v>16</v>
      </c>
      <c r="M164" s="1" t="s">
        <v>1597</v>
      </c>
      <c r="N164" s="12" t="s">
        <v>1598</v>
      </c>
      <c r="O164" s="1" t="s">
        <v>1599</v>
      </c>
      <c r="P164" s="12" t="s">
        <v>1600</v>
      </c>
      <c r="Q164" s="12" t="s">
        <v>16</v>
      </c>
    </row>
    <row r="165" spans="1:17">
      <c r="A165"/>
      <c r="B165" s="17"/>
      <c r="C165" s="12" t="s">
        <v>427</v>
      </c>
      <c r="D165" s="47"/>
      <c r="E165" s="12" t="s">
        <v>1601</v>
      </c>
      <c r="F165" s="12" t="s">
        <v>693</v>
      </c>
      <c r="G165" s="12" t="s">
        <v>694</v>
      </c>
      <c r="H165" s="12" t="s">
        <v>1602</v>
      </c>
      <c r="I165" s="12" t="s">
        <v>16</v>
      </c>
      <c r="J165" s="12" t="s">
        <v>16</v>
      </c>
      <c r="K165" s="12" t="s">
        <v>16</v>
      </c>
      <c r="L165" s="12" t="s">
        <v>16</v>
      </c>
      <c r="M165" s="12" t="s">
        <v>1603</v>
      </c>
      <c r="N165" s="12" t="s">
        <v>1604</v>
      </c>
      <c r="O165" s="12" t="s">
        <v>1605</v>
      </c>
      <c r="P165" s="12" t="s">
        <v>1606</v>
      </c>
      <c r="Q165" s="12" t="s">
        <v>16</v>
      </c>
    </row>
    <row r="166" spans="1:17">
      <c r="A166"/>
      <c r="D166" s="47"/>
      <c r="E166" s="12" t="s">
        <v>1607</v>
      </c>
      <c r="F166" s="12" t="s">
        <v>16</v>
      </c>
      <c r="G166" s="12" t="s">
        <v>16</v>
      </c>
      <c r="H166" s="12" t="s">
        <v>1608</v>
      </c>
      <c r="I166" s="12" t="s">
        <v>16</v>
      </c>
      <c r="J166" s="12" t="s">
        <v>16</v>
      </c>
      <c r="K166" s="12" t="s">
        <v>16</v>
      </c>
      <c r="L166" s="12" t="s">
        <v>16</v>
      </c>
      <c r="M166" s="12" t="s">
        <v>1609</v>
      </c>
      <c r="N166" s="12" t="s">
        <v>16</v>
      </c>
      <c r="O166" s="12" t="s">
        <v>16</v>
      </c>
      <c r="P166" s="12" t="s">
        <v>1610</v>
      </c>
      <c r="Q166" s="12" t="s">
        <v>16</v>
      </c>
    </row>
    <row r="167" spans="1:17">
      <c r="A167"/>
      <c r="D167" s="47"/>
      <c r="E167" s="12" t="s">
        <v>1611</v>
      </c>
      <c r="F167" s="12" t="s">
        <v>1612</v>
      </c>
      <c r="G167" s="12" t="s">
        <v>1613</v>
      </c>
      <c r="H167" s="12" t="s">
        <v>1614</v>
      </c>
      <c r="I167" s="12" t="s">
        <v>1615</v>
      </c>
      <c r="J167" s="12" t="s">
        <v>16</v>
      </c>
      <c r="K167" s="12" t="s">
        <v>16</v>
      </c>
      <c r="L167" s="12" t="s">
        <v>16</v>
      </c>
      <c r="M167" s="12" t="s">
        <v>1616</v>
      </c>
      <c r="N167" s="12" t="s">
        <v>1617</v>
      </c>
      <c r="O167" s="12" t="s">
        <v>1618</v>
      </c>
      <c r="P167" s="12" t="s">
        <v>1619</v>
      </c>
      <c r="Q167" s="12" t="s">
        <v>1620</v>
      </c>
    </row>
    <row r="168" spans="1:17">
      <c r="D168" s="47"/>
      <c r="E168" s="12" t="s">
        <v>1621</v>
      </c>
      <c r="F168" s="12" t="s">
        <v>1622</v>
      </c>
      <c r="G168" s="12" t="s">
        <v>16</v>
      </c>
      <c r="H168" s="12" t="s">
        <v>1623</v>
      </c>
      <c r="I168" s="12" t="s">
        <v>1624</v>
      </c>
      <c r="J168" s="12" t="s">
        <v>16</v>
      </c>
      <c r="K168" s="12" t="s">
        <v>16</v>
      </c>
      <c r="L168" s="12" t="s">
        <v>16</v>
      </c>
      <c r="M168" s="12" t="s">
        <v>1625</v>
      </c>
      <c r="N168" s="12" t="s">
        <v>1625</v>
      </c>
      <c r="O168" s="12" t="s">
        <v>16</v>
      </c>
      <c r="P168" s="12" t="s">
        <v>1625</v>
      </c>
      <c r="Q168" s="12" t="s">
        <v>1625</v>
      </c>
    </row>
    <row r="169" spans="1:17">
      <c r="D169" s="47"/>
      <c r="E169" s="12" t="s">
        <v>1626</v>
      </c>
      <c r="F169" s="12" t="s">
        <v>1612</v>
      </c>
      <c r="G169" s="12" t="s">
        <v>1627</v>
      </c>
      <c r="H169" s="12" t="s">
        <v>1628</v>
      </c>
      <c r="I169" s="12" t="s">
        <v>1629</v>
      </c>
      <c r="J169" s="12" t="s">
        <v>16</v>
      </c>
      <c r="K169" s="12" t="s">
        <v>16</v>
      </c>
      <c r="L169" s="12" t="s">
        <v>16</v>
      </c>
      <c r="M169" s="12" t="s">
        <v>1630</v>
      </c>
      <c r="N169" s="12" t="s">
        <v>1631</v>
      </c>
      <c r="O169" s="12" t="s">
        <v>1632</v>
      </c>
      <c r="P169" s="12" t="s">
        <v>1633</v>
      </c>
      <c r="Q169" s="12" t="s">
        <v>1634</v>
      </c>
    </row>
    <row r="170" spans="1:17">
      <c r="A170" s="16"/>
      <c r="C170" s="12" t="s">
        <v>3362</v>
      </c>
      <c r="D170" s="47"/>
      <c r="E170" s="12" t="s">
        <v>1635</v>
      </c>
      <c r="F170" s="12" t="s">
        <v>1636</v>
      </c>
      <c r="G170" s="12" t="s">
        <v>1637</v>
      </c>
      <c r="H170" s="12" t="s">
        <v>1638</v>
      </c>
      <c r="I170" s="12" t="s">
        <v>16</v>
      </c>
      <c r="J170" s="12" t="s">
        <v>16</v>
      </c>
      <c r="K170" s="12" t="s">
        <v>16</v>
      </c>
      <c r="L170" s="12" t="s">
        <v>16</v>
      </c>
      <c r="M170" s="12" t="s">
        <v>1639</v>
      </c>
      <c r="N170" s="12" t="s">
        <v>1640</v>
      </c>
      <c r="O170" s="12" t="s">
        <v>1641</v>
      </c>
      <c r="P170" s="12" t="s">
        <v>1642</v>
      </c>
      <c r="Q170" s="12" t="s">
        <v>16</v>
      </c>
    </row>
    <row r="171" spans="1:17">
      <c r="A171" s="16"/>
      <c r="D171" s="47"/>
      <c r="E171" s="12" t="s">
        <v>1649</v>
      </c>
      <c r="F171" s="12" t="s">
        <v>16</v>
      </c>
      <c r="G171" s="12" t="s">
        <v>16</v>
      </c>
      <c r="H171" s="12" t="s">
        <v>1650</v>
      </c>
      <c r="I171" s="12" t="s">
        <v>16</v>
      </c>
      <c r="J171" s="12" t="s">
        <v>16</v>
      </c>
      <c r="K171" s="12" t="s">
        <v>16</v>
      </c>
      <c r="L171" s="12" t="s">
        <v>16</v>
      </c>
      <c r="M171" s="12" t="s">
        <v>1651</v>
      </c>
      <c r="N171" s="12" t="s">
        <v>16</v>
      </c>
      <c r="O171" s="12" t="s">
        <v>16</v>
      </c>
      <c r="P171" s="12" t="s">
        <v>1652</v>
      </c>
      <c r="Q171" s="12" t="s">
        <v>16</v>
      </c>
    </row>
    <row r="172" spans="1:17">
      <c r="A172" s="16"/>
      <c r="D172" s="47"/>
      <c r="E172" s="12" t="s">
        <v>1653</v>
      </c>
      <c r="F172" s="12" t="s">
        <v>1654</v>
      </c>
      <c r="G172" s="12" t="s">
        <v>1655</v>
      </c>
      <c r="H172" s="12" t="s">
        <v>1656</v>
      </c>
      <c r="I172" s="12" t="s">
        <v>16</v>
      </c>
      <c r="J172" s="12" t="s">
        <v>16</v>
      </c>
      <c r="K172" s="12" t="s">
        <v>16</v>
      </c>
      <c r="L172" s="12" t="s">
        <v>16</v>
      </c>
      <c r="M172" s="1" t="s">
        <v>1657</v>
      </c>
      <c r="N172" s="1" t="s">
        <v>1658</v>
      </c>
      <c r="O172" s="12" t="s">
        <v>1659</v>
      </c>
      <c r="P172" s="12" t="s">
        <v>1660</v>
      </c>
      <c r="Q172" s="12" t="s">
        <v>16</v>
      </c>
    </row>
    <row r="173" spans="1:17" s="12" customFormat="1">
      <c r="A173" s="16"/>
      <c r="C173" s="50" t="s">
        <v>3355</v>
      </c>
      <c r="D173" s="54"/>
      <c r="E173" s="50" t="s">
        <v>1370</v>
      </c>
      <c r="F173" s="50" t="s">
        <v>685</v>
      </c>
      <c r="G173" s="50" t="s">
        <v>1371</v>
      </c>
      <c r="H173" s="50" t="s">
        <v>1372</v>
      </c>
      <c r="I173" s="50" t="s">
        <v>1373</v>
      </c>
      <c r="J173" s="50" t="s">
        <v>16</v>
      </c>
      <c r="K173" s="50" t="s">
        <v>16</v>
      </c>
      <c r="L173" s="50" t="s">
        <v>16</v>
      </c>
      <c r="M173" s="50" t="s">
        <v>1374</v>
      </c>
      <c r="N173" s="50" t="s">
        <v>1375</v>
      </c>
      <c r="O173" s="50" t="s">
        <v>1376</v>
      </c>
      <c r="P173" s="50" t="s">
        <v>1374</v>
      </c>
      <c r="Q173" s="50" t="s">
        <v>1377</v>
      </c>
    </row>
    <row r="174" spans="1:17" s="12" customFormat="1">
      <c r="A174" s="16"/>
      <c r="C174" s="53" t="s">
        <v>3355</v>
      </c>
      <c r="D174" s="55"/>
      <c r="E174" s="12" t="s">
        <v>1549</v>
      </c>
      <c r="F174" s="12" t="s">
        <v>16</v>
      </c>
      <c r="G174" s="12" t="s">
        <v>684</v>
      </c>
      <c r="H174" s="12" t="s">
        <v>1550</v>
      </c>
      <c r="I174" s="12" t="s">
        <v>1551</v>
      </c>
      <c r="J174" s="12" t="s">
        <v>16</v>
      </c>
      <c r="K174" s="12" t="s">
        <v>16</v>
      </c>
      <c r="L174" s="12" t="s">
        <v>16</v>
      </c>
      <c r="M174" s="12" t="s">
        <v>1552</v>
      </c>
      <c r="N174" s="12" t="s">
        <v>16</v>
      </c>
      <c r="O174" s="12" t="s">
        <v>510</v>
      </c>
      <c r="P174" s="12" t="s">
        <v>1552</v>
      </c>
      <c r="Q174" s="12" t="s">
        <v>1553</v>
      </c>
    </row>
    <row r="175" spans="1:17">
      <c r="A175" s="16"/>
      <c r="B175" s="14"/>
      <c r="C175" s="12" t="s">
        <v>3355</v>
      </c>
      <c r="D175" s="47"/>
      <c r="E175" s="12" t="s">
        <v>1661</v>
      </c>
      <c r="F175" s="12" t="s">
        <v>1662</v>
      </c>
      <c r="G175" s="12" t="s">
        <v>686</v>
      </c>
      <c r="H175" s="12" t="s">
        <v>1663</v>
      </c>
      <c r="I175" s="12" t="s">
        <v>1664</v>
      </c>
      <c r="J175" s="12" t="s">
        <v>16</v>
      </c>
      <c r="K175" s="12" t="s">
        <v>16</v>
      </c>
      <c r="L175" s="12" t="s">
        <v>16</v>
      </c>
      <c r="M175" s="12" t="s">
        <v>1665</v>
      </c>
      <c r="N175" s="12" t="s">
        <v>1666</v>
      </c>
      <c r="O175" s="12" t="s">
        <v>511</v>
      </c>
      <c r="P175" s="12" t="s">
        <v>1665</v>
      </c>
      <c r="Q175" s="12" t="s">
        <v>1665</v>
      </c>
    </row>
    <row r="176" spans="1:17">
      <c r="A176" s="16"/>
      <c r="B176" s="14"/>
      <c r="C176" s="12" t="s">
        <v>3355</v>
      </c>
      <c r="D176" s="47"/>
      <c r="E176" s="12" t="s">
        <v>1667</v>
      </c>
      <c r="F176" s="12" t="s">
        <v>16</v>
      </c>
      <c r="G176" s="12" t="s">
        <v>16</v>
      </c>
      <c r="H176" s="12" t="s">
        <v>16</v>
      </c>
      <c r="I176" s="12" t="s">
        <v>16</v>
      </c>
      <c r="J176" s="12" t="s">
        <v>16</v>
      </c>
      <c r="K176" s="12" t="s">
        <v>16</v>
      </c>
      <c r="L176" s="12" t="s">
        <v>16</v>
      </c>
      <c r="M176" s="12" t="s">
        <v>513</v>
      </c>
      <c r="N176" s="12" t="s">
        <v>16</v>
      </c>
      <c r="O176" s="12" t="s">
        <v>16</v>
      </c>
      <c r="P176" s="12" t="s">
        <v>16</v>
      </c>
      <c r="Q176" s="12" t="s">
        <v>16</v>
      </c>
    </row>
    <row r="177" spans="1:17">
      <c r="A177" s="16"/>
      <c r="B177" s="14"/>
      <c r="D177" s="47"/>
      <c r="E177" s="12" t="s">
        <v>1668</v>
      </c>
      <c r="F177" s="12" t="s">
        <v>16</v>
      </c>
      <c r="G177" s="12" t="s">
        <v>1669</v>
      </c>
      <c r="H177" s="12" t="s">
        <v>16</v>
      </c>
      <c r="I177" s="12" t="s">
        <v>16</v>
      </c>
      <c r="J177" s="12" t="s">
        <v>16</v>
      </c>
      <c r="K177" s="12" t="s">
        <v>16</v>
      </c>
      <c r="L177" s="12" t="s">
        <v>16</v>
      </c>
      <c r="M177" s="12" t="s">
        <v>1670</v>
      </c>
      <c r="N177" s="12" t="s">
        <v>16</v>
      </c>
      <c r="O177" s="12" t="s">
        <v>1671</v>
      </c>
      <c r="P177" s="12" t="s">
        <v>16</v>
      </c>
      <c r="Q177" s="12" t="s">
        <v>16</v>
      </c>
    </row>
    <row r="178" spans="1:17">
      <c r="A178" s="16"/>
      <c r="B178" s="14"/>
      <c r="D178" s="47"/>
      <c r="E178" s="12" t="s">
        <v>1672</v>
      </c>
      <c r="F178" s="12" t="s">
        <v>16</v>
      </c>
      <c r="G178" s="12" t="s">
        <v>16</v>
      </c>
      <c r="H178" s="12" t="s">
        <v>16</v>
      </c>
      <c r="I178" s="12" t="s">
        <v>16</v>
      </c>
      <c r="J178" s="12" t="s">
        <v>16</v>
      </c>
      <c r="K178" s="12" t="s">
        <v>16</v>
      </c>
      <c r="L178" s="12" t="s">
        <v>16</v>
      </c>
      <c r="M178" s="12" t="s">
        <v>1673</v>
      </c>
      <c r="N178" s="12" t="s">
        <v>16</v>
      </c>
      <c r="O178" s="12" t="s">
        <v>16</v>
      </c>
      <c r="P178" s="12" t="s">
        <v>16</v>
      </c>
      <c r="Q178" s="12" t="s">
        <v>16</v>
      </c>
    </row>
    <row r="179" spans="1:17">
      <c r="A179" s="16"/>
      <c r="B179" s="14"/>
      <c r="C179" s="12" t="s">
        <v>3355</v>
      </c>
      <c r="D179" s="47"/>
      <c r="E179" s="12" t="s">
        <v>1674</v>
      </c>
      <c r="F179" s="12" t="s">
        <v>16</v>
      </c>
      <c r="G179" s="12" t="s">
        <v>1675</v>
      </c>
      <c r="H179" s="12" t="s">
        <v>16</v>
      </c>
      <c r="I179" s="12" t="s">
        <v>16</v>
      </c>
      <c r="J179" s="12" t="s">
        <v>16</v>
      </c>
      <c r="K179" s="12" t="s">
        <v>16</v>
      </c>
      <c r="L179" s="12" t="s">
        <v>16</v>
      </c>
      <c r="M179" s="12" t="s">
        <v>1676</v>
      </c>
      <c r="N179" s="12" t="s">
        <v>16</v>
      </c>
      <c r="O179" s="12" t="s">
        <v>1677</v>
      </c>
      <c r="P179" s="12" t="s">
        <v>16</v>
      </c>
      <c r="Q179" s="12" t="s">
        <v>16</v>
      </c>
    </row>
    <row r="180" spans="1:17">
      <c r="A180" s="16"/>
      <c r="B180" s="14"/>
      <c r="D180" s="47"/>
      <c r="E180" s="12" t="s">
        <v>1678</v>
      </c>
      <c r="F180" s="12" t="s">
        <v>1679</v>
      </c>
      <c r="G180" s="12" t="s">
        <v>1680</v>
      </c>
      <c r="H180" s="12" t="s">
        <v>1681</v>
      </c>
      <c r="I180" s="12" t="s">
        <v>1682</v>
      </c>
      <c r="J180" s="12" t="s">
        <v>16</v>
      </c>
      <c r="K180" s="12" t="s">
        <v>16</v>
      </c>
      <c r="L180" s="12" t="s">
        <v>16</v>
      </c>
      <c r="M180" s="12" t="s">
        <v>1683</v>
      </c>
      <c r="N180" s="12" t="s">
        <v>1684</v>
      </c>
      <c r="O180" s="12" t="s">
        <v>1685</v>
      </c>
      <c r="P180" s="12" t="s">
        <v>1686</v>
      </c>
      <c r="Q180" s="12" t="s">
        <v>1687</v>
      </c>
    </row>
    <row r="181" spans="1:17">
      <c r="A181" s="16"/>
      <c r="B181" s="14"/>
      <c r="D181" s="47"/>
      <c r="E181" s="12" t="s">
        <v>1688</v>
      </c>
      <c r="F181" s="12" t="s">
        <v>1689</v>
      </c>
      <c r="G181" s="12" t="s">
        <v>1690</v>
      </c>
      <c r="H181" s="12" t="s">
        <v>1691</v>
      </c>
      <c r="I181" s="12" t="s">
        <v>1692</v>
      </c>
      <c r="J181" s="12" t="s">
        <v>16</v>
      </c>
      <c r="K181" s="12" t="s">
        <v>16</v>
      </c>
      <c r="L181" s="12" t="s">
        <v>16</v>
      </c>
      <c r="M181" s="12" t="s">
        <v>1693</v>
      </c>
      <c r="N181" s="12" t="s">
        <v>1693</v>
      </c>
      <c r="O181" s="12" t="s">
        <v>1694</v>
      </c>
      <c r="P181" s="12" t="s">
        <v>1695</v>
      </c>
      <c r="Q181" s="12" t="s">
        <v>1694</v>
      </c>
    </row>
    <row r="182" spans="1:17">
      <c r="A182" s="16"/>
      <c r="B182" s="14"/>
      <c r="D182" s="47"/>
      <c r="E182" s="3" t="s">
        <v>1696</v>
      </c>
      <c r="F182" s="12" t="s">
        <v>1697</v>
      </c>
      <c r="G182" s="12" t="s">
        <v>1698</v>
      </c>
      <c r="H182" s="12" t="s">
        <v>1699</v>
      </c>
      <c r="I182" s="12" t="s">
        <v>1700</v>
      </c>
      <c r="J182" s="12" t="s">
        <v>1701</v>
      </c>
      <c r="K182" s="12" t="s">
        <v>1554</v>
      </c>
      <c r="L182" s="12" t="s">
        <v>16</v>
      </c>
      <c r="M182" s="12" t="s">
        <v>1702</v>
      </c>
      <c r="N182" s="12" t="s">
        <v>1703</v>
      </c>
      <c r="O182" s="12" t="s">
        <v>1704</v>
      </c>
      <c r="P182" s="12" t="s">
        <v>1705</v>
      </c>
      <c r="Q182" s="12" t="s">
        <v>1706</v>
      </c>
    </row>
    <row r="183" spans="1:17">
      <c r="A183" s="16"/>
      <c r="B183" s="14"/>
      <c r="D183" s="47"/>
      <c r="E183" s="12" t="s">
        <v>1707</v>
      </c>
      <c r="F183" s="12" t="s">
        <v>1708</v>
      </c>
      <c r="G183" s="12" t="s">
        <v>1709</v>
      </c>
      <c r="H183" s="12" t="s">
        <v>1710</v>
      </c>
      <c r="I183" s="12" t="s">
        <v>1711</v>
      </c>
      <c r="J183" s="12" t="s">
        <v>16</v>
      </c>
      <c r="K183" s="12" t="s">
        <v>16</v>
      </c>
      <c r="L183" s="12" t="s">
        <v>16</v>
      </c>
      <c r="M183" s="12" t="s">
        <v>1712</v>
      </c>
      <c r="N183" s="12" t="s">
        <v>1713</v>
      </c>
      <c r="O183" s="12" t="s">
        <v>1714</v>
      </c>
      <c r="P183" s="1" t="s">
        <v>1715</v>
      </c>
      <c r="Q183" s="12" t="s">
        <v>1716</v>
      </c>
    </row>
    <row r="184" spans="1:17">
      <c r="A184" s="16"/>
      <c r="B184" s="14"/>
      <c r="D184" s="47"/>
      <c r="E184" s="12" t="s">
        <v>1717</v>
      </c>
      <c r="F184" s="12" t="s">
        <v>1718</v>
      </c>
      <c r="G184" s="12" t="s">
        <v>16</v>
      </c>
      <c r="H184" s="12" t="s">
        <v>1719</v>
      </c>
      <c r="I184" s="12" t="s">
        <v>1720</v>
      </c>
      <c r="J184" s="12" t="s">
        <v>16</v>
      </c>
      <c r="K184" s="12" t="s">
        <v>16</v>
      </c>
      <c r="L184" s="12" t="s">
        <v>16</v>
      </c>
      <c r="M184" s="12" t="s">
        <v>1721</v>
      </c>
      <c r="N184" s="12" t="s">
        <v>1722</v>
      </c>
      <c r="O184" s="12" t="s">
        <v>16</v>
      </c>
      <c r="P184" s="12" t="s">
        <v>1723</v>
      </c>
      <c r="Q184" s="12" t="s">
        <v>1724</v>
      </c>
    </row>
    <row r="185" spans="1:17">
      <c r="A185" s="16"/>
      <c r="B185" s="14"/>
      <c r="D185" s="47"/>
      <c r="E185" s="12" t="s">
        <v>1725</v>
      </c>
      <c r="F185" s="12" t="s">
        <v>16</v>
      </c>
      <c r="G185" s="12" t="s">
        <v>16</v>
      </c>
      <c r="H185" s="12" t="s">
        <v>16</v>
      </c>
      <c r="I185" s="12" t="s">
        <v>16</v>
      </c>
      <c r="J185" s="12" t="s">
        <v>16</v>
      </c>
      <c r="K185" s="12" t="s">
        <v>16</v>
      </c>
      <c r="L185" s="12" t="s">
        <v>16</v>
      </c>
      <c r="M185" s="12" t="s">
        <v>1726</v>
      </c>
      <c r="N185" s="12" t="s">
        <v>16</v>
      </c>
      <c r="O185" s="12" t="s">
        <v>16</v>
      </c>
      <c r="P185" s="12" t="s">
        <v>16</v>
      </c>
      <c r="Q185" s="12" t="s">
        <v>16</v>
      </c>
    </row>
    <row r="186" spans="1:17">
      <c r="A186" s="16"/>
      <c r="B186" s="14"/>
      <c r="D186" s="47"/>
      <c r="E186" s="12" t="s">
        <v>1727</v>
      </c>
      <c r="F186" s="12" t="s">
        <v>1728</v>
      </c>
      <c r="G186" s="12" t="s">
        <v>16</v>
      </c>
      <c r="H186" s="12" t="s">
        <v>16</v>
      </c>
      <c r="I186" s="12" t="s">
        <v>16</v>
      </c>
      <c r="J186" s="12" t="s">
        <v>16</v>
      </c>
      <c r="K186" s="12" t="s">
        <v>16</v>
      </c>
      <c r="L186" s="12" t="s">
        <v>16</v>
      </c>
      <c r="M186" s="12" t="s">
        <v>1729</v>
      </c>
      <c r="N186" s="12" t="s">
        <v>1729</v>
      </c>
      <c r="O186" s="12" t="s">
        <v>16</v>
      </c>
      <c r="P186" s="12" t="s">
        <v>16</v>
      </c>
      <c r="Q186" s="12" t="s">
        <v>16</v>
      </c>
    </row>
    <row r="187" spans="1:17">
      <c r="A187" s="16"/>
      <c r="B187" s="14"/>
      <c r="C187" s="12" t="s">
        <v>3355</v>
      </c>
      <c r="D187" s="47"/>
      <c r="E187" s="12" t="s">
        <v>1730</v>
      </c>
      <c r="F187" s="12" t="s">
        <v>707</v>
      </c>
      <c r="G187" s="12" t="s">
        <v>16</v>
      </c>
      <c r="H187" s="12" t="s">
        <v>1731</v>
      </c>
      <c r="I187" s="12" t="s">
        <v>16</v>
      </c>
      <c r="J187" s="12" t="s">
        <v>16</v>
      </c>
      <c r="K187" s="12" t="s">
        <v>16</v>
      </c>
      <c r="L187" s="12" t="s">
        <v>16</v>
      </c>
      <c r="M187" s="12" t="s">
        <v>1732</v>
      </c>
      <c r="N187" s="12" t="s">
        <v>1733</v>
      </c>
      <c r="O187" s="12" t="s">
        <v>16</v>
      </c>
      <c r="P187" s="12" t="s">
        <v>1734</v>
      </c>
      <c r="Q187" s="12" t="s">
        <v>16</v>
      </c>
    </row>
    <row r="188" spans="1:17">
      <c r="A188" s="16"/>
      <c r="B188" s="14"/>
      <c r="C188" s="12" t="s">
        <v>3355</v>
      </c>
      <c r="D188" s="47"/>
      <c r="E188" s="12" t="s">
        <v>1735</v>
      </c>
      <c r="F188" s="12" t="s">
        <v>687</v>
      </c>
      <c r="G188" s="12" t="s">
        <v>16</v>
      </c>
      <c r="H188" s="12" t="s">
        <v>1736</v>
      </c>
      <c r="I188" s="12" t="s">
        <v>1737</v>
      </c>
      <c r="J188" s="12" t="s">
        <v>16</v>
      </c>
      <c r="K188" s="12" t="s">
        <v>16</v>
      </c>
      <c r="L188" s="12" t="s">
        <v>16</v>
      </c>
      <c r="M188" s="12" t="s">
        <v>512</v>
      </c>
      <c r="N188" s="12" t="s">
        <v>512</v>
      </c>
      <c r="O188" s="12" t="s">
        <v>16</v>
      </c>
      <c r="P188" s="12" t="s">
        <v>1738</v>
      </c>
      <c r="Q188" s="12" t="s">
        <v>1739</v>
      </c>
    </row>
    <row r="189" spans="1:17">
      <c r="C189" s="12" t="s">
        <v>454</v>
      </c>
      <c r="D189" s="47"/>
      <c r="E189" s="12" t="s">
        <v>1740</v>
      </c>
      <c r="F189" s="12" t="s">
        <v>1741</v>
      </c>
      <c r="G189" s="12" t="s">
        <v>16</v>
      </c>
      <c r="H189" s="12" t="s">
        <v>1742</v>
      </c>
      <c r="I189" s="12" t="s">
        <v>16</v>
      </c>
      <c r="J189" s="12" t="s">
        <v>16</v>
      </c>
      <c r="K189" s="12" t="s">
        <v>16</v>
      </c>
      <c r="L189" s="12" t="s">
        <v>16</v>
      </c>
      <c r="M189" s="12" t="s">
        <v>1743</v>
      </c>
      <c r="N189" s="12" t="s">
        <v>1743</v>
      </c>
      <c r="O189" s="12" t="s">
        <v>16</v>
      </c>
      <c r="P189" s="12" t="s">
        <v>1743</v>
      </c>
      <c r="Q189" s="12" t="s">
        <v>16</v>
      </c>
    </row>
    <row r="190" spans="1:17">
      <c r="D190" s="47"/>
      <c r="E190" s="12" t="s">
        <v>1744</v>
      </c>
      <c r="F190" s="12" t="s">
        <v>16</v>
      </c>
      <c r="G190" s="12" t="s">
        <v>1745</v>
      </c>
      <c r="H190" s="12" t="s">
        <v>1746</v>
      </c>
      <c r="I190" s="12" t="s">
        <v>16</v>
      </c>
      <c r="J190" s="12" t="s">
        <v>16</v>
      </c>
      <c r="K190" s="12" t="s">
        <v>16</v>
      </c>
      <c r="L190" s="12" t="s">
        <v>16</v>
      </c>
      <c r="M190" s="12" t="s">
        <v>1747</v>
      </c>
      <c r="N190" s="12" t="s">
        <v>16</v>
      </c>
      <c r="O190" s="12" t="s">
        <v>1747</v>
      </c>
      <c r="P190" s="12" t="s">
        <v>1747</v>
      </c>
      <c r="Q190" s="12" t="s">
        <v>16</v>
      </c>
    </row>
    <row r="191" spans="1:17">
      <c r="D191" s="47"/>
      <c r="E191" s="12" t="s">
        <v>1748</v>
      </c>
      <c r="F191" s="12" t="s">
        <v>1749</v>
      </c>
      <c r="G191" s="12" t="s">
        <v>1750</v>
      </c>
      <c r="H191" s="12" t="s">
        <v>1751</v>
      </c>
      <c r="I191" s="12" t="s">
        <v>16</v>
      </c>
      <c r="J191" s="12" t="s">
        <v>16</v>
      </c>
      <c r="K191" s="12" t="s">
        <v>16</v>
      </c>
      <c r="L191" s="12" t="s">
        <v>16</v>
      </c>
      <c r="M191" s="12" t="s">
        <v>1752</v>
      </c>
      <c r="N191" s="12" t="s">
        <v>1753</v>
      </c>
      <c r="O191" s="12" t="s">
        <v>1754</v>
      </c>
      <c r="P191" s="12" t="s">
        <v>1755</v>
      </c>
      <c r="Q191" s="12" t="s">
        <v>16</v>
      </c>
    </row>
    <row r="192" spans="1:17">
      <c r="A192" s="16"/>
      <c r="C192" s="12" t="s">
        <v>3359</v>
      </c>
      <c r="D192" s="47"/>
      <c r="E192" s="12" t="s">
        <v>1756</v>
      </c>
      <c r="F192" s="12" t="s">
        <v>16</v>
      </c>
      <c r="G192" s="12" t="s">
        <v>16</v>
      </c>
      <c r="H192" s="12" t="s">
        <v>16</v>
      </c>
      <c r="I192" s="12" t="s">
        <v>1757</v>
      </c>
      <c r="J192" s="12" t="s">
        <v>16</v>
      </c>
      <c r="K192" s="12" t="s">
        <v>16</v>
      </c>
      <c r="L192" s="12" t="s">
        <v>16</v>
      </c>
      <c r="M192" s="12" t="s">
        <v>515</v>
      </c>
      <c r="N192" s="12" t="s">
        <v>16</v>
      </c>
      <c r="O192" s="12" t="s">
        <v>16</v>
      </c>
      <c r="P192" s="12" t="s">
        <v>16</v>
      </c>
      <c r="Q192" s="12" t="s">
        <v>515</v>
      </c>
    </row>
    <row r="193" spans="1:17">
      <c r="A193" s="16"/>
      <c r="C193" s="12" t="s">
        <v>3359</v>
      </c>
      <c r="D193" s="47"/>
      <c r="E193" s="12" t="s">
        <v>1758</v>
      </c>
      <c r="F193" s="12" t="s">
        <v>700</v>
      </c>
      <c r="G193" s="12" t="s">
        <v>699</v>
      </c>
      <c r="H193" s="12" t="s">
        <v>1759</v>
      </c>
      <c r="I193" s="12" t="s">
        <v>1760</v>
      </c>
      <c r="J193" s="12" t="s">
        <v>16</v>
      </c>
      <c r="K193" s="12" t="s">
        <v>16</v>
      </c>
      <c r="L193" s="12" t="s">
        <v>16</v>
      </c>
      <c r="M193" s="12" t="s">
        <v>1761</v>
      </c>
      <c r="N193" s="12" t="s">
        <v>1762</v>
      </c>
      <c r="O193" s="12" t="s">
        <v>1763</v>
      </c>
      <c r="P193" s="12" t="s">
        <v>1764</v>
      </c>
      <c r="Q193" s="12" t="s">
        <v>1765</v>
      </c>
    </row>
    <row r="194" spans="1:17">
      <c r="A194" s="16"/>
      <c r="D194" s="47"/>
      <c r="E194" s="3" t="s">
        <v>1766</v>
      </c>
      <c r="F194" s="12" t="s">
        <v>1767</v>
      </c>
      <c r="G194" s="12" t="s">
        <v>1768</v>
      </c>
      <c r="H194" s="12" t="s">
        <v>1769</v>
      </c>
      <c r="I194" s="12" t="s">
        <v>1770</v>
      </c>
      <c r="J194" s="12" t="s">
        <v>1771</v>
      </c>
      <c r="K194" s="12" t="s">
        <v>1554</v>
      </c>
      <c r="L194" s="12" t="s">
        <v>16</v>
      </c>
      <c r="M194" s="12" t="s">
        <v>1772</v>
      </c>
      <c r="N194" s="12" t="s">
        <v>1773</v>
      </c>
      <c r="O194" s="12" t="s">
        <v>1774</v>
      </c>
      <c r="P194" s="12" t="s">
        <v>1775</v>
      </c>
      <c r="Q194" s="12" t="s">
        <v>1776</v>
      </c>
    </row>
    <row r="195" spans="1:17">
      <c r="A195" s="16"/>
      <c r="D195" s="47"/>
      <c r="E195" s="12" t="s">
        <v>1777</v>
      </c>
      <c r="F195" s="12" t="s">
        <v>16</v>
      </c>
      <c r="G195" s="12" t="s">
        <v>16</v>
      </c>
      <c r="H195" s="12" t="s">
        <v>1778</v>
      </c>
      <c r="I195" s="12" t="s">
        <v>16</v>
      </c>
      <c r="J195" s="12" t="s">
        <v>16</v>
      </c>
      <c r="K195" s="12" t="s">
        <v>16</v>
      </c>
      <c r="L195" s="12" t="s">
        <v>16</v>
      </c>
      <c r="M195" s="12" t="s">
        <v>1779</v>
      </c>
      <c r="N195" s="12" t="s">
        <v>16</v>
      </c>
      <c r="O195" s="12" t="s">
        <v>16</v>
      </c>
      <c r="P195" s="12" t="s">
        <v>1779</v>
      </c>
      <c r="Q195" s="12" t="s">
        <v>16</v>
      </c>
    </row>
    <row r="196" spans="1:17">
      <c r="A196" s="16"/>
      <c r="D196" s="47"/>
      <c r="E196" s="12" t="s">
        <v>1780</v>
      </c>
      <c r="F196" s="12" t="s">
        <v>1781</v>
      </c>
      <c r="G196" s="12" t="s">
        <v>16</v>
      </c>
      <c r="H196" s="12" t="s">
        <v>1782</v>
      </c>
      <c r="I196" s="12" t="s">
        <v>16</v>
      </c>
      <c r="J196" s="12" t="s">
        <v>16</v>
      </c>
      <c r="K196" s="12" t="s">
        <v>16</v>
      </c>
      <c r="L196" s="12" t="s">
        <v>16</v>
      </c>
      <c r="M196" s="12" t="s">
        <v>1783</v>
      </c>
      <c r="N196" s="12" t="s">
        <v>1783</v>
      </c>
      <c r="O196" s="12" t="s">
        <v>16</v>
      </c>
      <c r="P196" s="12" t="s">
        <v>1784</v>
      </c>
      <c r="Q196" s="12" t="s">
        <v>16</v>
      </c>
    </row>
    <row r="197" spans="1:17">
      <c r="A197" s="16"/>
      <c r="D197" s="47"/>
      <c r="E197" s="12" t="s">
        <v>1785</v>
      </c>
      <c r="F197" s="12" t="s">
        <v>680</v>
      </c>
      <c r="G197" s="12" t="s">
        <v>16</v>
      </c>
      <c r="H197" s="12" t="s">
        <v>1786</v>
      </c>
      <c r="I197" s="12" t="s">
        <v>1787</v>
      </c>
      <c r="J197" s="12" t="s">
        <v>16</v>
      </c>
      <c r="K197" s="12" t="s">
        <v>16</v>
      </c>
      <c r="L197" s="12" t="s">
        <v>16</v>
      </c>
      <c r="M197" s="12" t="s">
        <v>1788</v>
      </c>
      <c r="N197" s="12" t="s">
        <v>1789</v>
      </c>
      <c r="O197" s="12" t="s">
        <v>16</v>
      </c>
      <c r="P197" s="12" t="s">
        <v>1790</v>
      </c>
      <c r="Q197" s="12" t="s">
        <v>1788</v>
      </c>
    </row>
    <row r="198" spans="1:17">
      <c r="A198" s="16"/>
      <c r="D198" s="47"/>
      <c r="E198" s="12" t="s">
        <v>1791</v>
      </c>
      <c r="F198" s="12" t="s">
        <v>1792</v>
      </c>
      <c r="G198" s="12" t="s">
        <v>1793</v>
      </c>
      <c r="H198" s="12" t="s">
        <v>1794</v>
      </c>
      <c r="I198" s="12" t="s">
        <v>1795</v>
      </c>
      <c r="J198" s="12" t="s">
        <v>16</v>
      </c>
      <c r="K198" s="12" t="s">
        <v>16</v>
      </c>
      <c r="L198" s="12" t="s">
        <v>16</v>
      </c>
      <c r="M198" s="12" t="s">
        <v>1796</v>
      </c>
      <c r="N198" s="12" t="s">
        <v>1797</v>
      </c>
      <c r="O198" s="12" t="s">
        <v>1797</v>
      </c>
      <c r="P198" s="12" t="s">
        <v>1798</v>
      </c>
      <c r="Q198" s="12" t="s">
        <v>1797</v>
      </c>
    </row>
    <row r="199" spans="1:17">
      <c r="A199" s="16"/>
      <c r="C199" s="12" t="s">
        <v>3371</v>
      </c>
      <c r="D199" s="47"/>
      <c r="E199" s="12" t="s">
        <v>1799</v>
      </c>
      <c r="F199" s="12" t="s">
        <v>819</v>
      </c>
      <c r="G199" s="12" t="s">
        <v>1800</v>
      </c>
      <c r="H199" s="12" t="s">
        <v>1801</v>
      </c>
      <c r="I199" s="12" t="s">
        <v>1802</v>
      </c>
      <c r="J199" s="12" t="s">
        <v>16</v>
      </c>
      <c r="K199" s="12" t="s">
        <v>16</v>
      </c>
      <c r="L199" s="12" t="s">
        <v>16</v>
      </c>
      <c r="M199" s="12" t="s">
        <v>1803</v>
      </c>
      <c r="N199" s="12" t="s">
        <v>1804</v>
      </c>
      <c r="O199" s="12" t="s">
        <v>1805</v>
      </c>
      <c r="P199" s="12" t="s">
        <v>1806</v>
      </c>
      <c r="Q199" s="12" t="s">
        <v>1807</v>
      </c>
    </row>
    <row r="200" spans="1:17">
      <c r="D200" s="47"/>
      <c r="E200" s="12" t="s">
        <v>1808</v>
      </c>
      <c r="F200" s="12" t="s">
        <v>1809</v>
      </c>
      <c r="G200" s="12" t="s">
        <v>1810</v>
      </c>
      <c r="H200" s="12" t="s">
        <v>1811</v>
      </c>
      <c r="I200" s="12" t="s">
        <v>1812</v>
      </c>
      <c r="J200" s="12" t="s">
        <v>16</v>
      </c>
      <c r="K200" s="12" t="s">
        <v>16</v>
      </c>
      <c r="L200" s="12" t="s">
        <v>16</v>
      </c>
      <c r="M200" s="12" t="s">
        <v>1813</v>
      </c>
      <c r="N200" s="12" t="s">
        <v>1813</v>
      </c>
      <c r="O200" s="12" t="s">
        <v>1813</v>
      </c>
      <c r="P200" s="12" t="s">
        <v>1814</v>
      </c>
      <c r="Q200" s="12" t="s">
        <v>1813</v>
      </c>
    </row>
    <row r="201" spans="1:17">
      <c r="D201" s="47"/>
      <c r="E201" s="12" t="s">
        <v>1815</v>
      </c>
      <c r="F201" s="12" t="s">
        <v>1816</v>
      </c>
      <c r="G201" s="12" t="s">
        <v>1817</v>
      </c>
      <c r="H201" s="12" t="s">
        <v>1818</v>
      </c>
      <c r="I201" s="12" t="s">
        <v>1819</v>
      </c>
      <c r="J201" s="12" t="s">
        <v>16</v>
      </c>
      <c r="K201" s="12" t="s">
        <v>16</v>
      </c>
      <c r="L201" s="12" t="s">
        <v>16</v>
      </c>
      <c r="M201" s="12" t="s">
        <v>1820</v>
      </c>
      <c r="N201" s="12" t="s">
        <v>1821</v>
      </c>
      <c r="O201" s="12" t="s">
        <v>1821</v>
      </c>
      <c r="P201" s="12" t="s">
        <v>1820</v>
      </c>
      <c r="Q201" s="12" t="s">
        <v>1821</v>
      </c>
    </row>
    <row r="202" spans="1:17">
      <c r="D202" s="47"/>
      <c r="E202" s="12" t="s">
        <v>1822</v>
      </c>
      <c r="F202" s="12" t="s">
        <v>830</v>
      </c>
      <c r="G202" s="12" t="s">
        <v>16</v>
      </c>
      <c r="H202" s="12" t="s">
        <v>1823</v>
      </c>
      <c r="I202" s="12" t="s">
        <v>16</v>
      </c>
      <c r="J202" s="12" t="s">
        <v>16</v>
      </c>
      <c r="K202" s="12" t="s">
        <v>16</v>
      </c>
      <c r="L202" s="12" t="s">
        <v>16</v>
      </c>
      <c r="M202" s="12" t="s">
        <v>1824</v>
      </c>
      <c r="N202" s="12" t="s">
        <v>653</v>
      </c>
      <c r="O202" s="12" t="s">
        <v>16</v>
      </c>
      <c r="P202" s="1" t="s">
        <v>1825</v>
      </c>
      <c r="Q202" s="12" t="s">
        <v>16</v>
      </c>
    </row>
    <row r="203" spans="1:17" s="12" customFormat="1">
      <c r="A203" s="16"/>
      <c r="B203" s="14"/>
      <c r="C203" s="53" t="s">
        <v>3374</v>
      </c>
      <c r="D203" s="47"/>
      <c r="E203" s="12" t="s">
        <v>1643</v>
      </c>
      <c r="F203" s="12" t="s">
        <v>828</v>
      </c>
      <c r="G203" s="12" t="s">
        <v>16</v>
      </c>
      <c r="H203" s="12" t="s">
        <v>1644</v>
      </c>
      <c r="I203" s="12" t="s">
        <v>1645</v>
      </c>
      <c r="J203" s="12" t="s">
        <v>16</v>
      </c>
      <c r="K203" s="12" t="s">
        <v>16</v>
      </c>
      <c r="L203" s="12" t="s">
        <v>16</v>
      </c>
      <c r="M203" s="1" t="s">
        <v>1646</v>
      </c>
      <c r="N203" s="12" t="s">
        <v>652</v>
      </c>
      <c r="O203" s="12" t="s">
        <v>16</v>
      </c>
      <c r="P203" s="12" t="s">
        <v>1647</v>
      </c>
      <c r="Q203" s="1" t="s">
        <v>1648</v>
      </c>
    </row>
    <row r="204" spans="1:17">
      <c r="A204" s="16"/>
      <c r="B204" s="14"/>
      <c r="C204" s="12" t="s">
        <v>3374</v>
      </c>
      <c r="D204" s="47"/>
      <c r="E204" s="3" t="s">
        <v>1826</v>
      </c>
      <c r="F204" s="12" t="s">
        <v>827</v>
      </c>
      <c r="G204" s="12" t="s">
        <v>829</v>
      </c>
      <c r="H204" s="12" t="s">
        <v>1827</v>
      </c>
      <c r="I204" s="12" t="s">
        <v>1828</v>
      </c>
      <c r="J204" s="12" t="s">
        <v>1829</v>
      </c>
      <c r="K204" s="12" t="s">
        <v>1554</v>
      </c>
      <c r="L204" s="12" t="s">
        <v>16</v>
      </c>
      <c r="M204" s="12" t="s">
        <v>1830</v>
      </c>
      <c r="N204" s="12" t="s">
        <v>1830</v>
      </c>
      <c r="O204" s="12" t="s">
        <v>1831</v>
      </c>
      <c r="P204" s="12" t="s">
        <v>1830</v>
      </c>
      <c r="Q204" s="12" t="s">
        <v>1832</v>
      </c>
    </row>
    <row r="205" spans="1:17">
      <c r="A205" s="16"/>
      <c r="B205" s="14"/>
      <c r="C205" s="12" t="s">
        <v>3374</v>
      </c>
      <c r="D205" s="3"/>
      <c r="E205" s="12" t="s">
        <v>1833</v>
      </c>
      <c r="F205" s="12" t="s">
        <v>826</v>
      </c>
      <c r="G205" s="12" t="s">
        <v>831</v>
      </c>
      <c r="H205" s="12" t="s">
        <v>1834</v>
      </c>
      <c r="I205" s="12" t="s">
        <v>1835</v>
      </c>
      <c r="J205" s="12" t="s">
        <v>16</v>
      </c>
      <c r="K205" s="12" t="s">
        <v>16</v>
      </c>
      <c r="L205" s="12" t="s">
        <v>16</v>
      </c>
      <c r="M205" s="12" t="s">
        <v>1836</v>
      </c>
      <c r="N205" s="12" t="s">
        <v>1836</v>
      </c>
      <c r="O205" s="12" t="s">
        <v>654</v>
      </c>
      <c r="P205" s="12" t="s">
        <v>1837</v>
      </c>
      <c r="Q205" s="12" t="s">
        <v>1838</v>
      </c>
    </row>
    <row r="206" spans="1:17">
      <c r="D206" s="55"/>
      <c r="E206" s="12" t="s">
        <v>1839</v>
      </c>
      <c r="F206" s="12" t="s">
        <v>1840</v>
      </c>
      <c r="G206" s="12" t="s">
        <v>16</v>
      </c>
      <c r="H206" s="12" t="s">
        <v>1841</v>
      </c>
      <c r="I206" s="12" t="s">
        <v>1842</v>
      </c>
      <c r="J206" s="12" t="s">
        <v>16</v>
      </c>
      <c r="K206" s="12" t="s">
        <v>16</v>
      </c>
      <c r="L206" s="12" t="s">
        <v>16</v>
      </c>
      <c r="M206" s="12" t="s">
        <v>1843</v>
      </c>
      <c r="N206" s="12" t="s">
        <v>1844</v>
      </c>
      <c r="O206" s="12" t="s">
        <v>16</v>
      </c>
      <c r="P206" s="12" t="s">
        <v>1845</v>
      </c>
      <c r="Q206" s="12" t="s">
        <v>1846</v>
      </c>
    </row>
    <row r="207" spans="1:17">
      <c r="D207" s="55"/>
      <c r="E207" s="12" t="s">
        <v>1847</v>
      </c>
      <c r="F207" s="12" t="s">
        <v>1848</v>
      </c>
      <c r="G207" s="12" t="s">
        <v>1849</v>
      </c>
      <c r="H207" s="12" t="s">
        <v>1850</v>
      </c>
      <c r="I207" s="12" t="s">
        <v>1851</v>
      </c>
      <c r="J207" s="12" t="s">
        <v>16</v>
      </c>
      <c r="K207" s="12" t="s">
        <v>16</v>
      </c>
      <c r="L207" s="12" t="s">
        <v>16</v>
      </c>
      <c r="M207" s="12" t="s">
        <v>1852</v>
      </c>
      <c r="N207" s="12" t="s">
        <v>1853</v>
      </c>
      <c r="O207" s="12" t="s">
        <v>1854</v>
      </c>
      <c r="P207" s="12" t="s">
        <v>1855</v>
      </c>
      <c r="Q207" s="12" t="s">
        <v>1856</v>
      </c>
    </row>
    <row r="208" spans="1:17">
      <c r="B208" s="17"/>
      <c r="C208" s="12" t="s">
        <v>3352</v>
      </c>
      <c r="D208" s="55"/>
      <c r="E208" s="12" t="s">
        <v>1857</v>
      </c>
      <c r="F208" s="12" t="s">
        <v>1858</v>
      </c>
      <c r="G208" s="12" t="s">
        <v>677</v>
      </c>
      <c r="H208" s="12" t="s">
        <v>16</v>
      </c>
      <c r="I208" s="12" t="s">
        <v>16</v>
      </c>
      <c r="J208" s="12" t="s">
        <v>16</v>
      </c>
      <c r="K208" s="12" t="s">
        <v>16</v>
      </c>
      <c r="L208" s="12" t="s">
        <v>16</v>
      </c>
      <c r="M208" s="12" t="s">
        <v>1859</v>
      </c>
      <c r="N208" s="12" t="s">
        <v>1860</v>
      </c>
      <c r="O208" s="12" t="s">
        <v>500</v>
      </c>
      <c r="P208" s="12" t="s">
        <v>16</v>
      </c>
      <c r="Q208" s="12" t="s">
        <v>16</v>
      </c>
    </row>
    <row r="209" spans="1:17">
      <c r="A209" s="17"/>
      <c r="C209" s="12" t="s">
        <v>3367</v>
      </c>
      <c r="D209" s="3"/>
      <c r="E209" s="12" t="s">
        <v>1861</v>
      </c>
      <c r="F209" s="12" t="s">
        <v>757</v>
      </c>
      <c r="G209" s="12" t="s">
        <v>1862</v>
      </c>
      <c r="H209" s="12" t="s">
        <v>1863</v>
      </c>
      <c r="I209" s="12" t="s">
        <v>1864</v>
      </c>
      <c r="J209" s="12" t="s">
        <v>16</v>
      </c>
      <c r="K209" s="12" t="s">
        <v>16</v>
      </c>
      <c r="L209" s="12" t="s">
        <v>16</v>
      </c>
      <c r="M209" s="12" t="s">
        <v>1865</v>
      </c>
      <c r="N209" s="12" t="s">
        <v>1866</v>
      </c>
      <c r="O209" s="12" t="s">
        <v>1867</v>
      </c>
      <c r="P209" s="12" t="s">
        <v>1868</v>
      </c>
      <c r="Q209" s="12" t="s">
        <v>1869</v>
      </c>
    </row>
    <row r="210" spans="1:17">
      <c r="A210" s="17"/>
      <c r="C210" s="12" t="s">
        <v>3367</v>
      </c>
      <c r="D210" s="8" t="s">
        <v>1047</v>
      </c>
      <c r="E210" s="4" t="s">
        <v>1870</v>
      </c>
      <c r="F210" s="12" t="s">
        <v>753</v>
      </c>
      <c r="G210" s="12" t="s">
        <v>1871</v>
      </c>
      <c r="H210" s="12" t="s">
        <v>1872</v>
      </c>
      <c r="I210" s="12" t="s">
        <v>1873</v>
      </c>
      <c r="J210" s="12" t="s">
        <v>1874</v>
      </c>
      <c r="K210" s="12" t="s">
        <v>1047</v>
      </c>
      <c r="L210" s="12" t="s">
        <v>16</v>
      </c>
      <c r="M210" s="12" t="s">
        <v>1875</v>
      </c>
      <c r="N210" s="12" t="s">
        <v>1876</v>
      </c>
      <c r="O210" s="12" t="s">
        <v>1877</v>
      </c>
      <c r="P210" s="12" t="s">
        <v>1878</v>
      </c>
      <c r="Q210" s="12" t="s">
        <v>1879</v>
      </c>
    </row>
    <row r="211" spans="1:17">
      <c r="A211" s="17"/>
      <c r="C211" s="12" t="s">
        <v>3367</v>
      </c>
      <c r="D211" s="3"/>
      <c r="E211" s="12" t="s">
        <v>1880</v>
      </c>
      <c r="F211" s="12" t="s">
        <v>16</v>
      </c>
      <c r="G211" s="12" t="s">
        <v>16</v>
      </c>
      <c r="H211" s="12" t="s">
        <v>16</v>
      </c>
      <c r="I211" s="12" t="s">
        <v>16</v>
      </c>
      <c r="J211" s="12" t="s">
        <v>16</v>
      </c>
      <c r="K211" s="12" t="s">
        <v>16</v>
      </c>
      <c r="L211" s="12" t="s">
        <v>16</v>
      </c>
      <c r="M211" s="12" t="s">
        <v>583</v>
      </c>
      <c r="N211" s="12" t="s">
        <v>16</v>
      </c>
      <c r="O211" s="12" t="s">
        <v>16</v>
      </c>
      <c r="P211" s="12" t="s">
        <v>16</v>
      </c>
      <c r="Q211" s="12" t="s">
        <v>16</v>
      </c>
    </row>
    <row r="212" spans="1:17">
      <c r="A212" s="17"/>
      <c r="C212" s="12" t="s">
        <v>3367</v>
      </c>
      <c r="D212" s="3"/>
      <c r="E212" s="12" t="s">
        <v>1881</v>
      </c>
      <c r="F212" s="12" t="s">
        <v>1882</v>
      </c>
      <c r="G212" s="12" t="s">
        <v>751</v>
      </c>
      <c r="H212" s="12" t="s">
        <v>1883</v>
      </c>
      <c r="I212" s="12" t="s">
        <v>1884</v>
      </c>
      <c r="J212" s="12" t="s">
        <v>16</v>
      </c>
      <c r="K212" s="12" t="s">
        <v>16</v>
      </c>
      <c r="L212" s="12" t="s">
        <v>16</v>
      </c>
      <c r="M212" s="12" t="s">
        <v>1885</v>
      </c>
      <c r="N212" s="12" t="s">
        <v>1886</v>
      </c>
      <c r="O212" s="12" t="s">
        <v>1887</v>
      </c>
      <c r="P212" s="12" t="s">
        <v>1888</v>
      </c>
      <c r="Q212" s="12" t="s">
        <v>1888</v>
      </c>
    </row>
    <row r="213" spans="1:17">
      <c r="A213" s="17"/>
      <c r="C213" s="12" t="s">
        <v>3367</v>
      </c>
      <c r="D213" s="3"/>
      <c r="E213" s="12" t="s">
        <v>1889</v>
      </c>
      <c r="F213" s="12" t="s">
        <v>1890</v>
      </c>
      <c r="G213" s="12" t="s">
        <v>16</v>
      </c>
      <c r="H213" s="12" t="s">
        <v>16</v>
      </c>
      <c r="I213" s="12" t="s">
        <v>1891</v>
      </c>
      <c r="J213" s="12" t="s">
        <v>16</v>
      </c>
      <c r="K213" s="12" t="s">
        <v>16</v>
      </c>
      <c r="L213" s="12" t="s">
        <v>16</v>
      </c>
      <c r="M213" s="12" t="s">
        <v>1892</v>
      </c>
      <c r="N213" s="12" t="s">
        <v>1892</v>
      </c>
      <c r="O213" s="12" t="s">
        <v>16</v>
      </c>
      <c r="P213" s="12" t="s">
        <v>16</v>
      </c>
      <c r="Q213" s="12" t="s">
        <v>585</v>
      </c>
    </row>
    <row r="214" spans="1:17">
      <c r="A214" s="17"/>
      <c r="D214" s="3"/>
      <c r="E214" s="12" t="s">
        <v>1893</v>
      </c>
      <c r="F214" s="12" t="s">
        <v>1894</v>
      </c>
      <c r="G214" s="12" t="s">
        <v>750</v>
      </c>
      <c r="H214" s="12" t="s">
        <v>1895</v>
      </c>
      <c r="I214" s="12" t="s">
        <v>1896</v>
      </c>
      <c r="J214" s="12" t="s">
        <v>16</v>
      </c>
      <c r="K214" s="12" t="s">
        <v>16</v>
      </c>
      <c r="L214" s="12" t="s">
        <v>16</v>
      </c>
      <c r="M214" s="12" t="s">
        <v>1897</v>
      </c>
      <c r="N214" s="12" t="s">
        <v>1897</v>
      </c>
      <c r="O214" s="12" t="s">
        <v>1898</v>
      </c>
      <c r="P214" s="12" t="s">
        <v>1898</v>
      </c>
      <c r="Q214" s="12" t="s">
        <v>1899</v>
      </c>
    </row>
    <row r="215" spans="1:17">
      <c r="A215" s="17"/>
      <c r="C215" s="12" t="s">
        <v>3367</v>
      </c>
      <c r="D215" s="3"/>
      <c r="E215" s="12" t="s">
        <v>1900</v>
      </c>
      <c r="F215" s="12" t="s">
        <v>758</v>
      </c>
      <c r="G215" s="12" t="s">
        <v>754</v>
      </c>
      <c r="H215" s="12" t="s">
        <v>1901</v>
      </c>
      <c r="I215" s="12" t="s">
        <v>1902</v>
      </c>
      <c r="J215" s="12" t="s">
        <v>16</v>
      </c>
      <c r="K215" s="12" t="s">
        <v>16</v>
      </c>
      <c r="L215" s="12" t="s">
        <v>16</v>
      </c>
      <c r="M215" s="12" t="s">
        <v>1903</v>
      </c>
      <c r="N215" s="12" t="s">
        <v>584</v>
      </c>
      <c r="O215" s="12" t="s">
        <v>1904</v>
      </c>
      <c r="P215" s="12" t="s">
        <v>1905</v>
      </c>
      <c r="Q215" s="12" t="s">
        <v>1906</v>
      </c>
    </row>
    <row r="216" spans="1:17">
      <c r="A216" s="17"/>
      <c r="C216" s="12" t="s">
        <v>3367</v>
      </c>
      <c r="D216" s="3"/>
      <c r="E216" s="12" t="s">
        <v>1907</v>
      </c>
      <c r="F216" s="12" t="s">
        <v>755</v>
      </c>
      <c r="G216" s="12" t="s">
        <v>752</v>
      </c>
      <c r="H216" s="12" t="s">
        <v>1908</v>
      </c>
      <c r="I216" s="12" t="s">
        <v>1909</v>
      </c>
      <c r="J216" s="12" t="s">
        <v>16</v>
      </c>
      <c r="K216" s="12" t="s">
        <v>16</v>
      </c>
      <c r="L216" s="12" t="s">
        <v>16</v>
      </c>
      <c r="M216" s="12" t="s">
        <v>1910</v>
      </c>
      <c r="N216" s="12" t="s">
        <v>1911</v>
      </c>
      <c r="O216" s="12" t="s">
        <v>1912</v>
      </c>
      <c r="P216" s="12" t="s">
        <v>1913</v>
      </c>
      <c r="Q216" s="12" t="s">
        <v>1914</v>
      </c>
    </row>
    <row r="217" spans="1:17">
      <c r="D217" s="55"/>
      <c r="E217" s="12" t="s">
        <v>1915</v>
      </c>
      <c r="F217" s="12" t="s">
        <v>1916</v>
      </c>
      <c r="G217" s="12" t="s">
        <v>16</v>
      </c>
      <c r="H217" s="12" t="s">
        <v>1917</v>
      </c>
      <c r="I217" s="12" t="s">
        <v>1918</v>
      </c>
      <c r="J217" s="12" t="s">
        <v>16</v>
      </c>
      <c r="K217" s="12" t="s">
        <v>16</v>
      </c>
      <c r="L217" s="12" t="s">
        <v>16</v>
      </c>
      <c r="M217" s="12" t="s">
        <v>1919</v>
      </c>
      <c r="N217" s="12" t="s">
        <v>1919</v>
      </c>
      <c r="O217" s="12" t="s">
        <v>16</v>
      </c>
      <c r="P217" s="12" t="s">
        <v>1920</v>
      </c>
      <c r="Q217" s="12" t="s">
        <v>1920</v>
      </c>
    </row>
    <row r="218" spans="1:17">
      <c r="A218" s="16"/>
      <c r="C218" s="12" t="s">
        <v>3372</v>
      </c>
      <c r="D218" s="3"/>
      <c r="E218" s="12" t="s">
        <v>1921</v>
      </c>
      <c r="F218" s="12" t="s">
        <v>1922</v>
      </c>
      <c r="G218" s="12" t="s">
        <v>820</v>
      </c>
      <c r="H218" s="12" t="s">
        <v>1923</v>
      </c>
      <c r="I218" s="12" t="s">
        <v>16</v>
      </c>
      <c r="J218" s="12" t="s">
        <v>16</v>
      </c>
      <c r="K218" s="12" t="s">
        <v>16</v>
      </c>
      <c r="L218" s="12" t="s">
        <v>16</v>
      </c>
      <c r="M218" s="12" t="s">
        <v>1924</v>
      </c>
      <c r="N218" s="12" t="s">
        <v>1925</v>
      </c>
      <c r="O218" s="12" t="s">
        <v>1926</v>
      </c>
      <c r="P218" s="12" t="s">
        <v>1927</v>
      </c>
      <c r="Q218" s="12" t="s">
        <v>16</v>
      </c>
    </row>
    <row r="219" spans="1:17">
      <c r="A219" s="16"/>
      <c r="D219" s="3"/>
      <c r="E219" s="12" t="s">
        <v>1928</v>
      </c>
      <c r="F219" s="12" t="s">
        <v>16</v>
      </c>
      <c r="G219" s="12" t="s">
        <v>16</v>
      </c>
      <c r="H219" s="12" t="s">
        <v>1929</v>
      </c>
      <c r="I219" s="12" t="s">
        <v>1930</v>
      </c>
      <c r="J219" s="12" t="s">
        <v>16</v>
      </c>
      <c r="K219" s="12" t="s">
        <v>16</v>
      </c>
      <c r="L219" s="12" t="s">
        <v>16</v>
      </c>
      <c r="M219" s="12" t="s">
        <v>1931</v>
      </c>
      <c r="N219" s="12" t="s">
        <v>16</v>
      </c>
      <c r="O219" s="12" t="s">
        <v>16</v>
      </c>
      <c r="P219" s="12" t="s">
        <v>1932</v>
      </c>
      <c r="Q219" s="12" t="s">
        <v>1931</v>
      </c>
    </row>
    <row r="220" spans="1:17">
      <c r="A220" s="16"/>
      <c r="D220" s="3"/>
      <c r="E220" s="12" t="s">
        <v>1933</v>
      </c>
      <c r="F220" s="12" t="s">
        <v>1934</v>
      </c>
      <c r="G220" s="12" t="s">
        <v>724</v>
      </c>
      <c r="H220" s="12" t="s">
        <v>1935</v>
      </c>
      <c r="I220" s="12" t="s">
        <v>1936</v>
      </c>
      <c r="J220" s="12" t="s">
        <v>16</v>
      </c>
      <c r="K220" s="12" t="s">
        <v>16</v>
      </c>
      <c r="L220" s="12" t="s">
        <v>16</v>
      </c>
      <c r="M220" s="12" t="s">
        <v>1937</v>
      </c>
      <c r="N220" s="12" t="s">
        <v>1938</v>
      </c>
      <c r="O220" s="12" t="s">
        <v>1937</v>
      </c>
      <c r="P220" s="12" t="s">
        <v>1939</v>
      </c>
      <c r="Q220" s="12" t="s">
        <v>1937</v>
      </c>
    </row>
    <row r="221" spans="1:17">
      <c r="A221" s="16"/>
      <c r="D221" s="3"/>
      <c r="E221" s="12" t="s">
        <v>1947</v>
      </c>
      <c r="F221" s="12" t="s">
        <v>870</v>
      </c>
      <c r="G221" s="12" t="s">
        <v>16</v>
      </c>
      <c r="H221" s="12" t="s">
        <v>1948</v>
      </c>
      <c r="I221" s="12" t="s">
        <v>16</v>
      </c>
      <c r="J221" s="12" t="s">
        <v>16</v>
      </c>
      <c r="K221" s="12" t="s">
        <v>16</v>
      </c>
      <c r="L221" s="12" t="s">
        <v>16</v>
      </c>
      <c r="M221" s="12" t="s">
        <v>662</v>
      </c>
      <c r="N221" s="12" t="s">
        <v>662</v>
      </c>
      <c r="O221" s="12" t="s">
        <v>16</v>
      </c>
      <c r="P221" s="12" t="s">
        <v>662</v>
      </c>
      <c r="Q221" s="12" t="s">
        <v>16</v>
      </c>
    </row>
    <row r="222" spans="1:17">
      <c r="A222" s="16"/>
      <c r="D222" s="3"/>
      <c r="E222" s="12" t="s">
        <v>1949</v>
      </c>
      <c r="F222" s="12" t="s">
        <v>872</v>
      </c>
      <c r="G222" s="12" t="s">
        <v>1950</v>
      </c>
      <c r="H222" s="12" t="s">
        <v>1948</v>
      </c>
      <c r="I222" s="12" t="s">
        <v>1951</v>
      </c>
      <c r="J222" s="12" t="s">
        <v>16</v>
      </c>
      <c r="K222" s="12" t="s">
        <v>16</v>
      </c>
      <c r="L222" s="12" t="s">
        <v>16</v>
      </c>
      <c r="M222" s="12" t="s">
        <v>1952</v>
      </c>
      <c r="N222" s="12" t="s">
        <v>1953</v>
      </c>
      <c r="O222" s="12" t="s">
        <v>1952</v>
      </c>
      <c r="P222" s="12" t="s">
        <v>1954</v>
      </c>
      <c r="Q222" s="12" t="s">
        <v>1955</v>
      </c>
    </row>
    <row r="223" spans="1:17">
      <c r="A223" s="16"/>
      <c r="D223" s="3"/>
      <c r="E223" s="12" t="s">
        <v>1956</v>
      </c>
      <c r="F223" s="12" t="s">
        <v>872</v>
      </c>
      <c r="G223" s="12" t="s">
        <v>16</v>
      </c>
      <c r="H223" s="12" t="s">
        <v>1957</v>
      </c>
      <c r="I223" s="12" t="s">
        <v>1958</v>
      </c>
      <c r="J223" s="12" t="s">
        <v>16</v>
      </c>
      <c r="K223" s="12" t="s">
        <v>16</v>
      </c>
      <c r="L223" s="12" t="s">
        <v>16</v>
      </c>
      <c r="M223" s="12" t="s">
        <v>1959</v>
      </c>
      <c r="N223" s="12" t="s">
        <v>1959</v>
      </c>
      <c r="O223" s="12" t="s">
        <v>16</v>
      </c>
      <c r="P223" s="12" t="s">
        <v>1959</v>
      </c>
      <c r="Q223" s="12" t="s">
        <v>664</v>
      </c>
    </row>
    <row r="224" spans="1:17">
      <c r="A224" s="16"/>
      <c r="C224" s="12" t="s">
        <v>454</v>
      </c>
      <c r="D224" s="3"/>
      <c r="E224" s="12" t="s">
        <v>1960</v>
      </c>
      <c r="F224" s="12" t="s">
        <v>1961</v>
      </c>
      <c r="G224" s="12" t="s">
        <v>16</v>
      </c>
      <c r="H224" s="12" t="s">
        <v>1962</v>
      </c>
      <c r="I224" s="12" t="s">
        <v>1963</v>
      </c>
      <c r="J224" s="12" t="s">
        <v>16</v>
      </c>
      <c r="K224" s="12" t="s">
        <v>16</v>
      </c>
      <c r="L224" s="12" t="s">
        <v>16</v>
      </c>
      <c r="M224" s="12" t="s">
        <v>1964</v>
      </c>
      <c r="N224" s="12" t="s">
        <v>1964</v>
      </c>
      <c r="O224" s="12" t="s">
        <v>16</v>
      </c>
      <c r="P224" s="12" t="s">
        <v>1964</v>
      </c>
      <c r="Q224" s="12" t="s">
        <v>1964</v>
      </c>
    </row>
    <row r="225" spans="1:18">
      <c r="A225" s="16"/>
      <c r="D225" s="3"/>
      <c r="E225" s="12" t="s">
        <v>1965</v>
      </c>
      <c r="F225" s="12" t="s">
        <v>872</v>
      </c>
      <c r="G225" s="12" t="s">
        <v>1950</v>
      </c>
      <c r="H225" s="12" t="s">
        <v>16</v>
      </c>
      <c r="I225" s="12" t="s">
        <v>16</v>
      </c>
      <c r="J225" s="12" t="s">
        <v>16</v>
      </c>
      <c r="K225" s="12" t="s">
        <v>16</v>
      </c>
      <c r="L225" s="12" t="s">
        <v>16</v>
      </c>
      <c r="M225" s="12" t="s">
        <v>1966</v>
      </c>
      <c r="N225" s="12" t="s">
        <v>1966</v>
      </c>
      <c r="O225" s="12" t="s">
        <v>1966</v>
      </c>
      <c r="P225" s="12" t="s">
        <v>16</v>
      </c>
      <c r="Q225" s="12" t="s">
        <v>16</v>
      </c>
    </row>
    <row r="226" spans="1:18">
      <c r="A226" s="16"/>
      <c r="D226" s="3"/>
      <c r="E226" s="12" t="s">
        <v>1967</v>
      </c>
      <c r="F226" s="12" t="s">
        <v>16</v>
      </c>
      <c r="G226" s="12" t="s">
        <v>16</v>
      </c>
      <c r="H226" s="12" t="s">
        <v>1968</v>
      </c>
      <c r="I226" s="12" t="s">
        <v>16</v>
      </c>
      <c r="J226" s="12" t="s">
        <v>16</v>
      </c>
      <c r="K226" s="12" t="s">
        <v>16</v>
      </c>
      <c r="L226" s="12" t="s">
        <v>16</v>
      </c>
      <c r="M226" s="12" t="s">
        <v>1969</v>
      </c>
      <c r="N226" s="12" t="s">
        <v>16</v>
      </c>
      <c r="O226" s="12" t="s">
        <v>16</v>
      </c>
      <c r="P226" s="12" t="s">
        <v>1969</v>
      </c>
      <c r="Q226" s="12" t="s">
        <v>16</v>
      </c>
    </row>
    <row r="227" spans="1:18">
      <c r="A227" s="16"/>
      <c r="C227" s="12" t="s">
        <v>3372</v>
      </c>
      <c r="D227" s="3"/>
      <c r="E227" s="12" t="s">
        <v>1970</v>
      </c>
      <c r="F227" s="12" t="s">
        <v>823</v>
      </c>
      <c r="G227" s="12" t="s">
        <v>16</v>
      </c>
      <c r="H227" s="12" t="s">
        <v>1968</v>
      </c>
      <c r="I227" s="12" t="s">
        <v>1971</v>
      </c>
      <c r="J227" s="12" t="s">
        <v>16</v>
      </c>
      <c r="K227" s="12" t="s">
        <v>16</v>
      </c>
      <c r="L227" s="12" t="s">
        <v>16</v>
      </c>
      <c r="M227" s="12" t="s">
        <v>1972</v>
      </c>
      <c r="N227" s="12" t="s">
        <v>624</v>
      </c>
      <c r="O227" s="12" t="s">
        <v>16</v>
      </c>
      <c r="P227" s="12" t="s">
        <v>1973</v>
      </c>
      <c r="Q227" s="12" t="s">
        <v>624</v>
      </c>
    </row>
    <row r="228" spans="1:18">
      <c r="A228" s="16"/>
      <c r="D228" s="3"/>
      <c r="E228" s="12" t="s">
        <v>1974</v>
      </c>
      <c r="F228" s="12" t="s">
        <v>16</v>
      </c>
      <c r="G228" s="12" t="s">
        <v>1975</v>
      </c>
      <c r="H228" s="12" t="s">
        <v>1976</v>
      </c>
      <c r="I228" s="12" t="s">
        <v>1977</v>
      </c>
      <c r="J228" s="12" t="s">
        <v>16</v>
      </c>
      <c r="K228" s="12" t="s">
        <v>16</v>
      </c>
      <c r="L228" s="12" t="s">
        <v>16</v>
      </c>
      <c r="M228" s="12" t="s">
        <v>1978</v>
      </c>
      <c r="N228" s="12" t="s">
        <v>16</v>
      </c>
      <c r="O228" s="12" t="s">
        <v>1978</v>
      </c>
      <c r="P228" s="12" t="s">
        <v>1978</v>
      </c>
      <c r="Q228" s="12" t="s">
        <v>1978</v>
      </c>
    </row>
    <row r="229" spans="1:18">
      <c r="A229" s="16"/>
      <c r="D229" s="3"/>
      <c r="E229" s="12" t="s">
        <v>1979</v>
      </c>
      <c r="F229" s="12" t="s">
        <v>16</v>
      </c>
      <c r="G229" s="12" t="s">
        <v>16</v>
      </c>
      <c r="H229" s="12" t="s">
        <v>1980</v>
      </c>
      <c r="I229" s="12" t="s">
        <v>1977</v>
      </c>
      <c r="J229" s="12" t="s">
        <v>16</v>
      </c>
      <c r="K229" s="12" t="s">
        <v>16</v>
      </c>
      <c r="L229" s="12" t="s">
        <v>16</v>
      </c>
      <c r="M229" s="12" t="s">
        <v>1981</v>
      </c>
      <c r="N229" s="12" t="s">
        <v>16</v>
      </c>
      <c r="O229" s="12" t="s">
        <v>16</v>
      </c>
      <c r="P229" s="12" t="s">
        <v>1982</v>
      </c>
      <c r="Q229" s="12" t="s">
        <v>1981</v>
      </c>
    </row>
    <row r="230" spans="1:18">
      <c r="A230" s="16"/>
      <c r="D230" s="3"/>
      <c r="E230" s="12" t="s">
        <v>1983</v>
      </c>
      <c r="F230" s="12" t="s">
        <v>16</v>
      </c>
      <c r="G230" s="12" t="s">
        <v>16</v>
      </c>
      <c r="H230" s="12" t="s">
        <v>1984</v>
      </c>
      <c r="I230" s="12" t="s">
        <v>16</v>
      </c>
      <c r="J230" s="12" t="s">
        <v>16</v>
      </c>
      <c r="K230" s="12" t="s">
        <v>16</v>
      </c>
      <c r="L230" s="12" t="s">
        <v>16</v>
      </c>
      <c r="M230" s="12" t="s">
        <v>1985</v>
      </c>
      <c r="N230" s="12" t="s">
        <v>16</v>
      </c>
      <c r="O230" s="12" t="s">
        <v>16</v>
      </c>
      <c r="P230" s="12" t="s">
        <v>1985</v>
      </c>
      <c r="Q230" s="12" t="s">
        <v>16</v>
      </c>
    </row>
    <row r="231" spans="1:18">
      <c r="A231" s="16"/>
      <c r="D231" s="3"/>
      <c r="E231" s="12" t="s">
        <v>1986</v>
      </c>
      <c r="F231" s="12" t="s">
        <v>1987</v>
      </c>
      <c r="G231" s="12" t="s">
        <v>16</v>
      </c>
      <c r="H231" s="12" t="s">
        <v>1988</v>
      </c>
      <c r="I231" s="12" t="s">
        <v>1989</v>
      </c>
      <c r="J231" s="12" t="s">
        <v>16</v>
      </c>
      <c r="K231" s="12" t="s">
        <v>16</v>
      </c>
      <c r="L231" s="12" t="s">
        <v>16</v>
      </c>
      <c r="M231" s="12" t="s">
        <v>1990</v>
      </c>
      <c r="N231" s="12" t="s">
        <v>1990</v>
      </c>
      <c r="O231" s="12" t="s">
        <v>16</v>
      </c>
      <c r="P231" s="12" t="s">
        <v>1991</v>
      </c>
      <c r="Q231" s="12" t="s">
        <v>1991</v>
      </c>
    </row>
    <row r="232" spans="1:18">
      <c r="A232" s="16"/>
      <c r="D232" s="3"/>
      <c r="E232" s="12" t="s">
        <v>1992</v>
      </c>
      <c r="F232" s="12" t="s">
        <v>1993</v>
      </c>
      <c r="G232" s="12" t="s">
        <v>16</v>
      </c>
      <c r="H232" s="12" t="s">
        <v>1994</v>
      </c>
      <c r="I232" s="12" t="s">
        <v>1995</v>
      </c>
      <c r="J232" s="12" t="s">
        <v>16</v>
      </c>
      <c r="K232" s="12" t="s">
        <v>16</v>
      </c>
      <c r="L232" s="12" t="s">
        <v>16</v>
      </c>
      <c r="M232" s="12" t="s">
        <v>1996</v>
      </c>
      <c r="N232" s="12" t="s">
        <v>1997</v>
      </c>
      <c r="O232" s="12" t="s">
        <v>16</v>
      </c>
      <c r="P232" s="12" t="s">
        <v>1998</v>
      </c>
      <c r="Q232" s="12" t="s">
        <v>1997</v>
      </c>
    </row>
    <row r="233" spans="1:18">
      <c r="A233" s="16"/>
      <c r="C233" s="12" t="s">
        <v>3372</v>
      </c>
      <c r="D233" s="3"/>
      <c r="E233" s="12" t="s">
        <v>1999</v>
      </c>
      <c r="F233" s="12" t="s">
        <v>16</v>
      </c>
      <c r="G233" s="12" t="s">
        <v>16</v>
      </c>
      <c r="H233" s="12" t="s">
        <v>16</v>
      </c>
      <c r="I233" s="12" t="s">
        <v>16</v>
      </c>
      <c r="J233" s="12" t="s">
        <v>16</v>
      </c>
      <c r="K233" s="12" t="s">
        <v>16</v>
      </c>
      <c r="L233" s="12" t="s">
        <v>16</v>
      </c>
      <c r="M233" s="12" t="s">
        <v>625</v>
      </c>
      <c r="N233" s="12" t="s">
        <v>16</v>
      </c>
      <c r="O233" s="12" t="s">
        <v>16</v>
      </c>
      <c r="P233" s="12" t="s">
        <v>16</v>
      </c>
      <c r="Q233" s="12" t="s">
        <v>16</v>
      </c>
    </row>
    <row r="234" spans="1:18">
      <c r="A234" s="16"/>
      <c r="C234" s="12" t="s">
        <v>3372</v>
      </c>
      <c r="D234" s="3"/>
      <c r="E234" s="12" t="s">
        <v>2000</v>
      </c>
      <c r="F234" s="12" t="s">
        <v>2001</v>
      </c>
      <c r="G234" s="12" t="s">
        <v>825</v>
      </c>
      <c r="H234" s="12" t="s">
        <v>2002</v>
      </c>
      <c r="I234" s="12" t="s">
        <v>16</v>
      </c>
      <c r="J234" s="12" t="s">
        <v>16</v>
      </c>
      <c r="K234" s="12" t="s">
        <v>16</v>
      </c>
      <c r="L234" s="12" t="s">
        <v>16</v>
      </c>
      <c r="M234" s="12" t="s">
        <v>2003</v>
      </c>
      <c r="N234" s="12" t="s">
        <v>2004</v>
      </c>
      <c r="O234" s="12" t="s">
        <v>2005</v>
      </c>
      <c r="P234" s="12" t="s">
        <v>2006</v>
      </c>
      <c r="Q234" s="12" t="s">
        <v>16</v>
      </c>
    </row>
    <row r="235" spans="1:18">
      <c r="A235" s="16"/>
      <c r="C235" s="12" t="s">
        <v>3372</v>
      </c>
      <c r="D235" s="47" t="s">
        <v>1554</v>
      </c>
      <c r="E235" s="3" t="s">
        <v>2007</v>
      </c>
      <c r="F235" s="12" t="s">
        <v>824</v>
      </c>
      <c r="G235" s="12" t="s">
        <v>16</v>
      </c>
      <c r="H235" s="12" t="s">
        <v>2008</v>
      </c>
      <c r="I235" s="12" t="s">
        <v>2009</v>
      </c>
      <c r="J235" s="12" t="s">
        <v>2010</v>
      </c>
      <c r="K235" s="12" t="s">
        <v>1554</v>
      </c>
      <c r="L235" s="12" t="s">
        <v>16</v>
      </c>
      <c r="M235" s="12" t="s">
        <v>2011</v>
      </c>
      <c r="N235" s="12" t="s">
        <v>2011</v>
      </c>
      <c r="O235" s="12" t="s">
        <v>16</v>
      </c>
      <c r="P235" s="12" t="s">
        <v>2012</v>
      </c>
      <c r="Q235" s="12" t="s">
        <v>2013</v>
      </c>
    </row>
    <row r="236" spans="1:18">
      <c r="A236" s="16"/>
      <c r="C236" s="12" t="s">
        <v>3372</v>
      </c>
      <c r="D236" s="47"/>
      <c r="E236" s="12" t="s">
        <v>2014</v>
      </c>
      <c r="F236" s="12" t="s">
        <v>821</v>
      </c>
      <c r="G236" s="12" t="s">
        <v>822</v>
      </c>
      <c r="H236" s="12" t="s">
        <v>2015</v>
      </c>
      <c r="I236" s="12" t="s">
        <v>2016</v>
      </c>
      <c r="J236" s="12" t="s">
        <v>16</v>
      </c>
      <c r="K236" s="12" t="s">
        <v>16</v>
      </c>
      <c r="L236" s="12" t="s">
        <v>16</v>
      </c>
      <c r="M236" s="12" t="s">
        <v>2017</v>
      </c>
      <c r="N236" s="12" t="s">
        <v>623</v>
      </c>
      <c r="O236" s="12" t="s">
        <v>2018</v>
      </c>
      <c r="P236" s="1" t="s">
        <v>2019</v>
      </c>
      <c r="Q236" s="12" t="s">
        <v>2018</v>
      </c>
    </row>
    <row r="237" spans="1:18">
      <c r="C237" s="12" t="s">
        <v>454</v>
      </c>
      <c r="D237" s="47"/>
      <c r="E237" s="12" t="s">
        <v>2020</v>
      </c>
      <c r="F237" s="12" t="s">
        <v>2021</v>
      </c>
      <c r="G237" s="12" t="s">
        <v>724</v>
      </c>
      <c r="H237" s="12" t="s">
        <v>16</v>
      </c>
      <c r="I237" s="12" t="s">
        <v>2022</v>
      </c>
      <c r="J237" s="12" t="s">
        <v>16</v>
      </c>
      <c r="K237" s="12" t="s">
        <v>16</v>
      </c>
      <c r="L237" s="12" t="s">
        <v>16</v>
      </c>
      <c r="M237" s="12" t="s">
        <v>2023</v>
      </c>
      <c r="N237" s="12" t="s">
        <v>2024</v>
      </c>
      <c r="O237" s="12" t="s">
        <v>2023</v>
      </c>
      <c r="P237" s="12" t="s">
        <v>16</v>
      </c>
      <c r="Q237" s="12" t="s">
        <v>2024</v>
      </c>
    </row>
    <row r="238" spans="1:18" s="12" customFormat="1">
      <c r="A238" s="16"/>
      <c r="B238" s="14"/>
      <c r="C238" s="15" t="s">
        <v>3364</v>
      </c>
      <c r="D238" s="6"/>
      <c r="E238" s="12" t="s">
        <v>905</v>
      </c>
      <c r="F238" s="12" t="s">
        <v>906</v>
      </c>
      <c r="G238" s="12" t="s">
        <v>725</v>
      </c>
      <c r="H238" s="12" t="s">
        <v>907</v>
      </c>
      <c r="I238" s="12" t="s">
        <v>16</v>
      </c>
      <c r="J238" s="12" t="s">
        <v>908</v>
      </c>
      <c r="K238" s="12" t="s">
        <v>16</v>
      </c>
      <c r="L238" s="12">
        <v>15</v>
      </c>
      <c r="M238" s="12" t="s">
        <v>909</v>
      </c>
      <c r="N238" s="12" t="s">
        <v>910</v>
      </c>
      <c r="O238" s="12" t="s">
        <v>911</v>
      </c>
      <c r="P238" s="12" t="s">
        <v>912</v>
      </c>
      <c r="Q238" s="12" t="s">
        <v>16</v>
      </c>
    </row>
    <row r="239" spans="1:18" s="12" customFormat="1">
      <c r="A239" s="16"/>
      <c r="B239" s="14"/>
      <c r="C239" s="15" t="s">
        <v>3364</v>
      </c>
      <c r="D239" s="55"/>
      <c r="E239" s="12" t="s">
        <v>1940</v>
      </c>
      <c r="F239" s="12" t="s">
        <v>16</v>
      </c>
      <c r="G239" s="12" t="s">
        <v>726</v>
      </c>
      <c r="H239" s="12" t="s">
        <v>1941</v>
      </c>
      <c r="I239" s="12" t="s">
        <v>1942</v>
      </c>
      <c r="J239" s="12" t="s">
        <v>16</v>
      </c>
      <c r="K239" s="12" t="s">
        <v>16</v>
      </c>
      <c r="L239" s="12" t="s">
        <v>16</v>
      </c>
      <c r="M239" s="12" t="s">
        <v>1943</v>
      </c>
      <c r="N239" s="12" t="s">
        <v>16</v>
      </c>
      <c r="O239" s="12" t="s">
        <v>1944</v>
      </c>
      <c r="P239" s="12" t="s">
        <v>1945</v>
      </c>
      <c r="Q239" s="12" t="s">
        <v>1946</v>
      </c>
      <c r="R239"/>
    </row>
    <row r="240" spans="1:18">
      <c r="A240" s="16"/>
      <c r="B240" s="14"/>
      <c r="C240" s="14" t="s">
        <v>3364</v>
      </c>
      <c r="D240" s="47"/>
      <c r="E240" s="12" t="s">
        <v>2025</v>
      </c>
      <c r="F240" s="12" t="s">
        <v>16</v>
      </c>
      <c r="G240" s="12" t="s">
        <v>16</v>
      </c>
      <c r="H240" s="12" t="s">
        <v>2026</v>
      </c>
      <c r="I240" s="12" t="s">
        <v>16</v>
      </c>
      <c r="J240" s="12" t="s">
        <v>16</v>
      </c>
      <c r="K240" s="12" t="s">
        <v>16</v>
      </c>
      <c r="L240" s="12" t="s">
        <v>16</v>
      </c>
      <c r="M240" s="12" t="s">
        <v>551</v>
      </c>
      <c r="N240" s="12" t="s">
        <v>16</v>
      </c>
      <c r="O240" s="12" t="s">
        <v>16</v>
      </c>
      <c r="P240" s="12" t="s">
        <v>2027</v>
      </c>
      <c r="Q240" s="12" t="s">
        <v>16</v>
      </c>
    </row>
    <row r="241" spans="1:17">
      <c r="B241" s="17"/>
      <c r="C241" s="12" t="s">
        <v>3365</v>
      </c>
      <c r="D241" s="47"/>
      <c r="E241" s="12" t="s">
        <v>2028</v>
      </c>
      <c r="F241" s="12" t="s">
        <v>727</v>
      </c>
      <c r="G241" s="12" t="s">
        <v>728</v>
      </c>
      <c r="H241" s="12" t="s">
        <v>2029</v>
      </c>
      <c r="I241" s="12" t="s">
        <v>2030</v>
      </c>
      <c r="J241" s="12" t="s">
        <v>16</v>
      </c>
      <c r="K241" s="12" t="s">
        <v>16</v>
      </c>
      <c r="L241" s="12" t="s">
        <v>16</v>
      </c>
      <c r="M241" s="12" t="s">
        <v>2031</v>
      </c>
      <c r="N241" s="12" t="s">
        <v>2032</v>
      </c>
      <c r="O241" s="12" t="s">
        <v>2033</v>
      </c>
      <c r="P241" s="1" t="s">
        <v>2034</v>
      </c>
      <c r="Q241" s="12" t="s">
        <v>2035</v>
      </c>
    </row>
    <row r="242" spans="1:17">
      <c r="B242" s="17"/>
      <c r="C242" s="12" t="s">
        <v>3365</v>
      </c>
      <c r="D242" s="47"/>
      <c r="E242" s="12" t="s">
        <v>2036</v>
      </c>
      <c r="F242" s="12" t="s">
        <v>2037</v>
      </c>
      <c r="G242" s="12" t="s">
        <v>16</v>
      </c>
      <c r="H242" s="12" t="s">
        <v>2038</v>
      </c>
      <c r="I242" s="12" t="s">
        <v>2039</v>
      </c>
      <c r="J242" s="12" t="s">
        <v>16</v>
      </c>
      <c r="K242" s="12" t="s">
        <v>16</v>
      </c>
      <c r="L242" s="12" t="s">
        <v>16</v>
      </c>
      <c r="M242" s="12" t="s">
        <v>2040</v>
      </c>
      <c r="N242" s="12" t="s">
        <v>2041</v>
      </c>
      <c r="O242" s="12" t="s">
        <v>16</v>
      </c>
      <c r="P242" s="12" t="s">
        <v>2042</v>
      </c>
      <c r="Q242" s="12" t="s">
        <v>2043</v>
      </c>
    </row>
    <row r="243" spans="1:17">
      <c r="D243" s="47"/>
      <c r="E243" s="12" t="s">
        <v>2044</v>
      </c>
      <c r="F243" s="12" t="s">
        <v>16</v>
      </c>
      <c r="G243" s="12" t="s">
        <v>2045</v>
      </c>
      <c r="H243" s="12" t="s">
        <v>2046</v>
      </c>
      <c r="I243" s="12" t="s">
        <v>16</v>
      </c>
      <c r="J243" s="12" t="s">
        <v>16</v>
      </c>
      <c r="K243" s="12" t="s">
        <v>16</v>
      </c>
      <c r="L243" s="12" t="s">
        <v>16</v>
      </c>
      <c r="M243" s="12" t="s">
        <v>2047</v>
      </c>
      <c r="N243" s="12" t="s">
        <v>16</v>
      </c>
      <c r="O243" s="12" t="s">
        <v>2048</v>
      </c>
      <c r="P243" s="12" t="s">
        <v>2049</v>
      </c>
      <c r="Q243" s="12" t="s">
        <v>16</v>
      </c>
    </row>
    <row r="244" spans="1:17">
      <c r="D244" s="47"/>
      <c r="E244" s="12" t="s">
        <v>2050</v>
      </c>
      <c r="F244" s="12" t="s">
        <v>2051</v>
      </c>
      <c r="G244" s="12" t="s">
        <v>16</v>
      </c>
      <c r="H244" s="12" t="s">
        <v>2052</v>
      </c>
      <c r="I244" s="12" t="s">
        <v>2053</v>
      </c>
      <c r="J244" s="12" t="s">
        <v>16</v>
      </c>
      <c r="K244" s="12" t="s">
        <v>16</v>
      </c>
      <c r="L244" s="12" t="s">
        <v>16</v>
      </c>
      <c r="M244" s="12" t="s">
        <v>2054</v>
      </c>
      <c r="N244" s="12" t="s">
        <v>2054</v>
      </c>
      <c r="O244" s="12" t="s">
        <v>16</v>
      </c>
      <c r="P244" s="12" t="s">
        <v>2055</v>
      </c>
      <c r="Q244" s="12" t="s">
        <v>2054</v>
      </c>
    </row>
    <row r="245" spans="1:17">
      <c r="A245" s="16"/>
      <c r="C245" s="12" t="s">
        <v>3379</v>
      </c>
      <c r="D245" s="47"/>
      <c r="E245" s="12" t="s">
        <v>2056</v>
      </c>
      <c r="F245" s="12" t="s">
        <v>866</v>
      </c>
      <c r="G245" s="12" t="s">
        <v>16</v>
      </c>
      <c r="H245" s="12" t="s">
        <v>2057</v>
      </c>
      <c r="I245" s="12" t="s">
        <v>2058</v>
      </c>
      <c r="J245" s="12" t="s">
        <v>16</v>
      </c>
      <c r="K245" s="12" t="s">
        <v>16</v>
      </c>
      <c r="L245" s="12" t="s">
        <v>16</v>
      </c>
      <c r="M245" s="12" t="s">
        <v>2059</v>
      </c>
      <c r="N245" s="12" t="s">
        <v>2060</v>
      </c>
      <c r="O245" s="12" t="s">
        <v>16</v>
      </c>
      <c r="P245" s="1" t="s">
        <v>2061</v>
      </c>
      <c r="Q245" s="12" t="s">
        <v>2062</v>
      </c>
    </row>
    <row r="246" spans="1:17">
      <c r="A246" s="16"/>
      <c r="C246" s="12" t="s">
        <v>3379</v>
      </c>
      <c r="D246" s="47"/>
      <c r="E246" s="12" t="s">
        <v>2063</v>
      </c>
      <c r="F246" s="12" t="s">
        <v>867</v>
      </c>
      <c r="G246" s="12" t="s">
        <v>16</v>
      </c>
      <c r="H246" s="12" t="s">
        <v>2064</v>
      </c>
      <c r="I246" s="12" t="s">
        <v>2065</v>
      </c>
      <c r="J246" s="12" t="s">
        <v>16</v>
      </c>
      <c r="K246" s="12" t="s">
        <v>16</v>
      </c>
      <c r="L246" s="12" t="s">
        <v>16</v>
      </c>
      <c r="M246" s="12" t="s">
        <v>661</v>
      </c>
      <c r="N246" s="12" t="s">
        <v>661</v>
      </c>
      <c r="O246" s="12" t="s">
        <v>16</v>
      </c>
      <c r="P246" s="12" t="s">
        <v>2066</v>
      </c>
      <c r="Q246" s="12" t="s">
        <v>2067</v>
      </c>
    </row>
    <row r="247" spans="1:17">
      <c r="A247" s="16"/>
      <c r="C247" s="12" t="s">
        <v>3375</v>
      </c>
      <c r="D247" s="47"/>
      <c r="E247" s="12" t="s">
        <v>2068</v>
      </c>
      <c r="F247" s="12" t="s">
        <v>834</v>
      </c>
      <c r="G247" s="12" t="s">
        <v>833</v>
      </c>
      <c r="H247" s="12" t="s">
        <v>2069</v>
      </c>
      <c r="I247" s="12" t="s">
        <v>16</v>
      </c>
      <c r="J247" s="12" t="s">
        <v>16</v>
      </c>
      <c r="K247" s="12" t="s">
        <v>16</v>
      </c>
      <c r="L247" s="12" t="s">
        <v>16</v>
      </c>
      <c r="M247" s="12" t="s">
        <v>2070</v>
      </c>
      <c r="N247" s="12" t="s">
        <v>2071</v>
      </c>
      <c r="O247" s="12" t="s">
        <v>2072</v>
      </c>
      <c r="P247" s="12" t="s">
        <v>2073</v>
      </c>
      <c r="Q247" s="12" t="s">
        <v>16</v>
      </c>
    </row>
    <row r="248" spans="1:17">
      <c r="A248" s="16"/>
      <c r="C248" s="12" t="s">
        <v>3375</v>
      </c>
      <c r="D248" s="47"/>
      <c r="E248" s="3" t="s">
        <v>2074</v>
      </c>
      <c r="F248" s="12" t="s">
        <v>2075</v>
      </c>
      <c r="G248" s="12" t="s">
        <v>832</v>
      </c>
      <c r="H248" s="12" t="s">
        <v>2076</v>
      </c>
      <c r="I248" s="12" t="s">
        <v>2077</v>
      </c>
      <c r="J248" s="12" t="s">
        <v>655</v>
      </c>
      <c r="K248" s="12" t="s">
        <v>1554</v>
      </c>
      <c r="L248" s="12" t="s">
        <v>16</v>
      </c>
      <c r="M248" s="12" t="s">
        <v>2078</v>
      </c>
      <c r="N248" s="12" t="s">
        <v>2079</v>
      </c>
      <c r="O248" s="12" t="s">
        <v>2080</v>
      </c>
      <c r="P248" s="12" t="s">
        <v>2081</v>
      </c>
      <c r="Q248" s="12" t="s">
        <v>2082</v>
      </c>
    </row>
    <row r="249" spans="1:17">
      <c r="D249" s="47"/>
      <c r="E249" s="12" t="s">
        <v>2083</v>
      </c>
      <c r="F249" s="12" t="s">
        <v>16</v>
      </c>
      <c r="G249" s="12" t="s">
        <v>16</v>
      </c>
      <c r="H249" s="12" t="s">
        <v>2084</v>
      </c>
      <c r="I249" s="12" t="s">
        <v>16</v>
      </c>
      <c r="J249" s="12" t="s">
        <v>16</v>
      </c>
      <c r="K249" s="12" t="s">
        <v>16</v>
      </c>
      <c r="L249" s="12" t="s">
        <v>16</v>
      </c>
      <c r="M249" s="12" t="s">
        <v>663</v>
      </c>
      <c r="N249" s="12" t="s">
        <v>16</v>
      </c>
      <c r="O249" s="12" t="s">
        <v>16</v>
      </c>
      <c r="P249" s="12" t="s">
        <v>2085</v>
      </c>
      <c r="Q249" s="12" t="s">
        <v>16</v>
      </c>
    </row>
    <row r="250" spans="1:17">
      <c r="D250" s="47"/>
      <c r="E250" s="12" t="s">
        <v>2086</v>
      </c>
      <c r="F250" s="12" t="s">
        <v>2087</v>
      </c>
      <c r="G250" s="12" t="s">
        <v>873</v>
      </c>
      <c r="H250" s="12" t="s">
        <v>2088</v>
      </c>
      <c r="I250" s="12" t="s">
        <v>2089</v>
      </c>
      <c r="J250" s="12" t="s">
        <v>16</v>
      </c>
      <c r="K250" s="12" t="s">
        <v>16</v>
      </c>
      <c r="L250" s="12" t="s">
        <v>16</v>
      </c>
      <c r="M250" s="12" t="s">
        <v>2090</v>
      </c>
      <c r="N250" s="12" t="s">
        <v>2091</v>
      </c>
      <c r="O250" s="12" t="s">
        <v>2092</v>
      </c>
      <c r="P250" s="12" t="s">
        <v>2093</v>
      </c>
      <c r="Q250" s="12" t="s">
        <v>2092</v>
      </c>
    </row>
    <row r="251" spans="1:17">
      <c r="A251" s="14"/>
      <c r="B251" s="17"/>
      <c r="C251" s="12" t="s">
        <v>429</v>
      </c>
      <c r="D251" s="47"/>
      <c r="E251" s="12" t="s">
        <v>2094</v>
      </c>
      <c r="F251" s="12" t="s">
        <v>16</v>
      </c>
      <c r="G251" s="12" t="s">
        <v>768</v>
      </c>
      <c r="H251" s="12" t="s">
        <v>2095</v>
      </c>
      <c r="I251" s="12" t="s">
        <v>2096</v>
      </c>
      <c r="J251" s="12" t="s">
        <v>16</v>
      </c>
      <c r="K251" s="12" t="s">
        <v>16</v>
      </c>
      <c r="L251" s="12" t="s">
        <v>16</v>
      </c>
      <c r="M251" s="12" t="s">
        <v>2097</v>
      </c>
      <c r="N251" s="12" t="s">
        <v>16</v>
      </c>
      <c r="O251" s="12" t="s">
        <v>2098</v>
      </c>
      <c r="P251" s="12" t="s">
        <v>2099</v>
      </c>
      <c r="Q251" s="12" t="s">
        <v>2100</v>
      </c>
    </row>
    <row r="252" spans="1:17">
      <c r="A252" s="14"/>
      <c r="B252" s="17"/>
      <c r="C252" s="12" t="s">
        <v>429</v>
      </c>
      <c r="D252" s="47"/>
      <c r="E252" s="12" t="s">
        <v>2101</v>
      </c>
      <c r="F252" s="12" t="s">
        <v>774</v>
      </c>
      <c r="G252" s="12" t="s">
        <v>764</v>
      </c>
      <c r="H252" s="12" t="s">
        <v>2102</v>
      </c>
      <c r="I252" s="12" t="s">
        <v>2103</v>
      </c>
      <c r="J252" s="12" t="s">
        <v>16</v>
      </c>
      <c r="K252" s="12" t="s">
        <v>16</v>
      </c>
      <c r="L252" s="12" t="s">
        <v>16</v>
      </c>
      <c r="M252" s="12" t="s">
        <v>2104</v>
      </c>
      <c r="N252" s="12" t="s">
        <v>588</v>
      </c>
      <c r="O252" s="12" t="s">
        <v>2105</v>
      </c>
      <c r="P252" s="12" t="s">
        <v>2106</v>
      </c>
      <c r="Q252" s="12" t="s">
        <v>2107</v>
      </c>
    </row>
    <row r="253" spans="1:17">
      <c r="A253" s="14"/>
      <c r="B253" s="17"/>
      <c r="C253" s="12" t="s">
        <v>429</v>
      </c>
      <c r="D253" s="47"/>
      <c r="E253" s="12" t="s">
        <v>2108</v>
      </c>
      <c r="F253" s="12" t="s">
        <v>759</v>
      </c>
      <c r="G253" s="12" t="s">
        <v>760</v>
      </c>
      <c r="H253" s="12" t="s">
        <v>2109</v>
      </c>
      <c r="I253" s="12" t="s">
        <v>16</v>
      </c>
      <c r="J253" s="12" t="s">
        <v>16</v>
      </c>
      <c r="K253" s="12" t="s">
        <v>16</v>
      </c>
      <c r="L253" s="12" t="s">
        <v>16</v>
      </c>
      <c r="M253" s="12" t="s">
        <v>2110</v>
      </c>
      <c r="N253" s="12" t="s">
        <v>2111</v>
      </c>
      <c r="O253" s="12" t="s">
        <v>2112</v>
      </c>
      <c r="P253" s="12" t="s">
        <v>2113</v>
      </c>
      <c r="Q253" s="12" t="s">
        <v>16</v>
      </c>
    </row>
    <row r="254" spans="1:17">
      <c r="A254" s="14"/>
      <c r="B254" s="17"/>
      <c r="D254" s="47"/>
      <c r="E254" s="12" t="s">
        <v>2114</v>
      </c>
      <c r="F254" s="12" t="s">
        <v>2115</v>
      </c>
      <c r="G254" s="12" t="s">
        <v>16</v>
      </c>
      <c r="H254" s="12" t="s">
        <v>2116</v>
      </c>
      <c r="I254" s="12" t="s">
        <v>16</v>
      </c>
      <c r="J254" s="12" t="s">
        <v>16</v>
      </c>
      <c r="K254" s="12" t="s">
        <v>16</v>
      </c>
      <c r="L254" s="12" t="s">
        <v>16</v>
      </c>
      <c r="M254" s="12" t="s">
        <v>2117</v>
      </c>
      <c r="N254" s="12" t="s">
        <v>2117</v>
      </c>
      <c r="O254" s="12" t="s">
        <v>16</v>
      </c>
      <c r="P254" s="12" t="s">
        <v>2118</v>
      </c>
      <c r="Q254" s="12" t="s">
        <v>16</v>
      </c>
    </row>
    <row r="255" spans="1:17">
      <c r="A255" s="14"/>
      <c r="B255" s="17"/>
      <c r="D255" s="47"/>
      <c r="E255" s="3" t="s">
        <v>2152</v>
      </c>
      <c r="F255" s="12" t="s">
        <v>815</v>
      </c>
      <c r="G255" s="12" t="s">
        <v>816</v>
      </c>
      <c r="H255" s="12" t="s">
        <v>2153</v>
      </c>
      <c r="I255" s="12" t="s">
        <v>2154</v>
      </c>
      <c r="J255" s="12" t="s">
        <v>621</v>
      </c>
      <c r="K255" s="12" t="s">
        <v>1554</v>
      </c>
      <c r="L255" s="12" t="s">
        <v>16</v>
      </c>
      <c r="M255" s="12" t="s">
        <v>2155</v>
      </c>
      <c r="N255" s="12" t="s">
        <v>2156</v>
      </c>
      <c r="O255" s="12" t="s">
        <v>2157</v>
      </c>
      <c r="P255" s="1" t="s">
        <v>2158</v>
      </c>
      <c r="Q255" s="12" t="s">
        <v>2159</v>
      </c>
    </row>
    <row r="256" spans="1:17">
      <c r="A256" s="14"/>
      <c r="B256" s="17"/>
      <c r="D256" s="47"/>
      <c r="E256" s="12" t="s">
        <v>2160</v>
      </c>
      <c r="F256" s="12" t="s">
        <v>2161</v>
      </c>
      <c r="G256" s="12" t="s">
        <v>2162</v>
      </c>
      <c r="H256" s="12" t="s">
        <v>2163</v>
      </c>
      <c r="I256" s="12" t="s">
        <v>16</v>
      </c>
      <c r="J256" s="12" t="s">
        <v>16</v>
      </c>
      <c r="K256" s="12" t="s">
        <v>16</v>
      </c>
      <c r="L256" s="12" t="s">
        <v>16</v>
      </c>
      <c r="M256" s="12" t="s">
        <v>2164</v>
      </c>
      <c r="N256" s="12" t="s">
        <v>2164</v>
      </c>
      <c r="O256" s="12" t="s">
        <v>2165</v>
      </c>
      <c r="P256" s="12" t="s">
        <v>2165</v>
      </c>
      <c r="Q256" s="12" t="s">
        <v>16</v>
      </c>
    </row>
    <row r="257" spans="1:17">
      <c r="A257" s="14"/>
      <c r="B257" s="17"/>
      <c r="C257" s="12" t="s">
        <v>429</v>
      </c>
      <c r="D257" s="47"/>
      <c r="E257" s="12" t="s">
        <v>2166</v>
      </c>
      <c r="F257" s="12" t="s">
        <v>766</v>
      </c>
      <c r="G257" s="12" t="s">
        <v>767</v>
      </c>
      <c r="H257" s="12" t="s">
        <v>2167</v>
      </c>
      <c r="I257" s="12" t="s">
        <v>2168</v>
      </c>
      <c r="J257" s="12" t="s">
        <v>16</v>
      </c>
      <c r="K257" s="12" t="s">
        <v>16</v>
      </c>
      <c r="L257" s="12" t="s">
        <v>16</v>
      </c>
      <c r="M257" s="12" t="s">
        <v>2169</v>
      </c>
      <c r="N257" s="12" t="s">
        <v>2170</v>
      </c>
      <c r="O257" s="12" t="s">
        <v>2171</v>
      </c>
      <c r="P257" s="12" t="s">
        <v>2172</v>
      </c>
      <c r="Q257" s="12" t="s">
        <v>2171</v>
      </c>
    </row>
    <row r="258" spans="1:17">
      <c r="A258" s="14"/>
      <c r="B258" s="17"/>
      <c r="C258" s="12" t="s">
        <v>429</v>
      </c>
      <c r="D258" s="47"/>
      <c r="E258" s="3" t="s">
        <v>2173</v>
      </c>
      <c r="F258" s="12" t="s">
        <v>776</v>
      </c>
      <c r="G258" s="12" t="s">
        <v>777</v>
      </c>
      <c r="H258" s="12" t="s">
        <v>2174</v>
      </c>
      <c r="I258" s="12" t="s">
        <v>2175</v>
      </c>
      <c r="J258" s="12" t="s">
        <v>2176</v>
      </c>
      <c r="K258" s="12" t="s">
        <v>1554</v>
      </c>
      <c r="L258" s="12" t="s">
        <v>16</v>
      </c>
      <c r="M258" s="12" t="s">
        <v>2177</v>
      </c>
      <c r="N258" s="12" t="s">
        <v>2178</v>
      </c>
      <c r="O258" s="12" t="s">
        <v>2179</v>
      </c>
      <c r="P258" s="12" t="s">
        <v>2180</v>
      </c>
      <c r="Q258" s="12" t="s">
        <v>2177</v>
      </c>
    </row>
    <row r="259" spans="1:17">
      <c r="A259" s="14"/>
      <c r="B259" s="17"/>
      <c r="D259" s="47"/>
      <c r="E259" s="12" t="s">
        <v>2181</v>
      </c>
      <c r="F259" s="12" t="s">
        <v>16</v>
      </c>
      <c r="G259" s="12" t="s">
        <v>16</v>
      </c>
      <c r="H259" s="12" t="s">
        <v>16</v>
      </c>
      <c r="I259" s="12" t="s">
        <v>16</v>
      </c>
      <c r="J259" s="12" t="s">
        <v>16</v>
      </c>
      <c r="K259" s="12" t="s">
        <v>16</v>
      </c>
      <c r="L259" s="12" t="s">
        <v>16</v>
      </c>
      <c r="M259" s="12" t="s">
        <v>2182</v>
      </c>
      <c r="N259" s="12" t="s">
        <v>16</v>
      </c>
      <c r="O259" s="12" t="s">
        <v>16</v>
      </c>
      <c r="P259" s="12" t="s">
        <v>16</v>
      </c>
      <c r="Q259" s="12" t="s">
        <v>16</v>
      </c>
    </row>
    <row r="260" spans="1:17">
      <c r="A260" s="14"/>
      <c r="B260" s="17"/>
      <c r="D260" s="47"/>
      <c r="E260" s="12" t="s">
        <v>2183</v>
      </c>
      <c r="F260" s="12" t="s">
        <v>16</v>
      </c>
      <c r="G260" s="12" t="s">
        <v>16</v>
      </c>
      <c r="H260" s="12" t="s">
        <v>16</v>
      </c>
      <c r="I260" s="12" t="s">
        <v>16</v>
      </c>
      <c r="J260" s="12" t="s">
        <v>16</v>
      </c>
      <c r="K260" s="12" t="s">
        <v>16</v>
      </c>
      <c r="L260" s="12" t="s">
        <v>16</v>
      </c>
      <c r="M260" s="12" t="s">
        <v>2184</v>
      </c>
      <c r="N260" s="12" t="s">
        <v>16</v>
      </c>
      <c r="O260" s="12" t="s">
        <v>16</v>
      </c>
      <c r="P260" s="12" t="s">
        <v>16</v>
      </c>
      <c r="Q260" s="12" t="s">
        <v>16</v>
      </c>
    </row>
    <row r="261" spans="1:17">
      <c r="A261" s="14"/>
      <c r="B261" s="17"/>
      <c r="C261" s="12" t="s">
        <v>429</v>
      </c>
      <c r="D261" s="47"/>
      <c r="E261" s="12" t="s">
        <v>2185</v>
      </c>
      <c r="F261" s="12" t="s">
        <v>763</v>
      </c>
      <c r="G261" s="12" t="s">
        <v>769</v>
      </c>
      <c r="H261" s="12" t="s">
        <v>2186</v>
      </c>
      <c r="I261" s="12" t="s">
        <v>2187</v>
      </c>
      <c r="J261" s="12" t="s">
        <v>16</v>
      </c>
      <c r="K261" s="12" t="s">
        <v>16</v>
      </c>
      <c r="L261" s="12" t="s">
        <v>16</v>
      </c>
      <c r="M261" s="12" t="s">
        <v>2188</v>
      </c>
      <c r="N261" s="12" t="s">
        <v>2189</v>
      </c>
      <c r="O261" s="12" t="s">
        <v>2190</v>
      </c>
      <c r="P261" s="12" t="s">
        <v>2191</v>
      </c>
      <c r="Q261" s="12" t="s">
        <v>2192</v>
      </c>
    </row>
    <row r="262" spans="1:17">
      <c r="A262" s="14"/>
      <c r="B262" s="17"/>
      <c r="C262" s="12" t="s">
        <v>429</v>
      </c>
      <c r="D262" s="47"/>
      <c r="E262" s="12" t="s">
        <v>2193</v>
      </c>
      <c r="F262" s="12" t="s">
        <v>770</v>
      </c>
      <c r="G262" s="12" t="s">
        <v>2194</v>
      </c>
      <c r="H262" s="12" t="s">
        <v>2195</v>
      </c>
      <c r="I262" s="12" t="s">
        <v>2196</v>
      </c>
      <c r="J262" s="12" t="s">
        <v>16</v>
      </c>
      <c r="K262" s="12" t="s">
        <v>16</v>
      </c>
      <c r="L262" s="12" t="s">
        <v>16</v>
      </c>
      <c r="M262" s="12" t="s">
        <v>2197</v>
      </c>
      <c r="N262" s="12" t="s">
        <v>2197</v>
      </c>
      <c r="O262" s="12" t="s">
        <v>2198</v>
      </c>
      <c r="P262" s="12" t="s">
        <v>2198</v>
      </c>
      <c r="Q262" s="12" t="s">
        <v>2199</v>
      </c>
    </row>
    <row r="263" spans="1:17">
      <c r="A263" s="14"/>
      <c r="B263" s="17"/>
      <c r="D263" s="47"/>
      <c r="E263" s="3" t="s">
        <v>2200</v>
      </c>
      <c r="F263" s="12" t="s">
        <v>2201</v>
      </c>
      <c r="G263" s="12" t="s">
        <v>16</v>
      </c>
      <c r="H263" s="12" t="s">
        <v>2202</v>
      </c>
      <c r="I263" s="12" t="s">
        <v>2203</v>
      </c>
      <c r="J263" s="12" t="s">
        <v>2204</v>
      </c>
      <c r="K263" s="12" t="s">
        <v>1554</v>
      </c>
      <c r="L263" s="12" t="s">
        <v>16</v>
      </c>
      <c r="M263" s="12" t="s">
        <v>2205</v>
      </c>
      <c r="N263" s="12" t="s">
        <v>2206</v>
      </c>
      <c r="O263" s="12" t="s">
        <v>16</v>
      </c>
      <c r="P263" s="12" t="s">
        <v>2207</v>
      </c>
      <c r="Q263" s="12" t="s">
        <v>2205</v>
      </c>
    </row>
    <row r="264" spans="1:17">
      <c r="A264" s="14"/>
      <c r="B264" s="17"/>
      <c r="C264" s="12" t="s">
        <v>429</v>
      </c>
      <c r="D264" s="47"/>
      <c r="E264" s="12" t="s">
        <v>2208</v>
      </c>
      <c r="F264" s="12" t="s">
        <v>765</v>
      </c>
      <c r="G264" s="12" t="s">
        <v>2209</v>
      </c>
      <c r="H264" s="12" t="s">
        <v>2210</v>
      </c>
      <c r="I264" s="12" t="s">
        <v>2211</v>
      </c>
      <c r="J264" s="12" t="s">
        <v>16</v>
      </c>
      <c r="K264" s="12" t="s">
        <v>16</v>
      </c>
      <c r="L264" s="12" t="s">
        <v>16</v>
      </c>
      <c r="M264" s="12" t="s">
        <v>2212</v>
      </c>
      <c r="N264" s="12" t="s">
        <v>2213</v>
      </c>
      <c r="O264" s="12" t="s">
        <v>2213</v>
      </c>
      <c r="P264" s="12" t="s">
        <v>2212</v>
      </c>
      <c r="Q264" s="12" t="s">
        <v>2212</v>
      </c>
    </row>
    <row r="265" spans="1:17">
      <c r="A265" s="14"/>
      <c r="B265" s="17"/>
      <c r="C265" s="12" t="s">
        <v>429</v>
      </c>
      <c r="D265" s="47"/>
      <c r="E265" s="12" t="s">
        <v>2214</v>
      </c>
      <c r="F265" s="12" t="s">
        <v>775</v>
      </c>
      <c r="G265" s="12" t="s">
        <v>16</v>
      </c>
      <c r="H265" s="12" t="s">
        <v>2215</v>
      </c>
      <c r="I265" s="12" t="s">
        <v>16</v>
      </c>
      <c r="J265" s="12" t="s">
        <v>16</v>
      </c>
      <c r="K265" s="12" t="s">
        <v>16</v>
      </c>
      <c r="L265" s="12" t="s">
        <v>16</v>
      </c>
      <c r="M265" s="12" t="s">
        <v>2216</v>
      </c>
      <c r="N265" s="12" t="s">
        <v>589</v>
      </c>
      <c r="O265" s="12" t="s">
        <v>16</v>
      </c>
      <c r="P265" s="12" t="s">
        <v>2217</v>
      </c>
      <c r="Q265" s="12" t="s">
        <v>16</v>
      </c>
    </row>
    <row r="266" spans="1:17">
      <c r="A266" s="14"/>
      <c r="B266" s="17"/>
      <c r="D266" s="47"/>
      <c r="E266" s="12" t="s">
        <v>2218</v>
      </c>
      <c r="F266" s="12" t="s">
        <v>2219</v>
      </c>
      <c r="G266" s="12" t="s">
        <v>773</v>
      </c>
      <c r="H266" s="12" t="s">
        <v>2220</v>
      </c>
      <c r="I266" s="12" t="s">
        <v>2221</v>
      </c>
      <c r="J266" s="12" t="s">
        <v>16</v>
      </c>
      <c r="K266" s="12" t="s">
        <v>16</v>
      </c>
      <c r="L266" s="12" t="s">
        <v>16</v>
      </c>
      <c r="M266" s="12" t="s">
        <v>2222</v>
      </c>
      <c r="N266" s="12" t="s">
        <v>2223</v>
      </c>
      <c r="O266" s="12" t="s">
        <v>2224</v>
      </c>
      <c r="P266" s="12" t="s">
        <v>2225</v>
      </c>
      <c r="Q266" s="12" t="s">
        <v>2226</v>
      </c>
    </row>
    <row r="267" spans="1:17">
      <c r="A267" s="14"/>
      <c r="B267" s="17"/>
      <c r="C267" s="12" t="s">
        <v>429</v>
      </c>
      <c r="D267" s="47"/>
      <c r="E267" s="12" t="s">
        <v>2227</v>
      </c>
      <c r="F267" s="12" t="s">
        <v>771</v>
      </c>
      <c r="G267" s="12" t="s">
        <v>772</v>
      </c>
      <c r="H267" s="12" t="s">
        <v>2228</v>
      </c>
      <c r="I267" s="12" t="s">
        <v>2229</v>
      </c>
      <c r="J267" s="12" t="s">
        <v>16</v>
      </c>
      <c r="K267" s="12" t="s">
        <v>16</v>
      </c>
      <c r="L267" s="12" t="s">
        <v>16</v>
      </c>
      <c r="M267" s="12" t="s">
        <v>2230</v>
      </c>
      <c r="N267" s="12" t="s">
        <v>2231</v>
      </c>
      <c r="O267" s="12" t="s">
        <v>2231</v>
      </c>
      <c r="P267" s="12" t="s">
        <v>2232</v>
      </c>
      <c r="Q267" s="12" t="s">
        <v>2233</v>
      </c>
    </row>
    <row r="268" spans="1:17">
      <c r="A268" s="14"/>
      <c r="B268" s="17"/>
      <c r="C268" s="12" t="s">
        <v>429</v>
      </c>
      <c r="D268" s="47"/>
      <c r="E268" s="12" t="s">
        <v>2234</v>
      </c>
      <c r="F268" s="12" t="s">
        <v>761</v>
      </c>
      <c r="G268" s="12" t="s">
        <v>762</v>
      </c>
      <c r="H268" s="12" t="s">
        <v>2235</v>
      </c>
      <c r="I268" s="12" t="s">
        <v>16</v>
      </c>
      <c r="J268" s="12" t="s">
        <v>16</v>
      </c>
      <c r="K268" s="12" t="s">
        <v>16</v>
      </c>
      <c r="L268" s="12" t="s">
        <v>16</v>
      </c>
      <c r="M268" s="12" t="s">
        <v>2236</v>
      </c>
      <c r="N268" s="12" t="s">
        <v>2237</v>
      </c>
      <c r="O268" s="12" t="s">
        <v>2238</v>
      </c>
      <c r="P268" s="12" t="s">
        <v>2239</v>
      </c>
      <c r="Q268" s="12" t="s">
        <v>16</v>
      </c>
    </row>
    <row r="269" spans="1:17">
      <c r="A269" s="14"/>
      <c r="B269" s="17"/>
      <c r="D269" s="47"/>
      <c r="E269" s="12" t="s">
        <v>2240</v>
      </c>
      <c r="F269" s="12" t="s">
        <v>16</v>
      </c>
      <c r="G269" s="12" t="s">
        <v>16</v>
      </c>
      <c r="H269" s="12" t="s">
        <v>16</v>
      </c>
      <c r="I269" s="12" t="s">
        <v>2241</v>
      </c>
      <c r="J269" s="12" t="s">
        <v>16</v>
      </c>
      <c r="K269" s="12" t="s">
        <v>16</v>
      </c>
      <c r="L269" s="12" t="s">
        <v>16</v>
      </c>
      <c r="M269" s="12" t="s">
        <v>2242</v>
      </c>
      <c r="N269" s="12" t="s">
        <v>16</v>
      </c>
      <c r="O269" s="12" t="s">
        <v>16</v>
      </c>
      <c r="P269" s="12" t="s">
        <v>16</v>
      </c>
      <c r="Q269" s="12" t="s">
        <v>2243</v>
      </c>
    </row>
    <row r="270" spans="1:17">
      <c r="A270" s="14"/>
      <c r="B270" s="17"/>
      <c r="C270" s="12" t="s">
        <v>429</v>
      </c>
      <c r="D270" s="47"/>
      <c r="E270" s="12" t="s">
        <v>2244</v>
      </c>
      <c r="F270" s="12" t="s">
        <v>761</v>
      </c>
      <c r="G270" s="12" t="s">
        <v>762</v>
      </c>
      <c r="H270" s="12" t="s">
        <v>2245</v>
      </c>
      <c r="I270" s="12" t="s">
        <v>2246</v>
      </c>
      <c r="J270" s="12" t="s">
        <v>16</v>
      </c>
      <c r="K270" s="12" t="s">
        <v>16</v>
      </c>
      <c r="L270" s="12" t="s">
        <v>16</v>
      </c>
      <c r="M270" s="12" t="s">
        <v>2247</v>
      </c>
      <c r="N270" s="12" t="s">
        <v>587</v>
      </c>
      <c r="O270" s="12" t="s">
        <v>586</v>
      </c>
      <c r="P270" s="12" t="s">
        <v>2248</v>
      </c>
      <c r="Q270" s="12" t="s">
        <v>2249</v>
      </c>
    </row>
    <row r="271" spans="1:17" s="12" customFormat="1">
      <c r="A271" s="17"/>
      <c r="B271" s="14"/>
      <c r="C271" s="53" t="s">
        <v>451</v>
      </c>
      <c r="D271" s="47"/>
      <c r="E271" s="12" t="s">
        <v>2119</v>
      </c>
      <c r="F271" s="12" t="s">
        <v>16</v>
      </c>
      <c r="G271" s="12" t="s">
        <v>16</v>
      </c>
      <c r="H271" s="12" t="s">
        <v>2120</v>
      </c>
      <c r="I271" s="12" t="s">
        <v>2121</v>
      </c>
      <c r="J271" s="12" t="s">
        <v>16</v>
      </c>
      <c r="K271" s="12" t="s">
        <v>16</v>
      </c>
      <c r="L271" s="12" t="s">
        <v>16</v>
      </c>
      <c r="M271" s="12" t="s">
        <v>622</v>
      </c>
      <c r="N271" s="12" t="s">
        <v>16</v>
      </c>
      <c r="O271" s="12" t="s">
        <v>16</v>
      </c>
      <c r="P271" s="12" t="s">
        <v>2122</v>
      </c>
      <c r="Q271" s="12" t="s">
        <v>622</v>
      </c>
    </row>
    <row r="272" spans="1:17" s="12" customFormat="1">
      <c r="A272" s="17"/>
      <c r="B272" s="14"/>
      <c r="C272" s="53"/>
      <c r="D272" s="47"/>
      <c r="E272" s="12" t="s">
        <v>2123</v>
      </c>
      <c r="F272" s="12" t="s">
        <v>2124</v>
      </c>
      <c r="G272" s="12" t="s">
        <v>2125</v>
      </c>
      <c r="H272" s="12" t="s">
        <v>2126</v>
      </c>
      <c r="I272" s="12" t="s">
        <v>2127</v>
      </c>
      <c r="J272" s="12" t="s">
        <v>16</v>
      </c>
      <c r="K272" s="12" t="s">
        <v>16</v>
      </c>
      <c r="L272" s="12" t="s">
        <v>16</v>
      </c>
      <c r="M272" s="12" t="s">
        <v>2128</v>
      </c>
      <c r="N272" s="12" t="s">
        <v>2128</v>
      </c>
      <c r="O272" s="12" t="s">
        <v>2128</v>
      </c>
      <c r="P272" s="12" t="s">
        <v>2128</v>
      </c>
      <c r="Q272" s="12" t="s">
        <v>2128</v>
      </c>
    </row>
    <row r="273" spans="1:19" s="12" customFormat="1">
      <c r="A273" s="17"/>
      <c r="B273" s="14"/>
      <c r="C273" s="53" t="s">
        <v>451</v>
      </c>
      <c r="D273" s="47"/>
      <c r="E273" s="12" t="s">
        <v>2129</v>
      </c>
      <c r="F273" s="12" t="s">
        <v>813</v>
      </c>
      <c r="G273" s="12" t="s">
        <v>814</v>
      </c>
      <c r="H273" s="12" t="s">
        <v>2130</v>
      </c>
      <c r="I273" s="12" t="s">
        <v>16</v>
      </c>
      <c r="J273" s="12" t="s">
        <v>16</v>
      </c>
      <c r="K273" s="12" t="s">
        <v>16</v>
      </c>
      <c r="L273" s="12" t="s">
        <v>16</v>
      </c>
      <c r="M273" s="1" t="s">
        <v>2131</v>
      </c>
      <c r="N273" s="1" t="s">
        <v>2132</v>
      </c>
      <c r="O273" s="1" t="s">
        <v>2133</v>
      </c>
      <c r="P273" s="1" t="s">
        <v>2134</v>
      </c>
      <c r="Q273" s="12" t="s">
        <v>16</v>
      </c>
    </row>
    <row r="274" spans="1:19" s="12" customFormat="1">
      <c r="A274" s="17"/>
      <c r="B274" s="14"/>
      <c r="C274" s="53"/>
      <c r="D274" s="47"/>
      <c r="E274" s="12" t="s">
        <v>2135</v>
      </c>
      <c r="F274" s="12" t="s">
        <v>817</v>
      </c>
      <c r="G274" s="12" t="s">
        <v>16</v>
      </c>
      <c r="H274" s="12" t="s">
        <v>2136</v>
      </c>
      <c r="I274" s="12" t="s">
        <v>16</v>
      </c>
      <c r="J274" s="12" t="s">
        <v>16</v>
      </c>
      <c r="K274" s="12" t="s">
        <v>16</v>
      </c>
      <c r="L274" s="12" t="s">
        <v>16</v>
      </c>
      <c r="M274" s="12" t="s">
        <v>2137</v>
      </c>
      <c r="N274" s="12" t="s">
        <v>2138</v>
      </c>
      <c r="O274" s="12" t="s">
        <v>16</v>
      </c>
      <c r="P274" s="12" t="s">
        <v>2138</v>
      </c>
      <c r="Q274" s="12" t="s">
        <v>16</v>
      </c>
    </row>
    <row r="275" spans="1:19" s="12" customFormat="1">
      <c r="A275" s="17"/>
      <c r="B275" s="14"/>
      <c r="C275" s="53" t="s">
        <v>451</v>
      </c>
      <c r="D275" s="47"/>
      <c r="E275" s="12" t="s">
        <v>2139</v>
      </c>
      <c r="F275" s="12" t="s">
        <v>2140</v>
      </c>
      <c r="G275" s="12" t="s">
        <v>16</v>
      </c>
      <c r="H275" s="12" t="s">
        <v>16</v>
      </c>
      <c r="I275" s="12" t="s">
        <v>16</v>
      </c>
      <c r="J275" s="12" t="s">
        <v>16</v>
      </c>
      <c r="K275" s="12" t="s">
        <v>16</v>
      </c>
      <c r="L275" s="12" t="s">
        <v>16</v>
      </c>
      <c r="M275" s="12" t="s">
        <v>2141</v>
      </c>
      <c r="N275" s="12" t="s">
        <v>2141</v>
      </c>
      <c r="O275" s="12" t="s">
        <v>16</v>
      </c>
      <c r="P275" s="12" t="s">
        <v>16</v>
      </c>
      <c r="Q275" s="12" t="s">
        <v>16</v>
      </c>
    </row>
    <row r="276" spans="1:19" s="12" customFormat="1">
      <c r="A276" s="17"/>
      <c r="B276" s="14"/>
      <c r="C276" s="53" t="s">
        <v>451</v>
      </c>
      <c r="D276" s="47"/>
      <c r="E276" s="12" t="s">
        <v>2142</v>
      </c>
      <c r="F276" s="12" t="s">
        <v>2143</v>
      </c>
      <c r="G276" s="12" t="s">
        <v>2144</v>
      </c>
      <c r="H276" s="12" t="s">
        <v>2145</v>
      </c>
      <c r="I276" s="12" t="s">
        <v>2146</v>
      </c>
      <c r="J276" s="12" t="s">
        <v>16</v>
      </c>
      <c r="K276" s="12" t="s">
        <v>16</v>
      </c>
      <c r="L276" s="12" t="s">
        <v>16</v>
      </c>
      <c r="M276" s="12" t="s">
        <v>2147</v>
      </c>
      <c r="N276" s="12" t="s">
        <v>2148</v>
      </c>
      <c r="O276" s="12" t="s">
        <v>2149</v>
      </c>
      <c r="P276" s="1" t="s">
        <v>2150</v>
      </c>
      <c r="Q276" s="12" t="s">
        <v>2151</v>
      </c>
    </row>
    <row r="277" spans="1:19" s="12" customFormat="1">
      <c r="B277" s="17"/>
      <c r="C277" s="53" t="s">
        <v>445</v>
      </c>
      <c r="D277" s="55"/>
      <c r="E277" s="12" t="s">
        <v>992</v>
      </c>
      <c r="F277" s="12" t="s">
        <v>851</v>
      </c>
      <c r="G277" s="12" t="s">
        <v>993</v>
      </c>
      <c r="H277" s="12" t="s">
        <v>16</v>
      </c>
      <c r="I277" s="12" t="s">
        <v>16</v>
      </c>
      <c r="J277" s="12" t="s">
        <v>16</v>
      </c>
      <c r="K277" s="12" t="s">
        <v>16</v>
      </c>
      <c r="L277" s="12" t="s">
        <v>16</v>
      </c>
      <c r="M277" s="12" t="s">
        <v>994</v>
      </c>
      <c r="N277" s="12" t="s">
        <v>995</v>
      </c>
      <c r="O277" s="12" t="s">
        <v>996</v>
      </c>
      <c r="P277" s="12" t="s">
        <v>16</v>
      </c>
      <c r="Q277" s="12" t="s">
        <v>16</v>
      </c>
      <c r="R277"/>
    </row>
    <row r="278" spans="1:19">
      <c r="A278" s="14"/>
      <c r="B278" s="17"/>
      <c r="C278" s="12" t="s">
        <v>445</v>
      </c>
      <c r="D278" s="47"/>
      <c r="E278" s="12" t="s">
        <v>2250</v>
      </c>
      <c r="F278" s="12" t="s">
        <v>2251</v>
      </c>
      <c r="G278" s="12" t="s">
        <v>16</v>
      </c>
      <c r="H278" s="12" t="s">
        <v>2252</v>
      </c>
      <c r="I278" s="12" t="s">
        <v>16</v>
      </c>
      <c r="J278" s="12" t="s">
        <v>16</v>
      </c>
      <c r="K278" s="12" t="s">
        <v>16</v>
      </c>
      <c r="L278" s="12" t="s">
        <v>16</v>
      </c>
      <c r="M278" s="12" t="s">
        <v>2253</v>
      </c>
      <c r="N278" s="12" t="s">
        <v>2254</v>
      </c>
      <c r="O278" s="12" t="s">
        <v>16</v>
      </c>
      <c r="P278" s="12" t="s">
        <v>2255</v>
      </c>
      <c r="Q278" s="12" t="s">
        <v>16</v>
      </c>
      <c r="S278" s="12" t="s">
        <v>454</v>
      </c>
    </row>
    <row r="279" spans="1:19">
      <c r="A279" s="14"/>
      <c r="B279" s="17"/>
      <c r="C279" s="12" t="s">
        <v>445</v>
      </c>
      <c r="D279" s="47"/>
      <c r="E279" s="12" t="s">
        <v>2256</v>
      </c>
      <c r="F279" s="12" t="s">
        <v>667</v>
      </c>
      <c r="G279" s="12" t="s">
        <v>16</v>
      </c>
      <c r="H279" s="12" t="s">
        <v>2257</v>
      </c>
      <c r="I279" s="12" t="s">
        <v>16</v>
      </c>
      <c r="J279" s="12" t="s">
        <v>16</v>
      </c>
      <c r="K279" s="12" t="s">
        <v>16</v>
      </c>
      <c r="L279" s="12" t="s">
        <v>16</v>
      </c>
      <c r="M279" s="12" t="s">
        <v>2258</v>
      </c>
      <c r="N279" s="12" t="s">
        <v>2259</v>
      </c>
      <c r="O279" s="12" t="s">
        <v>16</v>
      </c>
      <c r="P279" s="12" t="s">
        <v>2260</v>
      </c>
      <c r="Q279" s="12" t="s">
        <v>16</v>
      </c>
    </row>
    <row r="280" spans="1:19">
      <c r="D280" s="47"/>
      <c r="E280" s="12" t="s">
        <v>2261</v>
      </c>
      <c r="F280" s="12" t="s">
        <v>2262</v>
      </c>
      <c r="G280" s="12" t="s">
        <v>16</v>
      </c>
      <c r="H280" s="12" t="s">
        <v>2263</v>
      </c>
      <c r="I280" s="12" t="s">
        <v>2264</v>
      </c>
      <c r="J280" s="12" t="s">
        <v>16</v>
      </c>
      <c r="K280" s="12" t="s">
        <v>16</v>
      </c>
      <c r="L280" s="12" t="s">
        <v>16</v>
      </c>
      <c r="M280" s="12" t="s">
        <v>2265</v>
      </c>
      <c r="N280" s="12" t="s">
        <v>2266</v>
      </c>
      <c r="O280" s="12" t="s">
        <v>16</v>
      </c>
      <c r="P280" s="12" t="s">
        <v>2267</v>
      </c>
      <c r="Q280" s="12" t="s">
        <v>2268</v>
      </c>
    </row>
    <row r="281" spans="1:19">
      <c r="D281" s="47"/>
      <c r="E281" s="12" t="s">
        <v>2269</v>
      </c>
      <c r="F281" s="12" t="s">
        <v>2270</v>
      </c>
      <c r="G281" s="12" t="s">
        <v>669</v>
      </c>
      <c r="H281" s="12" t="s">
        <v>2271</v>
      </c>
      <c r="I281" s="12" t="s">
        <v>2272</v>
      </c>
      <c r="J281" s="12" t="s">
        <v>16</v>
      </c>
      <c r="K281" s="12" t="s">
        <v>16</v>
      </c>
      <c r="L281" s="12" t="s">
        <v>16</v>
      </c>
      <c r="M281" s="12" t="s">
        <v>2273</v>
      </c>
      <c r="N281" s="12" t="s">
        <v>2273</v>
      </c>
      <c r="O281" s="12" t="s">
        <v>2274</v>
      </c>
      <c r="P281" s="12" t="s">
        <v>2275</v>
      </c>
      <c r="Q281" s="12" t="s">
        <v>2276</v>
      </c>
    </row>
    <row r="282" spans="1:19">
      <c r="A282" s="16"/>
      <c r="B282" s="14"/>
      <c r="C282" s="12" t="s">
        <v>3377</v>
      </c>
      <c r="D282" s="47"/>
      <c r="E282" s="12" t="s">
        <v>2277</v>
      </c>
      <c r="F282" s="12" t="s">
        <v>856</v>
      </c>
      <c r="G282" s="12" t="s">
        <v>2278</v>
      </c>
      <c r="H282" s="12" t="s">
        <v>16</v>
      </c>
      <c r="I282" s="12" t="s">
        <v>2279</v>
      </c>
      <c r="J282" s="12" t="s">
        <v>16</v>
      </c>
      <c r="K282" s="12" t="s">
        <v>16</v>
      </c>
      <c r="L282" s="12" t="s">
        <v>16</v>
      </c>
      <c r="M282" s="12" t="s">
        <v>2280</v>
      </c>
      <c r="N282" s="12" t="s">
        <v>2280</v>
      </c>
      <c r="O282" s="12" t="s">
        <v>2281</v>
      </c>
      <c r="P282" s="12" t="s">
        <v>16</v>
      </c>
      <c r="Q282" s="12" t="s">
        <v>2280</v>
      </c>
    </row>
    <row r="283" spans="1:19">
      <c r="A283" s="16"/>
      <c r="B283" s="14"/>
      <c r="C283" s="12" t="s">
        <v>3377</v>
      </c>
      <c r="D283" s="47"/>
      <c r="E283" s="12" t="s">
        <v>2282</v>
      </c>
      <c r="F283" s="12" t="s">
        <v>846</v>
      </c>
      <c r="G283" s="12" t="s">
        <v>847</v>
      </c>
      <c r="H283" s="12" t="s">
        <v>2283</v>
      </c>
      <c r="I283" s="12" t="s">
        <v>2284</v>
      </c>
      <c r="J283" s="12" t="s">
        <v>16</v>
      </c>
      <c r="K283" s="12" t="s">
        <v>16</v>
      </c>
      <c r="L283" s="12" t="s">
        <v>16</v>
      </c>
      <c r="M283" s="12" t="s">
        <v>2285</v>
      </c>
      <c r="N283" s="12" t="s">
        <v>2285</v>
      </c>
      <c r="O283" s="12" t="s">
        <v>2286</v>
      </c>
      <c r="P283" s="1" t="s">
        <v>2287</v>
      </c>
      <c r="Q283" s="12" t="s">
        <v>2288</v>
      </c>
    </row>
    <row r="284" spans="1:19">
      <c r="A284" s="16"/>
      <c r="B284" s="14"/>
      <c r="D284" s="47"/>
      <c r="E284" s="12" t="s">
        <v>2289</v>
      </c>
      <c r="F284" s="12" t="s">
        <v>2290</v>
      </c>
      <c r="G284" s="12" t="s">
        <v>2291</v>
      </c>
      <c r="H284" s="12" t="s">
        <v>2292</v>
      </c>
      <c r="I284" s="12" t="s">
        <v>2293</v>
      </c>
      <c r="J284" s="12" t="s">
        <v>16</v>
      </c>
      <c r="K284" s="12" t="s">
        <v>16</v>
      </c>
      <c r="L284" s="12" t="s">
        <v>16</v>
      </c>
      <c r="M284" s="12" t="s">
        <v>2294</v>
      </c>
      <c r="N284" s="12" t="s">
        <v>2295</v>
      </c>
      <c r="O284" s="12" t="s">
        <v>2296</v>
      </c>
      <c r="P284" s="12" t="s">
        <v>2297</v>
      </c>
      <c r="Q284" s="12" t="s">
        <v>2298</v>
      </c>
    </row>
    <row r="285" spans="1:19">
      <c r="A285" s="16"/>
      <c r="B285" s="14"/>
      <c r="C285" s="12" t="s">
        <v>3377</v>
      </c>
      <c r="D285" s="47"/>
      <c r="E285" s="12" t="s">
        <v>2299</v>
      </c>
      <c r="F285" s="12" t="s">
        <v>861</v>
      </c>
      <c r="G285" s="12" t="s">
        <v>850</v>
      </c>
      <c r="H285" s="12" t="s">
        <v>2300</v>
      </c>
      <c r="I285" s="12" t="s">
        <v>2301</v>
      </c>
      <c r="J285" s="12" t="s">
        <v>16</v>
      </c>
      <c r="K285" s="12" t="s">
        <v>16</v>
      </c>
      <c r="L285" s="12" t="s">
        <v>16</v>
      </c>
      <c r="M285" s="12" t="s">
        <v>2302</v>
      </c>
      <c r="N285" s="12" t="s">
        <v>2303</v>
      </c>
      <c r="O285" s="12" t="s">
        <v>2304</v>
      </c>
      <c r="P285" s="12" t="s">
        <v>2305</v>
      </c>
      <c r="Q285" s="12" t="s">
        <v>2306</v>
      </c>
    </row>
    <row r="286" spans="1:19">
      <c r="A286" s="16"/>
      <c r="B286" s="14"/>
      <c r="D286" s="47"/>
      <c r="E286" s="12" t="s">
        <v>2307</v>
      </c>
      <c r="F286" s="12" t="s">
        <v>2308</v>
      </c>
      <c r="G286" s="12" t="s">
        <v>2309</v>
      </c>
      <c r="H286" s="12" t="s">
        <v>2310</v>
      </c>
      <c r="I286" s="12" t="s">
        <v>16</v>
      </c>
      <c r="J286" s="12" t="s">
        <v>16</v>
      </c>
      <c r="K286" s="12" t="s">
        <v>16</v>
      </c>
      <c r="L286" s="12" t="s">
        <v>16</v>
      </c>
      <c r="M286" s="12" t="s">
        <v>2311</v>
      </c>
      <c r="N286" s="12" t="s">
        <v>2311</v>
      </c>
      <c r="O286" s="12" t="s">
        <v>2311</v>
      </c>
      <c r="P286" s="12" t="s">
        <v>2312</v>
      </c>
      <c r="Q286" s="12" t="s">
        <v>16</v>
      </c>
    </row>
    <row r="287" spans="1:19">
      <c r="A287" s="16"/>
      <c r="B287" s="14"/>
      <c r="C287" s="12" t="s">
        <v>3377</v>
      </c>
      <c r="D287" s="47"/>
      <c r="E287" s="12" t="s">
        <v>2313</v>
      </c>
      <c r="F287" s="12" t="s">
        <v>16</v>
      </c>
      <c r="G287" s="12" t="s">
        <v>852</v>
      </c>
      <c r="H287" s="12" t="s">
        <v>16</v>
      </c>
      <c r="I287" s="12" t="s">
        <v>16</v>
      </c>
      <c r="J287" s="12" t="s">
        <v>16</v>
      </c>
      <c r="K287" s="12" t="s">
        <v>16</v>
      </c>
      <c r="L287" s="12" t="s">
        <v>16</v>
      </c>
      <c r="M287" s="12" t="s">
        <v>658</v>
      </c>
      <c r="N287" s="12" t="s">
        <v>16</v>
      </c>
      <c r="O287" s="12" t="s">
        <v>658</v>
      </c>
      <c r="P287" s="12" t="s">
        <v>16</v>
      </c>
      <c r="Q287" s="12" t="s">
        <v>16</v>
      </c>
    </row>
    <row r="288" spans="1:19">
      <c r="A288" s="16"/>
      <c r="B288" s="14"/>
      <c r="D288" s="47"/>
      <c r="E288" s="12" t="s">
        <v>2314</v>
      </c>
      <c r="F288" s="12" t="s">
        <v>16</v>
      </c>
      <c r="G288" s="12" t="s">
        <v>844</v>
      </c>
      <c r="H288" s="12" t="s">
        <v>2315</v>
      </c>
      <c r="I288" s="12" t="s">
        <v>16</v>
      </c>
      <c r="J288" s="12" t="s">
        <v>16</v>
      </c>
      <c r="K288" s="12" t="s">
        <v>16</v>
      </c>
      <c r="L288" s="12" t="s">
        <v>16</v>
      </c>
      <c r="M288" s="12" t="s">
        <v>2316</v>
      </c>
      <c r="N288" s="12" t="s">
        <v>16</v>
      </c>
      <c r="O288" s="12" t="s">
        <v>657</v>
      </c>
      <c r="P288" s="12" t="s">
        <v>2317</v>
      </c>
      <c r="Q288" s="12" t="s">
        <v>16</v>
      </c>
    </row>
    <row r="289" spans="1:17">
      <c r="A289" s="16"/>
      <c r="B289" s="14"/>
      <c r="D289" s="47"/>
      <c r="E289" s="12" t="s">
        <v>2318</v>
      </c>
      <c r="F289" s="12" t="s">
        <v>16</v>
      </c>
      <c r="G289" s="12" t="s">
        <v>16</v>
      </c>
      <c r="H289" s="12" t="s">
        <v>16</v>
      </c>
      <c r="I289" s="12" t="s">
        <v>16</v>
      </c>
      <c r="J289" s="12" t="s">
        <v>16</v>
      </c>
      <c r="K289" s="12" t="s">
        <v>16</v>
      </c>
      <c r="L289" s="12" t="s">
        <v>16</v>
      </c>
      <c r="M289" s="12" t="s">
        <v>2319</v>
      </c>
      <c r="N289" s="12" t="s">
        <v>16</v>
      </c>
      <c r="O289" s="12" t="s">
        <v>16</v>
      </c>
      <c r="P289" s="12" t="s">
        <v>16</v>
      </c>
      <c r="Q289" s="12" t="s">
        <v>16</v>
      </c>
    </row>
    <row r="290" spans="1:17">
      <c r="A290" s="16"/>
      <c r="B290" s="14"/>
      <c r="D290" s="47"/>
      <c r="E290" s="12" t="s">
        <v>2320</v>
      </c>
      <c r="F290" s="12" t="s">
        <v>2321</v>
      </c>
      <c r="G290" s="12" t="s">
        <v>16</v>
      </c>
      <c r="H290" s="12" t="s">
        <v>2322</v>
      </c>
      <c r="I290" s="12" t="s">
        <v>2323</v>
      </c>
      <c r="J290" s="12" t="s">
        <v>16</v>
      </c>
      <c r="K290" s="12" t="s">
        <v>16</v>
      </c>
      <c r="L290" s="12" t="s">
        <v>16</v>
      </c>
      <c r="M290" s="12" t="s">
        <v>2324</v>
      </c>
      <c r="N290" s="12" t="s">
        <v>2325</v>
      </c>
      <c r="O290" s="12" t="s">
        <v>16</v>
      </c>
      <c r="P290" s="12" t="s">
        <v>2326</v>
      </c>
      <c r="Q290" s="12" t="s">
        <v>2325</v>
      </c>
    </row>
    <row r="291" spans="1:17">
      <c r="A291" s="16"/>
      <c r="B291" s="14"/>
      <c r="D291" s="47"/>
      <c r="E291" s="12" t="s">
        <v>2327</v>
      </c>
      <c r="F291" s="12" t="s">
        <v>2328</v>
      </c>
      <c r="G291" s="12" t="s">
        <v>2329</v>
      </c>
      <c r="H291" s="12" t="s">
        <v>2330</v>
      </c>
      <c r="I291" s="12" t="s">
        <v>2331</v>
      </c>
      <c r="J291" s="12" t="s">
        <v>16</v>
      </c>
      <c r="K291" s="12" t="s">
        <v>16</v>
      </c>
      <c r="L291" s="12" t="s">
        <v>16</v>
      </c>
      <c r="M291" s="12" t="s">
        <v>2332</v>
      </c>
      <c r="N291" s="12" t="s">
        <v>2332</v>
      </c>
      <c r="O291" s="12" t="s">
        <v>2333</v>
      </c>
      <c r="P291" s="12" t="s">
        <v>2334</v>
      </c>
      <c r="Q291" s="12" t="s">
        <v>2335</v>
      </c>
    </row>
    <row r="292" spans="1:17">
      <c r="A292" s="16"/>
      <c r="B292" s="14"/>
      <c r="C292" s="12" t="s">
        <v>3377</v>
      </c>
      <c r="D292" s="47"/>
      <c r="E292" s="12" t="s">
        <v>2336</v>
      </c>
      <c r="F292" s="12" t="s">
        <v>858</v>
      </c>
      <c r="G292" s="12" t="s">
        <v>841</v>
      </c>
      <c r="H292" s="12" t="s">
        <v>2337</v>
      </c>
      <c r="I292" s="12" t="s">
        <v>16</v>
      </c>
      <c r="J292" s="12" t="s">
        <v>16</v>
      </c>
      <c r="K292" s="12" t="s">
        <v>16</v>
      </c>
      <c r="L292" s="12" t="s">
        <v>16</v>
      </c>
      <c r="M292" s="12" t="s">
        <v>2338</v>
      </c>
      <c r="N292" s="12" t="s">
        <v>660</v>
      </c>
      <c r="O292" s="12" t="s">
        <v>660</v>
      </c>
      <c r="P292" s="12" t="s">
        <v>2339</v>
      </c>
      <c r="Q292" s="12" t="s">
        <v>16</v>
      </c>
    </row>
    <row r="293" spans="1:17">
      <c r="A293" s="16"/>
      <c r="B293" s="14"/>
      <c r="C293" s="12" t="s">
        <v>3377</v>
      </c>
      <c r="D293" s="47"/>
      <c r="E293" s="12" t="s">
        <v>2340</v>
      </c>
      <c r="F293" s="12" t="s">
        <v>855</v>
      </c>
      <c r="G293" s="12" t="s">
        <v>2341</v>
      </c>
      <c r="H293" s="12" t="s">
        <v>2342</v>
      </c>
      <c r="I293" s="12" t="s">
        <v>2343</v>
      </c>
      <c r="J293" s="12" t="s">
        <v>16</v>
      </c>
      <c r="K293" s="12" t="s">
        <v>16</v>
      </c>
      <c r="L293" s="12" t="s">
        <v>16</v>
      </c>
      <c r="M293" s="12" t="s">
        <v>2344</v>
      </c>
      <c r="N293" s="12" t="s">
        <v>2345</v>
      </c>
      <c r="O293" s="12" t="s">
        <v>2346</v>
      </c>
      <c r="P293" s="12" t="s">
        <v>2347</v>
      </c>
      <c r="Q293" s="12" t="s">
        <v>2348</v>
      </c>
    </row>
    <row r="294" spans="1:17">
      <c r="A294" s="16"/>
      <c r="B294" s="14"/>
      <c r="D294" s="47"/>
      <c r="E294" s="12" t="s">
        <v>2349</v>
      </c>
      <c r="F294" s="12" t="s">
        <v>2350</v>
      </c>
      <c r="G294" s="12" t="s">
        <v>16</v>
      </c>
      <c r="H294" s="12" t="s">
        <v>16</v>
      </c>
      <c r="I294" s="12" t="s">
        <v>16</v>
      </c>
      <c r="J294" s="12" t="s">
        <v>16</v>
      </c>
      <c r="K294" s="12" t="s">
        <v>16</v>
      </c>
      <c r="L294" s="12" t="s">
        <v>16</v>
      </c>
      <c r="M294" s="12" t="s">
        <v>2351</v>
      </c>
      <c r="N294" s="12" t="s">
        <v>2351</v>
      </c>
      <c r="O294" s="12" t="s">
        <v>16</v>
      </c>
      <c r="P294" s="12" t="s">
        <v>16</v>
      </c>
      <c r="Q294" s="12" t="s">
        <v>16</v>
      </c>
    </row>
    <row r="295" spans="1:17">
      <c r="A295" s="16"/>
      <c r="B295" s="14"/>
      <c r="D295" s="47"/>
      <c r="E295" s="12" t="s">
        <v>2352</v>
      </c>
      <c r="F295" s="12" t="s">
        <v>16</v>
      </c>
      <c r="G295" s="12" t="s">
        <v>16</v>
      </c>
      <c r="H295" s="12" t="s">
        <v>2353</v>
      </c>
      <c r="I295" s="12" t="s">
        <v>16</v>
      </c>
      <c r="J295" s="12" t="s">
        <v>16</v>
      </c>
      <c r="K295" s="12" t="s">
        <v>16</v>
      </c>
      <c r="L295" s="12" t="s">
        <v>16</v>
      </c>
      <c r="M295" s="12" t="s">
        <v>2354</v>
      </c>
      <c r="N295" s="12" t="s">
        <v>16</v>
      </c>
      <c r="O295" s="12" t="s">
        <v>16</v>
      </c>
      <c r="P295" s="12" t="s">
        <v>2354</v>
      </c>
      <c r="Q295" s="12" t="s">
        <v>16</v>
      </c>
    </row>
    <row r="296" spans="1:17">
      <c r="A296" s="16"/>
      <c r="B296" s="14"/>
      <c r="D296" s="47"/>
      <c r="E296" s="12" t="s">
        <v>2355</v>
      </c>
      <c r="F296" s="12" t="s">
        <v>16</v>
      </c>
      <c r="G296" s="12" t="s">
        <v>871</v>
      </c>
      <c r="H296" s="12" t="s">
        <v>2356</v>
      </c>
      <c r="I296" s="12" t="s">
        <v>2357</v>
      </c>
      <c r="J296" s="12" t="s">
        <v>16</v>
      </c>
      <c r="K296" s="12" t="s">
        <v>16</v>
      </c>
      <c r="L296" s="12" t="s">
        <v>16</v>
      </c>
      <c r="M296" s="12" t="s">
        <v>2358</v>
      </c>
      <c r="N296" s="12" t="s">
        <v>16</v>
      </c>
      <c r="O296" s="12" t="s">
        <v>2358</v>
      </c>
      <c r="P296" s="12" t="s">
        <v>2359</v>
      </c>
      <c r="Q296" s="12" t="s">
        <v>2359</v>
      </c>
    </row>
    <row r="297" spans="1:17">
      <c r="A297" s="16"/>
      <c r="B297" s="14"/>
      <c r="D297" s="47"/>
      <c r="E297" s="12" t="s">
        <v>2360</v>
      </c>
      <c r="F297" s="12" t="s">
        <v>2361</v>
      </c>
      <c r="G297" s="12" t="s">
        <v>16</v>
      </c>
      <c r="H297" s="12" t="s">
        <v>2362</v>
      </c>
      <c r="I297" s="12" t="s">
        <v>2363</v>
      </c>
      <c r="J297" s="12" t="s">
        <v>16</v>
      </c>
      <c r="K297" s="12" t="s">
        <v>16</v>
      </c>
      <c r="L297" s="12" t="s">
        <v>16</v>
      </c>
      <c r="M297" s="12" t="s">
        <v>2364</v>
      </c>
      <c r="N297" s="12" t="s">
        <v>2365</v>
      </c>
      <c r="O297" s="12" t="s">
        <v>16</v>
      </c>
      <c r="P297" s="1" t="s">
        <v>2365</v>
      </c>
      <c r="Q297" s="12" t="s">
        <v>2365</v>
      </c>
    </row>
    <row r="298" spans="1:17">
      <c r="A298" s="16"/>
      <c r="B298" s="14"/>
      <c r="C298" s="12" t="s">
        <v>3377</v>
      </c>
      <c r="D298" s="47"/>
      <c r="E298" s="12" t="s">
        <v>2366</v>
      </c>
      <c r="F298" s="12" t="s">
        <v>853</v>
      </c>
      <c r="G298" s="12" t="s">
        <v>854</v>
      </c>
      <c r="H298" s="12" t="s">
        <v>2367</v>
      </c>
      <c r="I298" s="12" t="s">
        <v>16</v>
      </c>
      <c r="J298" s="12" t="s">
        <v>16</v>
      </c>
      <c r="K298" s="12" t="s">
        <v>16</v>
      </c>
      <c r="L298" s="12" t="s">
        <v>16</v>
      </c>
      <c r="M298" s="12" t="s">
        <v>2368</v>
      </c>
      <c r="N298" s="12" t="s">
        <v>2369</v>
      </c>
      <c r="O298" s="12" t="s">
        <v>2370</v>
      </c>
      <c r="P298" s="12" t="s">
        <v>2371</v>
      </c>
      <c r="Q298" s="12" t="s">
        <v>16</v>
      </c>
    </row>
    <row r="299" spans="1:17">
      <c r="A299" s="16"/>
      <c r="B299" s="14"/>
      <c r="C299" s="12" t="s">
        <v>3377</v>
      </c>
      <c r="D299" s="47"/>
      <c r="E299" s="12" t="s">
        <v>2372</v>
      </c>
      <c r="F299" s="12" t="s">
        <v>857</v>
      </c>
      <c r="G299" s="12" t="s">
        <v>16</v>
      </c>
      <c r="H299" s="12" t="s">
        <v>2373</v>
      </c>
      <c r="I299" s="12" t="s">
        <v>2374</v>
      </c>
      <c r="J299" s="12" t="s">
        <v>16</v>
      </c>
      <c r="K299" s="12" t="s">
        <v>16</v>
      </c>
      <c r="L299" s="12" t="s">
        <v>16</v>
      </c>
      <c r="M299" s="12" t="s">
        <v>2375</v>
      </c>
      <c r="N299" s="12" t="s">
        <v>2375</v>
      </c>
      <c r="O299" s="12" t="s">
        <v>16</v>
      </c>
      <c r="P299" s="12" t="s">
        <v>2375</v>
      </c>
      <c r="Q299" s="12" t="s">
        <v>2375</v>
      </c>
    </row>
    <row r="300" spans="1:17">
      <c r="A300" s="16"/>
      <c r="B300" s="14"/>
      <c r="C300" s="12" t="s">
        <v>3377</v>
      </c>
      <c r="D300" s="47"/>
      <c r="E300" s="12" t="s">
        <v>2376</v>
      </c>
      <c r="F300" s="12" t="s">
        <v>842</v>
      </c>
      <c r="G300" s="12" t="s">
        <v>843</v>
      </c>
      <c r="H300" s="12" t="s">
        <v>2377</v>
      </c>
      <c r="I300" s="12" t="s">
        <v>2378</v>
      </c>
      <c r="J300" s="12" t="s">
        <v>16</v>
      </c>
      <c r="K300" s="12" t="s">
        <v>16</v>
      </c>
      <c r="L300" s="12" t="s">
        <v>16</v>
      </c>
      <c r="M300" s="12" t="s">
        <v>2379</v>
      </c>
      <c r="N300" s="12" t="s">
        <v>2379</v>
      </c>
      <c r="O300" s="12" t="s">
        <v>2380</v>
      </c>
      <c r="P300" s="12" t="s">
        <v>2381</v>
      </c>
      <c r="Q300" s="12" t="s">
        <v>2382</v>
      </c>
    </row>
    <row r="301" spans="1:17">
      <c r="A301" s="16"/>
      <c r="B301" s="14"/>
      <c r="D301" s="47"/>
      <c r="E301" s="12" t="s">
        <v>2383</v>
      </c>
      <c r="F301" s="12" t="s">
        <v>2384</v>
      </c>
      <c r="G301" s="12" t="s">
        <v>2385</v>
      </c>
      <c r="H301" s="12" t="s">
        <v>2386</v>
      </c>
      <c r="I301" s="12" t="s">
        <v>2387</v>
      </c>
      <c r="J301" s="12" t="s">
        <v>16</v>
      </c>
      <c r="K301" s="12" t="s">
        <v>16</v>
      </c>
      <c r="L301" s="12" t="s">
        <v>16</v>
      </c>
      <c r="M301" s="12" t="s">
        <v>2388</v>
      </c>
      <c r="N301" s="12" t="s">
        <v>2389</v>
      </c>
      <c r="O301" s="12" t="s">
        <v>2390</v>
      </c>
      <c r="P301" s="12" t="s">
        <v>2391</v>
      </c>
      <c r="Q301" s="12" t="s">
        <v>2392</v>
      </c>
    </row>
    <row r="302" spans="1:17">
      <c r="A302" s="16"/>
      <c r="B302" s="14"/>
      <c r="C302" s="12" t="s">
        <v>3377</v>
      </c>
      <c r="D302" s="47"/>
      <c r="E302" s="12" t="s">
        <v>2393</v>
      </c>
      <c r="F302" s="12" t="s">
        <v>860</v>
      </c>
      <c r="G302" s="12" t="s">
        <v>849</v>
      </c>
      <c r="H302" s="12" t="s">
        <v>2394</v>
      </c>
      <c r="I302" s="12" t="s">
        <v>16</v>
      </c>
      <c r="J302" s="12" t="s">
        <v>16</v>
      </c>
      <c r="K302" s="12" t="s">
        <v>16</v>
      </c>
      <c r="L302" s="12" t="s">
        <v>16</v>
      </c>
      <c r="M302" s="12" t="s">
        <v>2395</v>
      </c>
      <c r="N302" s="12" t="s">
        <v>2396</v>
      </c>
      <c r="O302" s="12" t="s">
        <v>2397</v>
      </c>
      <c r="P302" s="12" t="s">
        <v>2396</v>
      </c>
      <c r="Q302" s="12" t="s">
        <v>16</v>
      </c>
    </row>
    <row r="303" spans="1:17">
      <c r="A303" s="16"/>
      <c r="B303" s="14"/>
      <c r="C303" s="12" t="s">
        <v>3377</v>
      </c>
      <c r="D303" s="47"/>
      <c r="E303" s="12" t="s">
        <v>2398</v>
      </c>
      <c r="F303" s="12" t="s">
        <v>848</v>
      </c>
      <c r="G303" s="12" t="s">
        <v>845</v>
      </c>
      <c r="H303" s="12" t="s">
        <v>2399</v>
      </c>
      <c r="I303" s="12" t="s">
        <v>2400</v>
      </c>
      <c r="J303" s="12" t="s">
        <v>16</v>
      </c>
      <c r="K303" s="12" t="s">
        <v>16</v>
      </c>
      <c r="L303" s="12" t="s">
        <v>16</v>
      </c>
      <c r="M303" s="12" t="s">
        <v>2401</v>
      </c>
      <c r="N303" s="12" t="s">
        <v>2402</v>
      </c>
      <c r="O303" s="12" t="s">
        <v>2403</v>
      </c>
      <c r="P303" s="12" t="s">
        <v>2404</v>
      </c>
      <c r="Q303" s="12" t="s">
        <v>2405</v>
      </c>
    </row>
    <row r="304" spans="1:17">
      <c r="A304" s="16"/>
      <c r="B304" s="14"/>
      <c r="C304" s="12" t="s">
        <v>3377</v>
      </c>
      <c r="D304" s="47"/>
      <c r="E304" s="12" t="s">
        <v>2406</v>
      </c>
      <c r="F304" s="12" t="s">
        <v>2407</v>
      </c>
      <c r="G304" s="12" t="s">
        <v>859</v>
      </c>
      <c r="H304" s="12" t="s">
        <v>2408</v>
      </c>
      <c r="I304" s="12" t="s">
        <v>2409</v>
      </c>
      <c r="J304" s="12" t="s">
        <v>16</v>
      </c>
      <c r="K304" s="12" t="s">
        <v>16</v>
      </c>
      <c r="L304" s="12" t="s">
        <v>16</v>
      </c>
      <c r="M304" s="12" t="s">
        <v>2410</v>
      </c>
      <c r="N304" s="12" t="s">
        <v>2411</v>
      </c>
      <c r="O304" s="12" t="s">
        <v>2412</v>
      </c>
      <c r="P304" s="1" t="s">
        <v>2413</v>
      </c>
      <c r="Q304" s="12" t="s">
        <v>2414</v>
      </c>
    </row>
    <row r="305" spans="1:19" s="12" customFormat="1">
      <c r="A305" s="16"/>
      <c r="B305" s="14"/>
      <c r="C305" s="53" t="s">
        <v>3377</v>
      </c>
      <c r="D305" s="57"/>
      <c r="E305" s="12" t="s">
        <v>3234</v>
      </c>
      <c r="F305" s="12" t="s">
        <v>16</v>
      </c>
      <c r="G305" s="12" t="s">
        <v>16</v>
      </c>
      <c r="H305" s="12" t="s">
        <v>16</v>
      </c>
      <c r="I305" s="12" t="s">
        <v>3235</v>
      </c>
      <c r="J305" s="12" t="s">
        <v>16</v>
      </c>
      <c r="K305" s="12" t="s">
        <v>16</v>
      </c>
      <c r="L305" s="12" t="s">
        <v>16</v>
      </c>
      <c r="M305" s="12" t="s">
        <v>659</v>
      </c>
      <c r="N305" s="12" t="s">
        <v>16</v>
      </c>
      <c r="O305" s="12" t="s">
        <v>16</v>
      </c>
      <c r="P305" s="12" t="s">
        <v>16</v>
      </c>
      <c r="Q305" s="12" t="s">
        <v>659</v>
      </c>
      <c r="R305"/>
      <c r="S305"/>
    </row>
    <row r="306" spans="1:19">
      <c r="A306" s="16"/>
      <c r="D306" s="47"/>
      <c r="E306" s="12" t="s">
        <v>2415</v>
      </c>
      <c r="F306" s="12" t="s">
        <v>2416</v>
      </c>
      <c r="G306" s="12" t="s">
        <v>16</v>
      </c>
      <c r="H306" s="12" t="s">
        <v>2417</v>
      </c>
      <c r="I306" s="12" t="s">
        <v>2418</v>
      </c>
      <c r="J306" s="12" t="s">
        <v>16</v>
      </c>
      <c r="K306" s="12" t="s">
        <v>16</v>
      </c>
      <c r="L306" s="12" t="s">
        <v>16</v>
      </c>
      <c r="M306" s="12" t="s">
        <v>2419</v>
      </c>
      <c r="N306" s="12" t="s">
        <v>2420</v>
      </c>
      <c r="O306" s="12" t="s">
        <v>16</v>
      </c>
      <c r="P306" s="12" t="s">
        <v>2421</v>
      </c>
      <c r="Q306" s="12" t="s">
        <v>2422</v>
      </c>
    </row>
    <row r="307" spans="1:19">
      <c r="A307" s="16"/>
      <c r="D307" s="47"/>
      <c r="E307" s="12" t="s">
        <v>2423</v>
      </c>
      <c r="F307" s="12" t="s">
        <v>874</v>
      </c>
      <c r="G307" s="12" t="s">
        <v>16</v>
      </c>
      <c r="H307" s="12" t="s">
        <v>16</v>
      </c>
      <c r="I307" s="12" t="s">
        <v>16</v>
      </c>
      <c r="J307" s="12" t="s">
        <v>16</v>
      </c>
      <c r="K307" s="12" t="s">
        <v>16</v>
      </c>
      <c r="L307" s="12" t="s">
        <v>16</v>
      </c>
      <c r="M307" s="12" t="s">
        <v>2424</v>
      </c>
      <c r="N307" s="12" t="s">
        <v>2424</v>
      </c>
      <c r="O307" s="12" t="s">
        <v>16</v>
      </c>
      <c r="P307" s="12" t="s">
        <v>16</v>
      </c>
      <c r="Q307" s="12" t="s">
        <v>16</v>
      </c>
    </row>
    <row r="308" spans="1:19">
      <c r="A308" s="16"/>
      <c r="D308" s="47"/>
      <c r="E308" s="12" t="s">
        <v>2425</v>
      </c>
      <c r="F308" s="12" t="s">
        <v>2426</v>
      </c>
      <c r="G308" s="12" t="s">
        <v>16</v>
      </c>
      <c r="H308" s="12" t="s">
        <v>2427</v>
      </c>
      <c r="I308" s="12" t="s">
        <v>2418</v>
      </c>
      <c r="J308" s="12" t="s">
        <v>16</v>
      </c>
      <c r="K308" s="12" t="s">
        <v>16</v>
      </c>
      <c r="L308" s="12" t="s">
        <v>16</v>
      </c>
      <c r="M308" s="12" t="s">
        <v>2428</v>
      </c>
      <c r="N308" s="12" t="s">
        <v>2428</v>
      </c>
      <c r="O308" s="12" t="s">
        <v>16</v>
      </c>
      <c r="P308" s="12" t="s">
        <v>2429</v>
      </c>
      <c r="Q308" s="12" t="s">
        <v>2430</v>
      </c>
    </row>
    <row r="309" spans="1:19">
      <c r="A309" s="16"/>
      <c r="D309" s="47"/>
      <c r="E309" s="12" t="s">
        <v>2431</v>
      </c>
      <c r="F309" s="12" t="s">
        <v>16</v>
      </c>
      <c r="G309" s="12" t="s">
        <v>2432</v>
      </c>
      <c r="H309" s="12" t="s">
        <v>16</v>
      </c>
      <c r="I309" s="12" t="s">
        <v>2433</v>
      </c>
      <c r="J309" s="12" t="s">
        <v>16</v>
      </c>
      <c r="K309" s="12" t="s">
        <v>16</v>
      </c>
      <c r="L309" s="12" t="s">
        <v>16</v>
      </c>
      <c r="M309" s="12" t="s">
        <v>2434</v>
      </c>
      <c r="N309" s="12" t="s">
        <v>16</v>
      </c>
      <c r="O309" s="12" t="s">
        <v>2434</v>
      </c>
      <c r="P309" s="12" t="s">
        <v>16</v>
      </c>
      <c r="Q309" s="12" t="s">
        <v>2434</v>
      </c>
    </row>
    <row r="310" spans="1:19">
      <c r="A310" s="16"/>
      <c r="D310" s="47"/>
      <c r="E310" s="12" t="s">
        <v>2435</v>
      </c>
      <c r="F310" s="12" t="s">
        <v>2436</v>
      </c>
      <c r="G310" s="12" t="s">
        <v>2437</v>
      </c>
      <c r="H310" s="12" t="s">
        <v>2438</v>
      </c>
      <c r="I310" s="12" t="s">
        <v>2439</v>
      </c>
      <c r="J310" s="12" t="s">
        <v>16</v>
      </c>
      <c r="K310" s="12" t="s">
        <v>16</v>
      </c>
      <c r="L310" s="12" t="s">
        <v>16</v>
      </c>
      <c r="M310" s="12" t="s">
        <v>2440</v>
      </c>
      <c r="N310" s="12" t="s">
        <v>2441</v>
      </c>
      <c r="O310" s="12" t="s">
        <v>2442</v>
      </c>
      <c r="P310" s="12" t="s">
        <v>2443</v>
      </c>
      <c r="Q310" s="12" t="s">
        <v>2444</v>
      </c>
    </row>
    <row r="311" spans="1:19">
      <c r="A311" s="16"/>
      <c r="B311" s="14"/>
      <c r="D311" s="47"/>
      <c r="E311" s="12" t="s">
        <v>2445</v>
      </c>
      <c r="F311" s="12" t="s">
        <v>868</v>
      </c>
      <c r="G311" s="12" t="s">
        <v>869</v>
      </c>
      <c r="H311" s="12" t="s">
        <v>2446</v>
      </c>
      <c r="I311" s="12" t="s">
        <v>2447</v>
      </c>
      <c r="J311" s="12" t="s">
        <v>16</v>
      </c>
      <c r="K311" s="12" t="s">
        <v>16</v>
      </c>
      <c r="L311" s="12" t="s">
        <v>16</v>
      </c>
      <c r="M311" s="12" t="s">
        <v>2448</v>
      </c>
      <c r="N311" s="12" t="s">
        <v>2449</v>
      </c>
      <c r="O311" s="12" t="s">
        <v>2450</v>
      </c>
      <c r="P311" s="12" t="s">
        <v>2451</v>
      </c>
      <c r="Q311" s="12" t="s">
        <v>2452</v>
      </c>
    </row>
    <row r="312" spans="1:19">
      <c r="A312" s="16"/>
      <c r="B312" s="14"/>
      <c r="C312" s="12" t="s">
        <v>3378</v>
      </c>
      <c r="D312" s="47"/>
      <c r="E312" s="12" t="s">
        <v>2453</v>
      </c>
      <c r="F312" s="12" t="s">
        <v>16</v>
      </c>
      <c r="G312" s="12" t="s">
        <v>16</v>
      </c>
      <c r="H312" s="12" t="s">
        <v>2454</v>
      </c>
      <c r="I312" s="12" t="s">
        <v>16</v>
      </c>
      <c r="J312" s="12" t="s">
        <v>16</v>
      </c>
      <c r="K312" s="12" t="s">
        <v>16</v>
      </c>
      <c r="L312" s="12" t="s">
        <v>16</v>
      </c>
      <c r="M312" s="12" t="s">
        <v>2455</v>
      </c>
      <c r="N312" s="12" t="s">
        <v>16</v>
      </c>
      <c r="O312" s="12" t="s">
        <v>16</v>
      </c>
      <c r="P312" s="12" t="s">
        <v>2456</v>
      </c>
      <c r="Q312" s="12" t="s">
        <v>16</v>
      </c>
    </row>
    <row r="313" spans="1:19">
      <c r="A313" s="16"/>
      <c r="B313" s="14"/>
      <c r="D313" s="47"/>
      <c r="E313" s="12" t="s">
        <v>2457</v>
      </c>
      <c r="F313" s="12" t="s">
        <v>16</v>
      </c>
      <c r="G313" s="12" t="s">
        <v>16</v>
      </c>
      <c r="H313" s="12" t="s">
        <v>2458</v>
      </c>
      <c r="I313" s="12" t="s">
        <v>2459</v>
      </c>
      <c r="J313" s="12" t="s">
        <v>16</v>
      </c>
      <c r="K313" s="12" t="s">
        <v>16</v>
      </c>
      <c r="L313" s="12" t="s">
        <v>16</v>
      </c>
      <c r="M313" s="12" t="s">
        <v>2460</v>
      </c>
      <c r="N313" s="12" t="s">
        <v>16</v>
      </c>
      <c r="O313" s="12" t="s">
        <v>16</v>
      </c>
      <c r="P313" s="12" t="s">
        <v>2461</v>
      </c>
      <c r="Q313" s="12" t="s">
        <v>2462</v>
      </c>
    </row>
    <row r="314" spans="1:19">
      <c r="A314" s="16"/>
      <c r="B314" s="14"/>
      <c r="D314" s="47"/>
      <c r="E314" s="12" t="s">
        <v>2463</v>
      </c>
      <c r="F314" s="12" t="s">
        <v>16</v>
      </c>
      <c r="G314" s="12" t="s">
        <v>2464</v>
      </c>
      <c r="H314" s="12" t="s">
        <v>2465</v>
      </c>
      <c r="I314" s="12" t="s">
        <v>16</v>
      </c>
      <c r="J314" s="12" t="s">
        <v>16</v>
      </c>
      <c r="K314" s="12" t="s">
        <v>16</v>
      </c>
      <c r="L314" s="12" t="s">
        <v>16</v>
      </c>
      <c r="M314" s="12" t="s">
        <v>2466</v>
      </c>
      <c r="N314" s="12" t="s">
        <v>16</v>
      </c>
      <c r="O314" s="12" t="s">
        <v>2467</v>
      </c>
      <c r="P314" s="12" t="s">
        <v>2468</v>
      </c>
      <c r="Q314" s="12" t="s">
        <v>16</v>
      </c>
    </row>
    <row r="315" spans="1:19">
      <c r="A315" s="16"/>
      <c r="B315" s="14"/>
      <c r="C315" s="12" t="s">
        <v>3378</v>
      </c>
      <c r="D315" s="47"/>
      <c r="E315" s="12" t="s">
        <v>2469</v>
      </c>
      <c r="F315" s="12" t="s">
        <v>863</v>
      </c>
      <c r="G315" s="12" t="s">
        <v>864</v>
      </c>
      <c r="H315" s="12" t="s">
        <v>2470</v>
      </c>
      <c r="I315" s="12" t="s">
        <v>2471</v>
      </c>
      <c r="J315" s="12" t="s">
        <v>16</v>
      </c>
      <c r="K315" s="12" t="s">
        <v>16</v>
      </c>
      <c r="L315" s="12" t="s">
        <v>16</v>
      </c>
      <c r="M315" s="12" t="s">
        <v>2472</v>
      </c>
      <c r="N315" s="12" t="s">
        <v>2472</v>
      </c>
      <c r="O315" s="12" t="s">
        <v>2473</v>
      </c>
      <c r="P315" s="12" t="s">
        <v>2472</v>
      </c>
      <c r="Q315" s="12" t="s">
        <v>2473</v>
      </c>
    </row>
    <row r="316" spans="1:19">
      <c r="A316" s="16"/>
      <c r="B316" s="14"/>
      <c r="D316" s="47"/>
      <c r="E316" s="3" t="s">
        <v>2474</v>
      </c>
      <c r="F316" s="12" t="s">
        <v>16</v>
      </c>
      <c r="G316" s="12" t="s">
        <v>16</v>
      </c>
      <c r="H316" s="12" t="s">
        <v>2475</v>
      </c>
      <c r="I316" s="12" t="s">
        <v>2476</v>
      </c>
      <c r="J316" s="12" t="s">
        <v>2477</v>
      </c>
      <c r="K316" s="12" t="s">
        <v>1554</v>
      </c>
      <c r="L316" s="12" t="s">
        <v>16</v>
      </c>
      <c r="M316" s="12" t="s">
        <v>2478</v>
      </c>
      <c r="N316" s="12" t="s">
        <v>16</v>
      </c>
      <c r="O316" s="12" t="s">
        <v>16</v>
      </c>
      <c r="P316" s="12" t="s">
        <v>2479</v>
      </c>
      <c r="Q316" s="12" t="s">
        <v>2480</v>
      </c>
    </row>
    <row r="317" spans="1:19">
      <c r="A317" s="16"/>
      <c r="B317" s="14"/>
      <c r="D317" s="47"/>
      <c r="E317" s="12" t="s">
        <v>2483</v>
      </c>
      <c r="F317" s="12" t="s">
        <v>2484</v>
      </c>
      <c r="G317" s="12" t="s">
        <v>2485</v>
      </c>
      <c r="H317" s="12" t="s">
        <v>2486</v>
      </c>
      <c r="I317" s="12" t="s">
        <v>2487</v>
      </c>
      <c r="J317" s="12" t="s">
        <v>16</v>
      </c>
      <c r="K317" s="12" t="s">
        <v>16</v>
      </c>
      <c r="L317" s="12" t="s">
        <v>16</v>
      </c>
      <c r="M317" s="12" t="s">
        <v>2488</v>
      </c>
      <c r="N317" s="12" t="s">
        <v>2488</v>
      </c>
      <c r="O317" s="12" t="s">
        <v>2489</v>
      </c>
      <c r="P317" s="12" t="s">
        <v>2489</v>
      </c>
      <c r="Q317" s="12" t="s">
        <v>2489</v>
      </c>
    </row>
    <row r="318" spans="1:19">
      <c r="A318" s="16"/>
      <c r="B318" s="14"/>
      <c r="D318" s="47"/>
      <c r="E318" s="12" t="s">
        <v>2490</v>
      </c>
      <c r="F318" s="12" t="s">
        <v>2491</v>
      </c>
      <c r="G318" s="12" t="s">
        <v>16</v>
      </c>
      <c r="H318" s="12" t="s">
        <v>2492</v>
      </c>
      <c r="I318" s="12" t="s">
        <v>2493</v>
      </c>
      <c r="J318" s="12" t="s">
        <v>16</v>
      </c>
      <c r="K318" s="12" t="s">
        <v>16</v>
      </c>
      <c r="L318" s="12" t="s">
        <v>16</v>
      </c>
      <c r="M318" s="12" t="s">
        <v>2494</v>
      </c>
      <c r="N318" s="12" t="s">
        <v>2495</v>
      </c>
      <c r="O318" s="12" t="s">
        <v>16</v>
      </c>
      <c r="P318" s="12" t="s">
        <v>2496</v>
      </c>
      <c r="Q318" s="12" t="s">
        <v>2496</v>
      </c>
    </row>
    <row r="319" spans="1:19">
      <c r="A319" s="16"/>
      <c r="B319" s="14"/>
      <c r="D319" s="47"/>
      <c r="E319" s="12" t="s">
        <v>2497</v>
      </c>
      <c r="F319" s="12" t="s">
        <v>16</v>
      </c>
      <c r="G319" s="12" t="s">
        <v>2498</v>
      </c>
      <c r="H319" s="12" t="s">
        <v>2499</v>
      </c>
      <c r="I319" s="12" t="s">
        <v>16</v>
      </c>
      <c r="J319" s="12" t="s">
        <v>16</v>
      </c>
      <c r="K319" s="12" t="s">
        <v>16</v>
      </c>
      <c r="L319" s="12" t="s">
        <v>16</v>
      </c>
      <c r="M319" s="12" t="s">
        <v>2500</v>
      </c>
      <c r="N319" s="12" t="s">
        <v>16</v>
      </c>
      <c r="O319" s="12" t="s">
        <v>2501</v>
      </c>
      <c r="P319" s="12" t="s">
        <v>2501</v>
      </c>
      <c r="Q319" s="12" t="s">
        <v>16</v>
      </c>
    </row>
    <row r="320" spans="1:19">
      <c r="A320" s="16"/>
      <c r="B320" s="14"/>
      <c r="D320" s="47"/>
      <c r="E320" s="12" t="s">
        <v>2502</v>
      </c>
      <c r="F320" s="12" t="s">
        <v>2503</v>
      </c>
      <c r="G320" s="12" t="s">
        <v>2504</v>
      </c>
      <c r="H320" s="12" t="s">
        <v>2505</v>
      </c>
      <c r="I320" s="12" t="s">
        <v>2506</v>
      </c>
      <c r="J320" s="12" t="s">
        <v>16</v>
      </c>
      <c r="K320" s="12" t="s">
        <v>16</v>
      </c>
      <c r="L320" s="12" t="s">
        <v>16</v>
      </c>
      <c r="M320" s="12" t="s">
        <v>2507</v>
      </c>
      <c r="N320" s="12" t="s">
        <v>2507</v>
      </c>
      <c r="O320" s="12" t="s">
        <v>2507</v>
      </c>
      <c r="P320" s="12" t="s">
        <v>2508</v>
      </c>
      <c r="Q320" s="12" t="s">
        <v>2509</v>
      </c>
    </row>
    <row r="321" spans="1:18">
      <c r="A321" s="16"/>
      <c r="B321" s="14"/>
      <c r="D321" s="47"/>
      <c r="E321" s="12" t="s">
        <v>2510</v>
      </c>
      <c r="F321" s="12" t="s">
        <v>2511</v>
      </c>
      <c r="G321" s="12" t="s">
        <v>2512</v>
      </c>
      <c r="H321" s="12" t="s">
        <v>2513</v>
      </c>
      <c r="I321" s="12" t="s">
        <v>2514</v>
      </c>
      <c r="J321" s="12" t="s">
        <v>16</v>
      </c>
      <c r="K321" s="12" t="s">
        <v>16</v>
      </c>
      <c r="L321" s="12" t="s">
        <v>16</v>
      </c>
      <c r="M321" s="12" t="s">
        <v>2515</v>
      </c>
      <c r="N321" s="12" t="s">
        <v>2515</v>
      </c>
      <c r="O321" s="12" t="s">
        <v>2516</v>
      </c>
      <c r="P321" s="12" t="s">
        <v>2517</v>
      </c>
      <c r="Q321" s="12" t="s">
        <v>2518</v>
      </c>
    </row>
    <row r="322" spans="1:18">
      <c r="A322" s="16"/>
      <c r="B322" s="14"/>
      <c r="D322" s="47"/>
      <c r="E322" s="12" t="s">
        <v>2519</v>
      </c>
      <c r="F322" s="12" t="s">
        <v>2520</v>
      </c>
      <c r="G322" s="12" t="s">
        <v>2521</v>
      </c>
      <c r="H322" s="12" t="s">
        <v>2522</v>
      </c>
      <c r="I322" s="12" t="s">
        <v>2523</v>
      </c>
      <c r="J322" s="12" t="s">
        <v>16</v>
      </c>
      <c r="K322" s="12" t="s">
        <v>16</v>
      </c>
      <c r="L322" s="12" t="s">
        <v>16</v>
      </c>
      <c r="M322" s="12" t="s">
        <v>2524</v>
      </c>
      <c r="N322" s="12" t="s">
        <v>2525</v>
      </c>
      <c r="O322" s="12" t="s">
        <v>2526</v>
      </c>
      <c r="P322" s="12" t="s">
        <v>2527</v>
      </c>
      <c r="Q322" s="12" t="s">
        <v>2528</v>
      </c>
    </row>
    <row r="323" spans="1:18">
      <c r="A323" s="16"/>
      <c r="B323" s="14"/>
      <c r="C323" s="12" t="s">
        <v>3378</v>
      </c>
      <c r="D323" s="47"/>
      <c r="E323" s="12" t="s">
        <v>2529</v>
      </c>
      <c r="F323" s="12" t="s">
        <v>2530</v>
      </c>
      <c r="G323" s="12" t="s">
        <v>862</v>
      </c>
      <c r="H323" s="12" t="s">
        <v>2531</v>
      </c>
      <c r="I323" s="12" t="s">
        <v>2532</v>
      </c>
      <c r="J323" s="12" t="s">
        <v>16</v>
      </c>
      <c r="K323" s="12" t="s">
        <v>16</v>
      </c>
      <c r="L323" s="12" t="s">
        <v>16</v>
      </c>
      <c r="M323" s="12" t="s">
        <v>2533</v>
      </c>
      <c r="N323" s="12" t="s">
        <v>2534</v>
      </c>
      <c r="O323" s="12" t="s">
        <v>2535</v>
      </c>
      <c r="P323" s="12" t="s">
        <v>2536</v>
      </c>
      <c r="Q323" s="12" t="s">
        <v>2537</v>
      </c>
    </row>
    <row r="324" spans="1:18">
      <c r="A324" s="16"/>
      <c r="B324" s="14"/>
      <c r="C324" s="12" t="s">
        <v>3378</v>
      </c>
      <c r="D324" s="47"/>
      <c r="E324" s="12" t="s">
        <v>2538</v>
      </c>
      <c r="F324" s="12" t="s">
        <v>865</v>
      </c>
      <c r="G324" s="12" t="s">
        <v>16</v>
      </c>
      <c r="H324" s="12" t="s">
        <v>2539</v>
      </c>
      <c r="I324" s="12" t="s">
        <v>2540</v>
      </c>
      <c r="J324" s="12" t="s">
        <v>16</v>
      </c>
      <c r="K324" s="12" t="s">
        <v>16</v>
      </c>
      <c r="L324" s="12" t="s">
        <v>16</v>
      </c>
      <c r="M324" s="12" t="s">
        <v>2541</v>
      </c>
      <c r="N324" s="12" t="s">
        <v>2542</v>
      </c>
      <c r="O324" s="12" t="s">
        <v>16</v>
      </c>
      <c r="P324" s="12" t="s">
        <v>2543</v>
      </c>
      <c r="Q324" s="12" t="s">
        <v>2544</v>
      </c>
    </row>
    <row r="325" spans="1:18">
      <c r="D325" s="47"/>
      <c r="E325" s="12" t="s">
        <v>2545</v>
      </c>
      <c r="F325" s="12" t="s">
        <v>2546</v>
      </c>
      <c r="G325" s="12" t="s">
        <v>2547</v>
      </c>
      <c r="H325" s="12" t="s">
        <v>2548</v>
      </c>
      <c r="I325" s="12" t="s">
        <v>2549</v>
      </c>
      <c r="J325" s="12" t="s">
        <v>16</v>
      </c>
      <c r="K325" s="12" t="s">
        <v>16</v>
      </c>
      <c r="L325" s="12" t="s">
        <v>16</v>
      </c>
      <c r="M325" s="12" t="s">
        <v>2550</v>
      </c>
      <c r="N325" s="12" t="s">
        <v>2550</v>
      </c>
      <c r="O325" s="12" t="s">
        <v>2551</v>
      </c>
      <c r="P325" s="12" t="s">
        <v>2552</v>
      </c>
      <c r="Q325" s="12" t="s">
        <v>2550</v>
      </c>
    </row>
    <row r="326" spans="1:18">
      <c r="B326" s="17"/>
      <c r="C326" s="14" t="s">
        <v>407</v>
      </c>
      <c r="D326" s="47"/>
      <c r="E326" s="12" t="s">
        <v>2553</v>
      </c>
      <c r="F326" s="12" t="s">
        <v>2554</v>
      </c>
      <c r="G326" s="12" t="s">
        <v>712</v>
      </c>
      <c r="H326" s="12" t="s">
        <v>2555</v>
      </c>
      <c r="I326" s="12" t="s">
        <v>2556</v>
      </c>
      <c r="J326" s="12" t="s">
        <v>16</v>
      </c>
      <c r="K326" s="12" t="s">
        <v>16</v>
      </c>
      <c r="L326" s="12" t="s">
        <v>16</v>
      </c>
      <c r="M326" s="12" t="s">
        <v>2557</v>
      </c>
      <c r="N326" s="12" t="s">
        <v>2558</v>
      </c>
      <c r="O326" s="12" t="s">
        <v>546</v>
      </c>
      <c r="P326" s="12" t="s">
        <v>2559</v>
      </c>
      <c r="Q326" s="12" t="s">
        <v>2560</v>
      </c>
    </row>
    <row r="327" spans="1:18" s="14" customFormat="1">
      <c r="A327" s="17"/>
      <c r="C327" s="53" t="s">
        <v>417</v>
      </c>
      <c r="D327" s="47"/>
      <c r="E327" s="12" t="s">
        <v>2643</v>
      </c>
      <c r="F327" s="12" t="s">
        <v>800</v>
      </c>
      <c r="G327" s="12" t="s">
        <v>801</v>
      </c>
      <c r="H327" s="12" t="s">
        <v>2644</v>
      </c>
      <c r="I327" s="12" t="s">
        <v>2645</v>
      </c>
      <c r="J327" s="12" t="s">
        <v>16</v>
      </c>
      <c r="K327" s="12" t="s">
        <v>16</v>
      </c>
      <c r="L327" s="12" t="s">
        <v>16</v>
      </c>
      <c r="M327" s="12" t="s">
        <v>2646</v>
      </c>
      <c r="N327" s="12" t="s">
        <v>2647</v>
      </c>
      <c r="O327" s="12" t="s">
        <v>2648</v>
      </c>
      <c r="P327" s="12" t="s">
        <v>2649</v>
      </c>
      <c r="Q327" s="12" t="s">
        <v>2650</v>
      </c>
      <c r="R327"/>
    </row>
    <row r="328" spans="1:18" s="14" customFormat="1">
      <c r="A328" s="17"/>
      <c r="C328" s="53" t="s">
        <v>417</v>
      </c>
      <c r="D328" s="47"/>
      <c r="E328" s="12" t="s">
        <v>2651</v>
      </c>
      <c r="F328" s="12" t="s">
        <v>810</v>
      </c>
      <c r="G328" s="12" t="s">
        <v>811</v>
      </c>
      <c r="H328" s="12" t="s">
        <v>2652</v>
      </c>
      <c r="I328" s="12" t="s">
        <v>2653</v>
      </c>
      <c r="J328" s="12" t="s">
        <v>16</v>
      </c>
      <c r="K328" s="12" t="s">
        <v>16</v>
      </c>
      <c r="L328" s="12" t="s">
        <v>16</v>
      </c>
      <c r="M328" s="12" t="s">
        <v>2654</v>
      </c>
      <c r="N328" s="12" t="s">
        <v>2655</v>
      </c>
      <c r="O328" s="12" t="s">
        <v>2656</v>
      </c>
      <c r="P328" s="12" t="s">
        <v>2657</v>
      </c>
      <c r="Q328" s="12" t="s">
        <v>2658</v>
      </c>
      <c r="R328"/>
    </row>
    <row r="329" spans="1:18" s="14" customFormat="1">
      <c r="A329" s="17"/>
      <c r="C329" s="53"/>
      <c r="D329" s="47"/>
      <c r="E329" s="12" t="s">
        <v>2659</v>
      </c>
      <c r="F329" s="12" t="s">
        <v>2660</v>
      </c>
      <c r="G329" s="12" t="s">
        <v>2661</v>
      </c>
      <c r="H329" s="12" t="s">
        <v>2662</v>
      </c>
      <c r="I329" s="12" t="s">
        <v>2663</v>
      </c>
      <c r="J329" s="12" t="s">
        <v>16</v>
      </c>
      <c r="K329" s="12" t="s">
        <v>16</v>
      </c>
      <c r="L329" s="12" t="s">
        <v>16</v>
      </c>
      <c r="M329" s="1" t="s">
        <v>2664</v>
      </c>
      <c r="N329" s="1" t="s">
        <v>2664</v>
      </c>
      <c r="O329" s="12" t="s">
        <v>2664</v>
      </c>
      <c r="P329" s="12" t="s">
        <v>2665</v>
      </c>
      <c r="Q329" s="1" t="s">
        <v>2666</v>
      </c>
      <c r="R329"/>
    </row>
    <row r="330" spans="1:18" s="14" customFormat="1">
      <c r="A330" s="17"/>
      <c r="C330" s="53" t="s">
        <v>417</v>
      </c>
      <c r="D330" s="47"/>
      <c r="E330" s="3" t="s">
        <v>2667</v>
      </c>
      <c r="F330" s="12" t="s">
        <v>802</v>
      </c>
      <c r="G330" s="12" t="s">
        <v>803</v>
      </c>
      <c r="H330" s="12" t="s">
        <v>2668</v>
      </c>
      <c r="I330" s="12" t="s">
        <v>2669</v>
      </c>
      <c r="J330" s="12" t="s">
        <v>617</v>
      </c>
      <c r="K330" s="12" t="s">
        <v>1554</v>
      </c>
      <c r="L330" s="12" t="s">
        <v>16</v>
      </c>
      <c r="M330" s="12" t="s">
        <v>2670</v>
      </c>
      <c r="N330" s="12" t="s">
        <v>2671</v>
      </c>
      <c r="O330" s="12" t="s">
        <v>618</v>
      </c>
      <c r="P330" s="12" t="s">
        <v>2672</v>
      </c>
      <c r="Q330" s="12" t="s">
        <v>2671</v>
      </c>
      <c r="R330"/>
    </row>
    <row r="331" spans="1:18" s="14" customFormat="1">
      <c r="A331" s="17"/>
      <c r="C331" s="53" t="s">
        <v>417</v>
      </c>
      <c r="D331" s="47"/>
      <c r="E331" s="12" t="s">
        <v>2673</v>
      </c>
      <c r="F331" s="12" t="s">
        <v>796</v>
      </c>
      <c r="G331" s="12" t="s">
        <v>797</v>
      </c>
      <c r="H331" s="12" t="s">
        <v>2674</v>
      </c>
      <c r="I331" s="12" t="s">
        <v>2675</v>
      </c>
      <c r="J331" s="12" t="s">
        <v>16</v>
      </c>
      <c r="K331" s="12" t="s">
        <v>16</v>
      </c>
      <c r="L331" s="12" t="s">
        <v>16</v>
      </c>
      <c r="M331" s="12" t="s">
        <v>2676</v>
      </c>
      <c r="N331" s="12" t="s">
        <v>2677</v>
      </c>
      <c r="O331" s="12" t="s">
        <v>2678</v>
      </c>
      <c r="P331" s="12" t="s">
        <v>2677</v>
      </c>
      <c r="Q331" s="12" t="s">
        <v>2678</v>
      </c>
      <c r="R331"/>
    </row>
    <row r="332" spans="1:18" s="14" customFormat="1">
      <c r="A332" s="17"/>
      <c r="C332" s="53" t="s">
        <v>417</v>
      </c>
      <c r="D332" s="47"/>
      <c r="E332" s="12" t="s">
        <v>2679</v>
      </c>
      <c r="F332" s="12" t="s">
        <v>798</v>
      </c>
      <c r="G332" s="12" t="s">
        <v>2680</v>
      </c>
      <c r="H332" s="12" t="s">
        <v>2681</v>
      </c>
      <c r="I332" s="12" t="s">
        <v>2682</v>
      </c>
      <c r="J332" s="12" t="s">
        <v>16</v>
      </c>
      <c r="K332" s="12" t="s">
        <v>16</v>
      </c>
      <c r="L332" s="12" t="s">
        <v>16</v>
      </c>
      <c r="M332" s="12" t="s">
        <v>2683</v>
      </c>
      <c r="N332" s="12" t="s">
        <v>2683</v>
      </c>
      <c r="O332" s="12" t="s">
        <v>2684</v>
      </c>
      <c r="P332" s="12" t="s">
        <v>2685</v>
      </c>
      <c r="Q332" s="12" t="s">
        <v>2684</v>
      </c>
      <c r="R332"/>
    </row>
    <row r="333" spans="1:18" s="14" customFormat="1">
      <c r="A333" s="17"/>
      <c r="C333" s="53" t="s">
        <v>417</v>
      </c>
      <c r="D333" s="47"/>
      <c r="E333" s="12" t="s">
        <v>2686</v>
      </c>
      <c r="F333" s="12" t="s">
        <v>807</v>
      </c>
      <c r="G333" s="12" t="s">
        <v>808</v>
      </c>
      <c r="H333" s="12" t="s">
        <v>2687</v>
      </c>
      <c r="I333" s="12" t="s">
        <v>2688</v>
      </c>
      <c r="J333" s="12" t="s">
        <v>16</v>
      </c>
      <c r="K333" s="12" t="s">
        <v>16</v>
      </c>
      <c r="L333" s="12" t="s">
        <v>16</v>
      </c>
      <c r="M333" s="12" t="s">
        <v>2689</v>
      </c>
      <c r="N333" s="12" t="s">
        <v>2689</v>
      </c>
      <c r="O333" s="12" t="s">
        <v>2690</v>
      </c>
      <c r="P333" s="12" t="s">
        <v>2691</v>
      </c>
      <c r="Q333" s="12" t="s">
        <v>2692</v>
      </c>
      <c r="R333"/>
    </row>
    <row r="334" spans="1:18" s="14" customFormat="1">
      <c r="A334" s="17"/>
      <c r="C334" s="53" t="s">
        <v>417</v>
      </c>
      <c r="D334" s="47"/>
      <c r="E334" s="12" t="s">
        <v>2693</v>
      </c>
      <c r="F334" s="12" t="s">
        <v>806</v>
      </c>
      <c r="G334" s="12" t="s">
        <v>799</v>
      </c>
      <c r="H334" s="12" t="s">
        <v>2694</v>
      </c>
      <c r="I334" s="12" t="s">
        <v>2695</v>
      </c>
      <c r="J334" s="12" t="s">
        <v>16</v>
      </c>
      <c r="K334" s="12" t="s">
        <v>16</v>
      </c>
      <c r="L334" s="12" t="s">
        <v>16</v>
      </c>
      <c r="M334" s="12" t="s">
        <v>2696</v>
      </c>
      <c r="N334" s="12" t="s">
        <v>2697</v>
      </c>
      <c r="O334" s="12" t="s">
        <v>2698</v>
      </c>
      <c r="P334" s="12" t="s">
        <v>2699</v>
      </c>
      <c r="Q334" s="12" t="s">
        <v>2700</v>
      </c>
      <c r="R334"/>
    </row>
    <row r="335" spans="1:18" s="14" customFormat="1">
      <c r="A335" s="17"/>
      <c r="C335" s="53"/>
      <c r="D335" s="47"/>
      <c r="E335" s="12" t="s">
        <v>2701</v>
      </c>
      <c r="F335" s="12" t="s">
        <v>16</v>
      </c>
      <c r="G335" s="12" t="s">
        <v>16</v>
      </c>
      <c r="H335" s="12" t="s">
        <v>2702</v>
      </c>
      <c r="I335" s="12" t="s">
        <v>16</v>
      </c>
      <c r="J335" s="12" t="s">
        <v>16</v>
      </c>
      <c r="K335" s="12" t="s">
        <v>16</v>
      </c>
      <c r="L335" s="12" t="s">
        <v>16</v>
      </c>
      <c r="M335" s="12" t="s">
        <v>2703</v>
      </c>
      <c r="N335" s="12" t="s">
        <v>16</v>
      </c>
      <c r="O335" s="12" t="s">
        <v>16</v>
      </c>
      <c r="P335" s="12" t="s">
        <v>2704</v>
      </c>
      <c r="Q335" s="12" t="s">
        <v>16</v>
      </c>
      <c r="R335"/>
    </row>
    <row r="336" spans="1:18" s="14" customFormat="1">
      <c r="A336" s="17"/>
      <c r="C336" s="53"/>
      <c r="D336" s="47"/>
      <c r="E336" s="12" t="s">
        <v>2705</v>
      </c>
      <c r="F336" s="12" t="s">
        <v>2706</v>
      </c>
      <c r="G336" s="12" t="s">
        <v>16</v>
      </c>
      <c r="H336" s="12" t="s">
        <v>2707</v>
      </c>
      <c r="I336" s="12" t="s">
        <v>2708</v>
      </c>
      <c r="J336" s="12" t="s">
        <v>16</v>
      </c>
      <c r="K336" s="12" t="s">
        <v>16</v>
      </c>
      <c r="L336" s="12" t="s">
        <v>16</v>
      </c>
      <c r="M336" s="12" t="s">
        <v>2709</v>
      </c>
      <c r="N336" s="12" t="s">
        <v>2709</v>
      </c>
      <c r="O336" s="12" t="s">
        <v>16</v>
      </c>
      <c r="P336" s="12" t="s">
        <v>2710</v>
      </c>
      <c r="Q336" s="12" t="s">
        <v>2711</v>
      </c>
      <c r="R336"/>
    </row>
    <row r="337" spans="1:19" s="14" customFormat="1">
      <c r="A337" s="17"/>
      <c r="C337" s="53" t="s">
        <v>417</v>
      </c>
      <c r="D337" s="47"/>
      <c r="E337" s="3" t="s">
        <v>2712</v>
      </c>
      <c r="F337" s="12" t="s">
        <v>809</v>
      </c>
      <c r="G337" s="12" t="s">
        <v>16</v>
      </c>
      <c r="H337" s="12" t="s">
        <v>2713</v>
      </c>
      <c r="I337" s="12" t="s">
        <v>2714</v>
      </c>
      <c r="J337" s="12" t="s">
        <v>2715</v>
      </c>
      <c r="K337" s="12" t="s">
        <v>1554</v>
      </c>
      <c r="L337" s="12" t="s">
        <v>16</v>
      </c>
      <c r="M337" s="12" t="s">
        <v>2716</v>
      </c>
      <c r="N337" s="12" t="s">
        <v>2717</v>
      </c>
      <c r="O337" s="12" t="s">
        <v>16</v>
      </c>
      <c r="P337" s="12" t="s">
        <v>2718</v>
      </c>
      <c r="Q337" s="12" t="s">
        <v>2716</v>
      </c>
      <c r="R337"/>
    </row>
    <row r="338" spans="1:19" s="14" customFormat="1">
      <c r="A338" s="17"/>
      <c r="C338" s="53"/>
      <c r="D338" s="3"/>
      <c r="E338" s="12" t="s">
        <v>2719</v>
      </c>
      <c r="F338" s="12" t="s">
        <v>2720</v>
      </c>
      <c r="G338" s="12" t="s">
        <v>2721</v>
      </c>
      <c r="H338" s="12" t="s">
        <v>16</v>
      </c>
      <c r="I338" s="12" t="s">
        <v>2722</v>
      </c>
      <c r="J338" s="12" t="s">
        <v>16</v>
      </c>
      <c r="K338" s="12" t="s">
        <v>16</v>
      </c>
      <c r="L338" s="12" t="s">
        <v>16</v>
      </c>
      <c r="M338" s="12" t="s">
        <v>2723</v>
      </c>
      <c r="N338" s="12" t="s">
        <v>2723</v>
      </c>
      <c r="O338" s="12" t="s">
        <v>2723</v>
      </c>
      <c r="P338" s="12" t="s">
        <v>16</v>
      </c>
      <c r="Q338" s="12" t="s">
        <v>2723</v>
      </c>
      <c r="R338"/>
    </row>
    <row r="339" spans="1:19" s="14" customFormat="1">
      <c r="A339" s="17"/>
      <c r="C339" s="53"/>
      <c r="D339" s="3"/>
      <c r="E339" s="12" t="s">
        <v>2724</v>
      </c>
      <c r="F339" s="12" t="s">
        <v>790</v>
      </c>
      <c r="G339" s="12" t="s">
        <v>16</v>
      </c>
      <c r="H339" s="12" t="s">
        <v>16</v>
      </c>
      <c r="I339" s="12" t="s">
        <v>16</v>
      </c>
      <c r="J339" s="12" t="s">
        <v>16</v>
      </c>
      <c r="K339" s="12" t="s">
        <v>16</v>
      </c>
      <c r="L339" s="12" t="s">
        <v>16</v>
      </c>
      <c r="M339" s="12" t="s">
        <v>2725</v>
      </c>
      <c r="N339" s="12" t="s">
        <v>2725</v>
      </c>
      <c r="O339" s="12" t="s">
        <v>16</v>
      </c>
      <c r="P339" s="12" t="s">
        <v>16</v>
      </c>
      <c r="Q339" s="12" t="s">
        <v>16</v>
      </c>
      <c r="R339"/>
    </row>
    <row r="340" spans="1:19" s="14" customFormat="1">
      <c r="A340" s="17"/>
      <c r="C340" s="53"/>
      <c r="D340" s="3"/>
      <c r="E340" s="12" t="s">
        <v>2726</v>
      </c>
      <c r="F340" s="12" t="s">
        <v>16</v>
      </c>
      <c r="G340" s="12" t="s">
        <v>812</v>
      </c>
      <c r="H340" s="12" t="s">
        <v>2727</v>
      </c>
      <c r="I340" s="12" t="s">
        <v>2728</v>
      </c>
      <c r="J340" s="12" t="s">
        <v>16</v>
      </c>
      <c r="K340" s="12" t="s">
        <v>16</v>
      </c>
      <c r="L340" s="12" t="s">
        <v>16</v>
      </c>
      <c r="M340" s="12" t="s">
        <v>2729</v>
      </c>
      <c r="N340" s="12" t="s">
        <v>16</v>
      </c>
      <c r="O340" s="12" t="s">
        <v>620</v>
      </c>
      <c r="P340" s="12" t="s">
        <v>2730</v>
      </c>
      <c r="Q340" s="12" t="s">
        <v>2731</v>
      </c>
      <c r="R340"/>
    </row>
    <row r="341" spans="1:19" s="14" customFormat="1">
      <c r="A341" s="17"/>
      <c r="C341" s="53"/>
      <c r="D341" s="3"/>
      <c r="E341" s="12" t="s">
        <v>2732</v>
      </c>
      <c r="F341" s="12" t="s">
        <v>2733</v>
      </c>
      <c r="G341" s="12" t="s">
        <v>2734</v>
      </c>
      <c r="H341" s="12" t="s">
        <v>2735</v>
      </c>
      <c r="I341" s="12" t="s">
        <v>2736</v>
      </c>
      <c r="J341" s="12" t="s">
        <v>16</v>
      </c>
      <c r="K341" s="12" t="s">
        <v>16</v>
      </c>
      <c r="L341" s="12" t="s">
        <v>16</v>
      </c>
      <c r="M341" s="12" t="s">
        <v>2737</v>
      </c>
      <c r="N341" s="12" t="s">
        <v>2737</v>
      </c>
      <c r="O341" s="12" t="s">
        <v>2737</v>
      </c>
      <c r="P341" s="12" t="s">
        <v>2738</v>
      </c>
      <c r="Q341" s="12" t="s">
        <v>2737</v>
      </c>
      <c r="R341"/>
    </row>
    <row r="342" spans="1:19" s="14" customFormat="1">
      <c r="A342" s="17"/>
      <c r="C342" s="53"/>
      <c r="D342" s="3"/>
      <c r="E342" s="12" t="s">
        <v>2739</v>
      </c>
      <c r="F342" s="12" t="s">
        <v>2740</v>
      </c>
      <c r="G342" s="12" t="s">
        <v>16</v>
      </c>
      <c r="H342" s="12" t="s">
        <v>16</v>
      </c>
      <c r="I342" s="12" t="s">
        <v>2741</v>
      </c>
      <c r="J342" s="12" t="s">
        <v>16</v>
      </c>
      <c r="K342" s="12" t="s">
        <v>16</v>
      </c>
      <c r="L342" s="12" t="s">
        <v>16</v>
      </c>
      <c r="M342" s="12" t="s">
        <v>2742</v>
      </c>
      <c r="N342" s="12" t="s">
        <v>2742</v>
      </c>
      <c r="O342" s="12" t="s">
        <v>16</v>
      </c>
      <c r="P342" s="12" t="s">
        <v>16</v>
      </c>
      <c r="Q342" s="12" t="s">
        <v>2742</v>
      </c>
      <c r="R342"/>
    </row>
    <row r="343" spans="1:19" s="14" customFormat="1">
      <c r="A343" s="17"/>
      <c r="C343" s="53"/>
      <c r="D343" s="3"/>
      <c r="E343" s="12" t="s">
        <v>2743</v>
      </c>
      <c r="F343" s="12" t="s">
        <v>16</v>
      </c>
      <c r="G343" s="12" t="s">
        <v>16</v>
      </c>
      <c r="H343" s="12" t="s">
        <v>2744</v>
      </c>
      <c r="I343" s="12" t="s">
        <v>2745</v>
      </c>
      <c r="J343" s="12" t="s">
        <v>16</v>
      </c>
      <c r="K343" s="12" t="s">
        <v>16</v>
      </c>
      <c r="L343" s="12" t="s">
        <v>16</v>
      </c>
      <c r="M343" s="12" t="s">
        <v>2746</v>
      </c>
      <c r="N343" s="12" t="s">
        <v>16</v>
      </c>
      <c r="O343" s="12" t="s">
        <v>16</v>
      </c>
      <c r="P343" s="12" t="s">
        <v>2747</v>
      </c>
      <c r="Q343" s="12" t="s">
        <v>2748</v>
      </c>
      <c r="R343"/>
    </row>
    <row r="344" spans="1:19" s="14" customFormat="1">
      <c r="A344" s="17"/>
      <c r="C344" s="53"/>
      <c r="D344" s="3"/>
      <c r="E344" s="12" t="s">
        <v>2749</v>
      </c>
      <c r="F344" s="12" t="s">
        <v>2750</v>
      </c>
      <c r="G344" s="12" t="s">
        <v>2751</v>
      </c>
      <c r="H344" s="12" t="s">
        <v>2752</v>
      </c>
      <c r="I344" s="12" t="s">
        <v>2753</v>
      </c>
      <c r="J344" s="12" t="s">
        <v>16</v>
      </c>
      <c r="K344" s="12" t="s">
        <v>16</v>
      </c>
      <c r="L344" s="12" t="s">
        <v>16</v>
      </c>
      <c r="M344" s="12" t="s">
        <v>2754</v>
      </c>
      <c r="N344" s="12" t="s">
        <v>2754</v>
      </c>
      <c r="O344" s="12" t="s">
        <v>2754</v>
      </c>
      <c r="P344" s="1" t="s">
        <v>2755</v>
      </c>
      <c r="Q344" s="12" t="s">
        <v>2754</v>
      </c>
      <c r="R344"/>
    </row>
    <row r="345" spans="1:19" s="14" customFormat="1">
      <c r="A345" s="17"/>
      <c r="C345" s="53"/>
      <c r="D345" s="3"/>
      <c r="E345" s="12" t="s">
        <v>2756</v>
      </c>
      <c r="F345" s="12" t="s">
        <v>2757</v>
      </c>
      <c r="G345" s="12" t="s">
        <v>16</v>
      </c>
      <c r="H345" s="12" t="s">
        <v>2758</v>
      </c>
      <c r="I345" s="12" t="s">
        <v>2759</v>
      </c>
      <c r="J345" s="12" t="s">
        <v>16</v>
      </c>
      <c r="K345" s="12" t="s">
        <v>16</v>
      </c>
      <c r="L345" s="12" t="s">
        <v>16</v>
      </c>
      <c r="M345" s="12" t="s">
        <v>2760</v>
      </c>
      <c r="N345" s="12" t="s">
        <v>2760</v>
      </c>
      <c r="O345" s="12" t="s">
        <v>16</v>
      </c>
      <c r="P345" s="12" t="s">
        <v>2761</v>
      </c>
      <c r="Q345" s="12" t="s">
        <v>2762</v>
      </c>
      <c r="R345"/>
    </row>
    <row r="346" spans="1:19" s="14" customFormat="1">
      <c r="A346" s="17"/>
      <c r="C346" s="53"/>
      <c r="D346" s="3"/>
      <c r="E346" s="12" t="s">
        <v>2763</v>
      </c>
      <c r="F346" s="12" t="s">
        <v>2764</v>
      </c>
      <c r="G346" s="12" t="s">
        <v>2765</v>
      </c>
      <c r="H346" s="12" t="s">
        <v>2766</v>
      </c>
      <c r="I346" s="12" t="s">
        <v>2767</v>
      </c>
      <c r="J346" s="12" t="s">
        <v>16</v>
      </c>
      <c r="K346" s="12" t="s">
        <v>16</v>
      </c>
      <c r="L346" s="12" t="s">
        <v>16</v>
      </c>
      <c r="M346" s="12" t="s">
        <v>2768</v>
      </c>
      <c r="N346" s="12" t="s">
        <v>2769</v>
      </c>
      <c r="O346" s="12" t="s">
        <v>2770</v>
      </c>
      <c r="P346" s="12" t="s">
        <v>2771</v>
      </c>
      <c r="Q346" s="12" t="s">
        <v>2770</v>
      </c>
      <c r="R346"/>
    </row>
    <row r="347" spans="1:19" s="14" customFormat="1">
      <c r="A347" s="17"/>
      <c r="C347" s="34"/>
      <c r="D347" s="3"/>
      <c r="E347" s="12" t="s">
        <v>2772</v>
      </c>
      <c r="F347" s="12" t="s">
        <v>2773</v>
      </c>
      <c r="G347" s="12" t="s">
        <v>2774</v>
      </c>
      <c r="H347" s="12" t="s">
        <v>16</v>
      </c>
      <c r="I347" s="12" t="s">
        <v>2775</v>
      </c>
      <c r="J347" s="12" t="s">
        <v>16</v>
      </c>
      <c r="K347" s="12" t="s">
        <v>16</v>
      </c>
      <c r="L347" s="12" t="s">
        <v>16</v>
      </c>
      <c r="M347" s="12" t="s">
        <v>2776</v>
      </c>
      <c r="N347" s="12" t="s">
        <v>2776</v>
      </c>
      <c r="O347" s="12" t="s">
        <v>2776</v>
      </c>
      <c r="P347" s="12" t="s">
        <v>16</v>
      </c>
      <c r="Q347" s="12" t="s">
        <v>2777</v>
      </c>
      <c r="R347"/>
    </row>
    <row r="348" spans="1:19" s="14" customFormat="1">
      <c r="A348" s="17"/>
      <c r="C348" s="53" t="s">
        <v>417</v>
      </c>
      <c r="D348" s="3"/>
      <c r="E348" s="12" t="s">
        <v>2778</v>
      </c>
      <c r="F348" s="12" t="s">
        <v>2779</v>
      </c>
      <c r="G348" s="12" t="s">
        <v>16</v>
      </c>
      <c r="H348" s="12" t="s">
        <v>2780</v>
      </c>
      <c r="I348" s="12" t="s">
        <v>2781</v>
      </c>
      <c r="J348" s="12" t="s">
        <v>16</v>
      </c>
      <c r="K348" s="12" t="s">
        <v>16</v>
      </c>
      <c r="L348" s="12" t="s">
        <v>16</v>
      </c>
      <c r="M348" s="12" t="s">
        <v>2782</v>
      </c>
      <c r="N348" s="12" t="s">
        <v>2783</v>
      </c>
      <c r="O348" s="12" t="s">
        <v>16</v>
      </c>
      <c r="P348" s="12" t="s">
        <v>2784</v>
      </c>
      <c r="Q348" s="12" t="s">
        <v>2785</v>
      </c>
      <c r="R348"/>
    </row>
    <row r="349" spans="1:19" s="14" customFormat="1">
      <c r="A349" s="17"/>
      <c r="C349" s="53"/>
      <c r="D349" s="3"/>
      <c r="E349" s="12" t="s">
        <v>2786</v>
      </c>
      <c r="F349" s="12" t="s">
        <v>2787</v>
      </c>
      <c r="G349" s="12" t="s">
        <v>2788</v>
      </c>
      <c r="H349" s="12" t="s">
        <v>2789</v>
      </c>
      <c r="I349" s="12" t="s">
        <v>16</v>
      </c>
      <c r="J349" s="12" t="s">
        <v>16</v>
      </c>
      <c r="K349" s="12" t="s">
        <v>16</v>
      </c>
      <c r="L349" s="12" t="s">
        <v>16</v>
      </c>
      <c r="M349" s="12" t="s">
        <v>2790</v>
      </c>
      <c r="N349" s="12" t="s">
        <v>2790</v>
      </c>
      <c r="O349" s="12" t="s">
        <v>2791</v>
      </c>
      <c r="P349" s="12" t="s">
        <v>2792</v>
      </c>
      <c r="Q349" s="12" t="s">
        <v>16</v>
      </c>
      <c r="R349"/>
    </row>
    <row r="350" spans="1:19" s="14" customFormat="1">
      <c r="A350" s="17"/>
      <c r="C350" s="53" t="s">
        <v>417</v>
      </c>
      <c r="D350" s="3"/>
      <c r="E350" s="12" t="s">
        <v>2793</v>
      </c>
      <c r="F350" s="12" t="s">
        <v>804</v>
      </c>
      <c r="G350" s="12" t="s">
        <v>805</v>
      </c>
      <c r="H350" s="12" t="s">
        <v>2794</v>
      </c>
      <c r="I350" s="12" t="s">
        <v>2795</v>
      </c>
      <c r="J350" s="12" t="s">
        <v>16</v>
      </c>
      <c r="K350" s="12" t="s">
        <v>16</v>
      </c>
      <c r="L350" s="12" t="s">
        <v>16</v>
      </c>
      <c r="M350" s="12" t="s">
        <v>2796</v>
      </c>
      <c r="N350" s="12" t="s">
        <v>619</v>
      </c>
      <c r="O350" s="12" t="s">
        <v>619</v>
      </c>
      <c r="P350" s="12" t="s">
        <v>2797</v>
      </c>
      <c r="Q350" s="12" t="s">
        <v>2798</v>
      </c>
      <c r="R350"/>
    </row>
    <row r="351" spans="1:19" s="14" customFormat="1">
      <c r="B351" s="17"/>
      <c r="C351" s="15" t="s">
        <v>439</v>
      </c>
      <c r="D351" s="3"/>
      <c r="E351" s="12" t="s">
        <v>2889</v>
      </c>
      <c r="F351" s="12" t="s">
        <v>2890</v>
      </c>
      <c r="G351" s="12" t="s">
        <v>788</v>
      </c>
      <c r="H351" s="12" t="s">
        <v>2891</v>
      </c>
      <c r="I351" s="12" t="s">
        <v>2892</v>
      </c>
      <c r="J351" s="12" t="s">
        <v>16</v>
      </c>
      <c r="K351" s="12" t="s">
        <v>16</v>
      </c>
      <c r="L351" s="12" t="s">
        <v>16</v>
      </c>
      <c r="M351" s="12" t="s">
        <v>2893</v>
      </c>
      <c r="N351" s="12" t="s">
        <v>2894</v>
      </c>
      <c r="O351" s="12" t="s">
        <v>613</v>
      </c>
      <c r="P351" s="12" t="s">
        <v>2895</v>
      </c>
      <c r="Q351" s="12" t="s">
        <v>2896</v>
      </c>
      <c r="R351"/>
      <c r="S351"/>
    </row>
    <row r="352" spans="1:19" s="14" customFormat="1">
      <c r="B352" s="17"/>
      <c r="C352" s="15" t="s">
        <v>439</v>
      </c>
      <c r="D352" s="3"/>
      <c r="E352" s="12" t="s">
        <v>3069</v>
      </c>
      <c r="F352" s="12" t="s">
        <v>785</v>
      </c>
      <c r="G352" s="12" t="s">
        <v>786</v>
      </c>
      <c r="H352" s="12" t="s">
        <v>3070</v>
      </c>
      <c r="I352" s="12" t="s">
        <v>16</v>
      </c>
      <c r="J352" s="12" t="s">
        <v>16</v>
      </c>
      <c r="K352" s="12" t="s">
        <v>16</v>
      </c>
      <c r="L352" s="12" t="s">
        <v>16</v>
      </c>
      <c r="M352" s="12" t="s">
        <v>3071</v>
      </c>
      <c r="N352" s="12" t="s">
        <v>3072</v>
      </c>
      <c r="O352" s="12" t="s">
        <v>3073</v>
      </c>
      <c r="P352" s="12" t="s">
        <v>3074</v>
      </c>
      <c r="Q352" s="12" t="s">
        <v>16</v>
      </c>
      <c r="R352"/>
      <c r="S352" s="12"/>
    </row>
    <row r="353" spans="1:19" s="14" customFormat="1">
      <c r="B353" s="17"/>
      <c r="C353" s="15"/>
      <c r="D353" s="47"/>
      <c r="E353" s="12" t="s">
        <v>3075</v>
      </c>
      <c r="F353" s="12" t="s">
        <v>3076</v>
      </c>
      <c r="G353" s="12" t="s">
        <v>3077</v>
      </c>
      <c r="H353" s="12" t="s">
        <v>3078</v>
      </c>
      <c r="I353" s="12" t="s">
        <v>3079</v>
      </c>
      <c r="J353" s="12" t="s">
        <v>16</v>
      </c>
      <c r="K353" s="12" t="s">
        <v>16</v>
      </c>
      <c r="L353" s="12" t="s">
        <v>16</v>
      </c>
      <c r="M353" s="12" t="s">
        <v>3080</v>
      </c>
      <c r="N353" s="12" t="s">
        <v>3080</v>
      </c>
      <c r="O353" s="12" t="s">
        <v>3081</v>
      </c>
      <c r="P353" s="12" t="s">
        <v>3082</v>
      </c>
      <c r="Q353" s="12" t="s">
        <v>3080</v>
      </c>
      <c r="R353"/>
      <c r="S353" s="12"/>
    </row>
    <row r="354" spans="1:19" s="14" customFormat="1">
      <c r="B354" s="17"/>
      <c r="C354" s="15"/>
      <c r="D354" s="47"/>
      <c r="E354" s="12" t="s">
        <v>3083</v>
      </c>
      <c r="F354" s="12" t="s">
        <v>779</v>
      </c>
      <c r="G354" s="12" t="s">
        <v>780</v>
      </c>
      <c r="H354" s="12" t="s">
        <v>3084</v>
      </c>
      <c r="I354" s="12" t="s">
        <v>3085</v>
      </c>
      <c r="J354" s="12" t="s">
        <v>16</v>
      </c>
      <c r="K354" s="12" t="s">
        <v>16</v>
      </c>
      <c r="L354" s="12" t="s">
        <v>16</v>
      </c>
      <c r="M354" s="12" t="s">
        <v>3086</v>
      </c>
      <c r="N354" s="12" t="s">
        <v>3087</v>
      </c>
      <c r="O354" s="12" t="s">
        <v>598</v>
      </c>
      <c r="P354" s="12" t="s">
        <v>3088</v>
      </c>
      <c r="Q354" s="12" t="s">
        <v>3089</v>
      </c>
      <c r="R354"/>
      <c r="S354" s="12"/>
    </row>
    <row r="355" spans="1:19" s="14" customFormat="1">
      <c r="B355" s="17"/>
      <c r="C355" s="15" t="s">
        <v>439</v>
      </c>
      <c r="D355" s="47"/>
      <c r="E355" s="12" t="s">
        <v>3090</v>
      </c>
      <c r="F355" s="12" t="s">
        <v>787</v>
      </c>
      <c r="G355" s="12" t="s">
        <v>784</v>
      </c>
      <c r="H355" s="12" t="s">
        <v>3091</v>
      </c>
      <c r="I355" s="12" t="s">
        <v>16</v>
      </c>
      <c r="J355" s="12" t="s">
        <v>16</v>
      </c>
      <c r="K355" s="12" t="s">
        <v>16</v>
      </c>
      <c r="L355" s="12" t="s">
        <v>16</v>
      </c>
      <c r="M355" s="12" t="s">
        <v>3092</v>
      </c>
      <c r="N355" s="12" t="s">
        <v>3093</v>
      </c>
      <c r="O355" s="12" t="s">
        <v>3094</v>
      </c>
      <c r="P355" s="12" t="s">
        <v>3095</v>
      </c>
      <c r="Q355" s="12" t="s">
        <v>16</v>
      </c>
      <c r="R355"/>
      <c r="S355" s="12"/>
    </row>
    <row r="356" spans="1:19" s="14" customFormat="1">
      <c r="B356" s="17"/>
      <c r="C356" s="15" t="s">
        <v>439</v>
      </c>
      <c r="D356" s="47"/>
      <c r="E356" s="12" t="s">
        <v>3158</v>
      </c>
      <c r="F356" s="12" t="s">
        <v>789</v>
      </c>
      <c r="G356" s="12" t="s">
        <v>783</v>
      </c>
      <c r="H356" s="12" t="s">
        <v>3159</v>
      </c>
      <c r="I356" s="12" t="s">
        <v>3160</v>
      </c>
      <c r="J356" s="12" t="s">
        <v>16</v>
      </c>
      <c r="K356" s="12" t="s">
        <v>16</v>
      </c>
      <c r="L356" s="12" t="s">
        <v>16</v>
      </c>
      <c r="M356" s="12" t="s">
        <v>3161</v>
      </c>
      <c r="N356" s="12" t="s">
        <v>3162</v>
      </c>
      <c r="O356" s="12" t="s">
        <v>3161</v>
      </c>
      <c r="P356" s="12" t="s">
        <v>614</v>
      </c>
      <c r="Q356" s="12" t="s">
        <v>3162</v>
      </c>
      <c r="R356"/>
    </row>
    <row r="357" spans="1:19">
      <c r="D357" s="47"/>
      <c r="E357" s="12" t="s">
        <v>2561</v>
      </c>
      <c r="F357" s="12" t="s">
        <v>2562</v>
      </c>
      <c r="G357" s="12" t="s">
        <v>2563</v>
      </c>
      <c r="H357" s="12" t="s">
        <v>2564</v>
      </c>
      <c r="I357" s="12" t="s">
        <v>16</v>
      </c>
      <c r="J357" s="12" t="s">
        <v>16</v>
      </c>
      <c r="K357" s="12" t="s">
        <v>16</v>
      </c>
      <c r="L357" s="12" t="s">
        <v>16</v>
      </c>
      <c r="M357" s="12" t="s">
        <v>2565</v>
      </c>
      <c r="N357" s="12" t="s">
        <v>2566</v>
      </c>
      <c r="O357" s="12" t="s">
        <v>2567</v>
      </c>
      <c r="P357" s="12" t="s">
        <v>2568</v>
      </c>
      <c r="Q357" s="12" t="s">
        <v>16</v>
      </c>
    </row>
    <row r="358" spans="1:19">
      <c r="B358" s="17"/>
      <c r="C358" s="12" t="s">
        <v>421</v>
      </c>
      <c r="D358" s="47"/>
      <c r="E358" s="12" t="s">
        <v>2569</v>
      </c>
      <c r="F358" s="12" t="s">
        <v>2570</v>
      </c>
      <c r="G358" s="12" t="s">
        <v>714</v>
      </c>
      <c r="H358" s="12" t="s">
        <v>2571</v>
      </c>
      <c r="I358" s="12" t="s">
        <v>2572</v>
      </c>
      <c r="J358" s="12" t="s">
        <v>16</v>
      </c>
      <c r="K358" s="12" t="s">
        <v>16</v>
      </c>
      <c r="L358" s="12" t="s">
        <v>16</v>
      </c>
      <c r="M358" s="12" t="s">
        <v>2573</v>
      </c>
      <c r="N358" s="12" t="s">
        <v>2574</v>
      </c>
      <c r="O358" s="12" t="s">
        <v>2575</v>
      </c>
      <c r="P358" s="12" t="s">
        <v>2573</v>
      </c>
      <c r="Q358" s="12" t="s">
        <v>2576</v>
      </c>
    </row>
    <row r="359" spans="1:19">
      <c r="B359" s="17"/>
      <c r="D359" s="47"/>
      <c r="E359" s="12" t="s">
        <v>2577</v>
      </c>
      <c r="F359" s="12" t="s">
        <v>16</v>
      </c>
      <c r="G359" s="12" t="s">
        <v>715</v>
      </c>
      <c r="H359" s="12" t="s">
        <v>2578</v>
      </c>
      <c r="I359" s="12" t="s">
        <v>2579</v>
      </c>
      <c r="J359" s="12" t="s">
        <v>16</v>
      </c>
      <c r="K359" s="12" t="s">
        <v>16</v>
      </c>
      <c r="L359" s="12" t="s">
        <v>16</v>
      </c>
      <c r="M359" s="12" t="s">
        <v>2580</v>
      </c>
      <c r="N359" s="12" t="s">
        <v>16</v>
      </c>
      <c r="O359" s="12" t="s">
        <v>2581</v>
      </c>
      <c r="P359" s="12" t="s">
        <v>2582</v>
      </c>
      <c r="Q359" s="12" t="s">
        <v>2581</v>
      </c>
    </row>
    <row r="360" spans="1:19">
      <c r="B360" s="17"/>
      <c r="D360" s="47"/>
      <c r="E360" s="12" t="s">
        <v>2583</v>
      </c>
      <c r="F360" s="12" t="s">
        <v>16</v>
      </c>
      <c r="G360" s="12" t="s">
        <v>2584</v>
      </c>
      <c r="H360" s="12" t="s">
        <v>2585</v>
      </c>
      <c r="I360" s="12" t="s">
        <v>2586</v>
      </c>
      <c r="J360" s="12" t="s">
        <v>16</v>
      </c>
      <c r="K360" s="12" t="s">
        <v>16</v>
      </c>
      <c r="L360" s="12" t="s">
        <v>16</v>
      </c>
      <c r="M360" s="12" t="s">
        <v>2587</v>
      </c>
      <c r="N360" s="12" t="s">
        <v>16</v>
      </c>
      <c r="O360" s="12" t="s">
        <v>2588</v>
      </c>
      <c r="P360" s="12" t="s">
        <v>2589</v>
      </c>
      <c r="Q360" s="12" t="s">
        <v>2590</v>
      </c>
    </row>
    <row r="361" spans="1:19">
      <c r="B361" s="17"/>
      <c r="D361" s="47"/>
      <c r="E361" s="12" t="s">
        <v>2591</v>
      </c>
      <c r="F361" s="12" t="s">
        <v>2592</v>
      </c>
      <c r="G361" s="12" t="s">
        <v>2593</v>
      </c>
      <c r="H361" s="12" t="s">
        <v>2594</v>
      </c>
      <c r="I361" s="12" t="s">
        <v>2595</v>
      </c>
      <c r="J361" s="12" t="s">
        <v>16</v>
      </c>
      <c r="K361" s="12" t="s">
        <v>16</v>
      </c>
      <c r="L361" s="12" t="s">
        <v>16</v>
      </c>
      <c r="M361" s="12" t="s">
        <v>2596</v>
      </c>
      <c r="N361" s="12" t="s">
        <v>2597</v>
      </c>
      <c r="O361" s="12" t="s">
        <v>2598</v>
      </c>
      <c r="P361" s="12" t="s">
        <v>2599</v>
      </c>
      <c r="Q361" s="12" t="s">
        <v>2600</v>
      </c>
    </row>
    <row r="362" spans="1:19">
      <c r="B362" s="17"/>
      <c r="D362" s="47"/>
      <c r="E362" s="12" t="s">
        <v>2601</v>
      </c>
      <c r="F362" s="12" t="s">
        <v>2602</v>
      </c>
      <c r="G362" s="12" t="s">
        <v>2603</v>
      </c>
      <c r="H362" s="12" t="s">
        <v>2604</v>
      </c>
      <c r="I362" s="12" t="s">
        <v>2605</v>
      </c>
      <c r="J362" s="12" t="s">
        <v>16</v>
      </c>
      <c r="K362" s="12" t="s">
        <v>16</v>
      </c>
      <c r="L362" s="12" t="s">
        <v>16</v>
      </c>
      <c r="M362" s="12" t="s">
        <v>2606</v>
      </c>
      <c r="N362" s="12" t="s">
        <v>2606</v>
      </c>
      <c r="O362" s="12" t="s">
        <v>2607</v>
      </c>
      <c r="P362" s="12" t="s">
        <v>2608</v>
      </c>
      <c r="Q362" s="12" t="s">
        <v>2608</v>
      </c>
    </row>
    <row r="363" spans="1:19">
      <c r="A363"/>
      <c r="B363" s="17"/>
      <c r="D363" s="47"/>
      <c r="E363" s="12" t="s">
        <v>2609</v>
      </c>
      <c r="F363" s="12" t="s">
        <v>2610</v>
      </c>
      <c r="G363" s="12" t="s">
        <v>2611</v>
      </c>
      <c r="H363" s="12" t="s">
        <v>2612</v>
      </c>
      <c r="I363" s="12" t="s">
        <v>16</v>
      </c>
      <c r="J363" s="12" t="s">
        <v>16</v>
      </c>
      <c r="K363" s="12" t="s">
        <v>16</v>
      </c>
      <c r="L363" s="12" t="s">
        <v>16</v>
      </c>
      <c r="M363" s="12" t="s">
        <v>2613</v>
      </c>
      <c r="N363" s="12" t="s">
        <v>2614</v>
      </c>
      <c r="O363" s="12" t="s">
        <v>2615</v>
      </c>
      <c r="P363" s="12" t="s">
        <v>2616</v>
      </c>
      <c r="Q363" s="12" t="s">
        <v>16</v>
      </c>
    </row>
    <row r="364" spans="1:19">
      <c r="A364"/>
      <c r="B364" s="17"/>
      <c r="D364" s="47"/>
      <c r="E364" s="12" t="s">
        <v>2617</v>
      </c>
      <c r="F364" s="12" t="s">
        <v>2618</v>
      </c>
      <c r="G364" s="12" t="s">
        <v>16</v>
      </c>
      <c r="H364" s="12" t="s">
        <v>16</v>
      </c>
      <c r="I364" s="12" t="s">
        <v>16</v>
      </c>
      <c r="J364" s="12" t="s">
        <v>16</v>
      </c>
      <c r="K364" s="12" t="s">
        <v>16</v>
      </c>
      <c r="L364" s="12" t="s">
        <v>16</v>
      </c>
      <c r="M364" s="12" t="s">
        <v>2619</v>
      </c>
      <c r="N364" s="12" t="s">
        <v>2620</v>
      </c>
      <c r="O364" s="12" t="s">
        <v>16</v>
      </c>
      <c r="P364" s="12" t="s">
        <v>16</v>
      </c>
      <c r="Q364" s="12" t="s">
        <v>16</v>
      </c>
    </row>
    <row r="365" spans="1:19">
      <c r="A365"/>
      <c r="B365" s="17"/>
      <c r="C365" s="12" t="s">
        <v>421</v>
      </c>
      <c r="D365" s="47"/>
      <c r="E365" s="12" t="s">
        <v>2621</v>
      </c>
      <c r="F365" s="12" t="s">
        <v>719</v>
      </c>
      <c r="G365" s="12" t="s">
        <v>16</v>
      </c>
      <c r="H365" s="12" t="s">
        <v>2622</v>
      </c>
      <c r="I365" s="12" t="s">
        <v>16</v>
      </c>
      <c r="J365" s="12" t="s">
        <v>16</v>
      </c>
      <c r="K365" s="12" t="s">
        <v>16</v>
      </c>
      <c r="L365" s="12" t="s">
        <v>16</v>
      </c>
      <c r="M365" s="12" t="s">
        <v>549</v>
      </c>
      <c r="N365" s="12" t="s">
        <v>549</v>
      </c>
      <c r="O365" s="12" t="s">
        <v>16</v>
      </c>
      <c r="P365" s="12" t="s">
        <v>549</v>
      </c>
      <c r="Q365" s="12" t="s">
        <v>16</v>
      </c>
    </row>
    <row r="366" spans="1:19">
      <c r="A366"/>
      <c r="B366" s="17"/>
      <c r="D366" s="47"/>
      <c r="E366" s="12" t="s">
        <v>2623</v>
      </c>
      <c r="F366" s="12" t="s">
        <v>2624</v>
      </c>
      <c r="G366" s="12" t="s">
        <v>697</v>
      </c>
      <c r="H366" s="12" t="s">
        <v>2625</v>
      </c>
      <c r="I366" s="12" t="s">
        <v>16</v>
      </c>
      <c r="J366" s="12" t="s">
        <v>16</v>
      </c>
      <c r="K366" s="12" t="s">
        <v>16</v>
      </c>
      <c r="L366" s="12" t="s">
        <v>16</v>
      </c>
      <c r="M366" s="12" t="s">
        <v>2626</v>
      </c>
      <c r="N366" s="12" t="s">
        <v>2626</v>
      </c>
      <c r="O366" s="12" t="s">
        <v>2627</v>
      </c>
      <c r="P366" s="12" t="s">
        <v>2628</v>
      </c>
      <c r="Q366" s="12" t="s">
        <v>16</v>
      </c>
    </row>
    <row r="367" spans="1:19">
      <c r="A367"/>
      <c r="B367" s="17"/>
      <c r="D367" s="47"/>
      <c r="E367" s="12" t="s">
        <v>2629</v>
      </c>
      <c r="F367" s="12" t="s">
        <v>2630</v>
      </c>
      <c r="G367" s="12" t="s">
        <v>2631</v>
      </c>
      <c r="H367" s="12" t="s">
        <v>16</v>
      </c>
      <c r="I367" s="12" t="s">
        <v>16</v>
      </c>
      <c r="J367" s="12" t="s">
        <v>16</v>
      </c>
      <c r="K367" s="12" t="s">
        <v>16</v>
      </c>
      <c r="L367" s="12" t="s">
        <v>16</v>
      </c>
      <c r="M367" s="12" t="s">
        <v>2632</v>
      </c>
      <c r="N367" s="12" t="s">
        <v>2633</v>
      </c>
      <c r="O367" s="12" t="s">
        <v>2633</v>
      </c>
      <c r="P367" s="12" t="s">
        <v>16</v>
      </c>
      <c r="Q367" s="12" t="s">
        <v>16</v>
      </c>
    </row>
    <row r="368" spans="1:19">
      <c r="A368"/>
      <c r="B368" s="17"/>
      <c r="C368" s="12" t="s">
        <v>421</v>
      </c>
      <c r="D368" s="47"/>
      <c r="E368" s="12" t="s">
        <v>2634</v>
      </c>
      <c r="F368" s="12" t="s">
        <v>718</v>
      </c>
      <c r="G368" s="12" t="s">
        <v>16</v>
      </c>
      <c r="H368" s="12" t="s">
        <v>2622</v>
      </c>
      <c r="I368" s="12" t="s">
        <v>16</v>
      </c>
      <c r="J368" s="12" t="s">
        <v>16</v>
      </c>
      <c r="K368" s="12" t="s">
        <v>16</v>
      </c>
      <c r="L368" s="12" t="s">
        <v>16</v>
      </c>
      <c r="M368" s="12" t="s">
        <v>548</v>
      </c>
      <c r="N368" s="12" t="s">
        <v>548</v>
      </c>
      <c r="O368" s="12" t="s">
        <v>16</v>
      </c>
      <c r="P368" s="12" t="s">
        <v>2635</v>
      </c>
      <c r="Q368" s="12" t="s">
        <v>16</v>
      </c>
    </row>
    <row r="369" spans="1:18" s="12" customFormat="1">
      <c r="B369" s="17"/>
      <c r="C369" s="53" t="s">
        <v>421</v>
      </c>
      <c r="D369" s="47"/>
      <c r="E369" s="12" t="s">
        <v>3151</v>
      </c>
      <c r="F369" s="12" t="s">
        <v>713</v>
      </c>
      <c r="G369" s="12" t="s">
        <v>16</v>
      </c>
      <c r="H369" s="12" t="s">
        <v>16</v>
      </c>
      <c r="I369" s="12" t="s">
        <v>3152</v>
      </c>
      <c r="J369" s="12" t="s">
        <v>16</v>
      </c>
      <c r="K369" s="12" t="s">
        <v>16</v>
      </c>
      <c r="L369" s="12" t="s">
        <v>16</v>
      </c>
      <c r="M369" s="12" t="s">
        <v>547</v>
      </c>
      <c r="N369" s="12" t="s">
        <v>547</v>
      </c>
      <c r="O369" s="12" t="s">
        <v>16</v>
      </c>
      <c r="P369" s="12" t="s">
        <v>16</v>
      </c>
      <c r="Q369" s="12" t="s">
        <v>547</v>
      </c>
      <c r="R369"/>
    </row>
    <row r="370" spans="1:18">
      <c r="A370"/>
      <c r="D370" s="47"/>
      <c r="E370" s="12" t="s">
        <v>2636</v>
      </c>
      <c r="F370" s="12" t="s">
        <v>2637</v>
      </c>
      <c r="G370" s="12" t="s">
        <v>16</v>
      </c>
      <c r="H370" s="12" t="s">
        <v>2638</v>
      </c>
      <c r="I370" s="12" t="s">
        <v>2639</v>
      </c>
      <c r="J370" s="12" t="s">
        <v>16</v>
      </c>
      <c r="K370" s="12" t="s">
        <v>16</v>
      </c>
      <c r="L370" s="12" t="s">
        <v>16</v>
      </c>
      <c r="M370" s="12" t="s">
        <v>2640</v>
      </c>
      <c r="N370" s="12" t="s">
        <v>2640</v>
      </c>
      <c r="O370" s="12" t="s">
        <v>16</v>
      </c>
      <c r="P370" s="12" t="s">
        <v>2641</v>
      </c>
      <c r="Q370" s="12" t="s">
        <v>2642</v>
      </c>
    </row>
    <row r="371" spans="1:18">
      <c r="A371"/>
      <c r="D371" s="55"/>
      <c r="E371" s="12" t="s">
        <v>2799</v>
      </c>
      <c r="F371" s="12" t="s">
        <v>2800</v>
      </c>
      <c r="G371" s="12" t="s">
        <v>16</v>
      </c>
      <c r="H371" s="12" t="s">
        <v>2801</v>
      </c>
      <c r="I371" s="12" t="s">
        <v>2802</v>
      </c>
      <c r="J371" s="12" t="s">
        <v>16</v>
      </c>
      <c r="K371" s="12" t="s">
        <v>16</v>
      </c>
      <c r="L371" s="12" t="s">
        <v>16</v>
      </c>
      <c r="M371" s="12" t="s">
        <v>2803</v>
      </c>
      <c r="N371" s="12" t="s">
        <v>2804</v>
      </c>
      <c r="O371" s="12" t="s">
        <v>16</v>
      </c>
      <c r="P371" s="12" t="s">
        <v>2805</v>
      </c>
      <c r="Q371" s="12" t="s">
        <v>2804</v>
      </c>
    </row>
    <row r="372" spans="1:18">
      <c r="A372"/>
      <c r="D372" s="55"/>
      <c r="E372" s="12" t="s">
        <v>2806</v>
      </c>
      <c r="F372" s="12" t="s">
        <v>2807</v>
      </c>
      <c r="G372" s="12" t="s">
        <v>708</v>
      </c>
      <c r="H372" s="12" t="s">
        <v>2808</v>
      </c>
      <c r="I372" s="12" t="s">
        <v>2809</v>
      </c>
      <c r="J372" s="12" t="s">
        <v>16</v>
      </c>
      <c r="K372" s="12" t="s">
        <v>16</v>
      </c>
      <c r="L372" s="12" t="s">
        <v>16</v>
      </c>
      <c r="M372" s="12" t="s">
        <v>2810</v>
      </c>
      <c r="N372" s="12" t="s">
        <v>2811</v>
      </c>
      <c r="O372" s="12" t="s">
        <v>2811</v>
      </c>
      <c r="P372" s="12" t="s">
        <v>2812</v>
      </c>
      <c r="Q372" s="12" t="s">
        <v>2813</v>
      </c>
    </row>
    <row r="373" spans="1:18">
      <c r="A373"/>
      <c r="D373" s="55"/>
      <c r="E373" s="12" t="s">
        <v>2823</v>
      </c>
      <c r="F373" s="12" t="s">
        <v>2824</v>
      </c>
      <c r="G373" s="12" t="s">
        <v>708</v>
      </c>
      <c r="H373" s="12" t="s">
        <v>16</v>
      </c>
      <c r="I373" s="12" t="s">
        <v>2825</v>
      </c>
      <c r="J373" s="12" t="s">
        <v>16</v>
      </c>
      <c r="K373" s="12" t="s">
        <v>16</v>
      </c>
      <c r="L373" s="12" t="s">
        <v>16</v>
      </c>
      <c r="M373" s="12" t="s">
        <v>2826</v>
      </c>
      <c r="N373" s="12" t="s">
        <v>2827</v>
      </c>
      <c r="O373" s="12" t="s">
        <v>2828</v>
      </c>
      <c r="P373" s="12" t="s">
        <v>16</v>
      </c>
      <c r="Q373" s="12" t="s">
        <v>2826</v>
      </c>
    </row>
    <row r="374" spans="1:18">
      <c r="A374"/>
      <c r="D374" s="55"/>
      <c r="E374" s="12" t="s">
        <v>2829</v>
      </c>
      <c r="F374" s="12" t="s">
        <v>679</v>
      </c>
      <c r="G374" s="12" t="s">
        <v>683</v>
      </c>
      <c r="H374" s="12" t="s">
        <v>2830</v>
      </c>
      <c r="I374" s="12" t="s">
        <v>2831</v>
      </c>
      <c r="J374" s="12" t="s">
        <v>16</v>
      </c>
      <c r="K374" s="12" t="s">
        <v>16</v>
      </c>
      <c r="L374" s="12" t="s">
        <v>16</v>
      </c>
      <c r="M374" s="12" t="s">
        <v>2832</v>
      </c>
      <c r="N374" s="12" t="s">
        <v>2833</v>
      </c>
      <c r="O374" s="12" t="s">
        <v>507</v>
      </c>
      <c r="P374" s="12" t="s">
        <v>2834</v>
      </c>
      <c r="Q374" s="12" t="s">
        <v>2833</v>
      </c>
    </row>
    <row r="375" spans="1:18">
      <c r="A375"/>
      <c r="B375" s="17"/>
      <c r="C375" s="12" t="s">
        <v>3354</v>
      </c>
      <c r="D375" s="55"/>
      <c r="E375" s="12" t="s">
        <v>2835</v>
      </c>
      <c r="F375" s="12" t="s">
        <v>681</v>
      </c>
      <c r="G375" s="12" t="s">
        <v>682</v>
      </c>
      <c r="H375" s="12" t="s">
        <v>2836</v>
      </c>
      <c r="I375" s="12" t="s">
        <v>2837</v>
      </c>
      <c r="J375" s="12" t="s">
        <v>16</v>
      </c>
      <c r="K375" s="12" t="s">
        <v>16</v>
      </c>
      <c r="L375" s="12" t="s">
        <v>16</v>
      </c>
      <c r="M375" s="12" t="s">
        <v>2838</v>
      </c>
      <c r="N375" s="12" t="s">
        <v>2838</v>
      </c>
      <c r="O375" s="12" t="s">
        <v>2838</v>
      </c>
      <c r="P375" s="12" t="s">
        <v>2839</v>
      </c>
      <c r="Q375" s="12" t="s">
        <v>2838</v>
      </c>
    </row>
    <row r="376" spans="1:18">
      <c r="A376"/>
      <c r="D376" s="55"/>
      <c r="E376" s="12" t="s">
        <v>2840</v>
      </c>
      <c r="F376" s="12" t="s">
        <v>742</v>
      </c>
      <c r="G376" s="12" t="s">
        <v>16</v>
      </c>
      <c r="H376" s="12" t="s">
        <v>2841</v>
      </c>
      <c r="I376" s="12" t="s">
        <v>16</v>
      </c>
      <c r="J376" s="12" t="s">
        <v>16</v>
      </c>
      <c r="K376" s="12" t="s">
        <v>16</v>
      </c>
      <c r="L376" s="12" t="s">
        <v>16</v>
      </c>
      <c r="M376" s="12" t="s">
        <v>2842</v>
      </c>
      <c r="N376" s="12" t="s">
        <v>2843</v>
      </c>
      <c r="O376" s="12" t="s">
        <v>16</v>
      </c>
      <c r="P376" s="12" t="s">
        <v>2844</v>
      </c>
      <c r="Q376" s="12" t="s">
        <v>16</v>
      </c>
    </row>
    <row r="377" spans="1:18">
      <c r="A377"/>
      <c r="D377" s="55"/>
      <c r="E377" s="12" t="s">
        <v>2845</v>
      </c>
      <c r="F377" s="12" t="s">
        <v>2846</v>
      </c>
      <c r="G377" s="12" t="s">
        <v>2847</v>
      </c>
      <c r="H377" s="12" t="s">
        <v>2848</v>
      </c>
      <c r="I377" s="12" t="s">
        <v>16</v>
      </c>
      <c r="J377" s="12" t="s">
        <v>16</v>
      </c>
      <c r="K377" s="12" t="s">
        <v>16</v>
      </c>
      <c r="L377" s="12" t="s">
        <v>16</v>
      </c>
      <c r="M377" s="12" t="s">
        <v>2849</v>
      </c>
      <c r="N377" s="12" t="s">
        <v>2850</v>
      </c>
      <c r="O377" s="12" t="s">
        <v>2851</v>
      </c>
      <c r="P377" s="12" t="s">
        <v>2852</v>
      </c>
      <c r="Q377" s="12" t="s">
        <v>16</v>
      </c>
    </row>
    <row r="378" spans="1:18">
      <c r="A378"/>
      <c r="D378" s="55"/>
      <c r="E378" s="12" t="s">
        <v>2853</v>
      </c>
      <c r="F378" s="12" t="s">
        <v>2854</v>
      </c>
      <c r="G378" s="12" t="s">
        <v>2855</v>
      </c>
      <c r="H378" s="12" t="s">
        <v>2856</v>
      </c>
      <c r="I378" s="12" t="s">
        <v>2857</v>
      </c>
      <c r="J378" s="12" t="s">
        <v>16</v>
      </c>
      <c r="K378" s="12" t="s">
        <v>16</v>
      </c>
      <c r="L378" s="12" t="s">
        <v>16</v>
      </c>
      <c r="M378" s="12" t="s">
        <v>2858</v>
      </c>
      <c r="N378" s="12" t="s">
        <v>2858</v>
      </c>
      <c r="O378" s="12" t="s">
        <v>2859</v>
      </c>
      <c r="P378" s="12" t="s">
        <v>2860</v>
      </c>
      <c r="Q378" s="12" t="s">
        <v>2859</v>
      </c>
    </row>
    <row r="379" spans="1:18">
      <c r="A379"/>
      <c r="D379" s="55"/>
      <c r="E379" s="12" t="s">
        <v>2861</v>
      </c>
      <c r="F379" s="12" t="s">
        <v>2862</v>
      </c>
      <c r="G379" s="12" t="s">
        <v>16</v>
      </c>
      <c r="H379" s="12" t="s">
        <v>2863</v>
      </c>
      <c r="I379" s="12" t="s">
        <v>2864</v>
      </c>
      <c r="J379" s="12" t="s">
        <v>16</v>
      </c>
      <c r="K379" s="12" t="s">
        <v>16</v>
      </c>
      <c r="L379" s="12" t="s">
        <v>16</v>
      </c>
      <c r="M379" s="12" t="s">
        <v>2865</v>
      </c>
      <c r="N379" s="12" t="s">
        <v>2865</v>
      </c>
      <c r="O379" s="12" t="s">
        <v>16</v>
      </c>
      <c r="P379" s="12" t="s">
        <v>2866</v>
      </c>
      <c r="Q379" s="12" t="s">
        <v>2865</v>
      </c>
    </row>
    <row r="380" spans="1:18">
      <c r="A380"/>
      <c r="D380" s="55"/>
      <c r="E380" s="12" t="s">
        <v>2867</v>
      </c>
      <c r="F380" s="12" t="s">
        <v>16</v>
      </c>
      <c r="G380" s="12" t="s">
        <v>2868</v>
      </c>
      <c r="H380" s="12" t="s">
        <v>16</v>
      </c>
      <c r="I380" s="12" t="s">
        <v>2869</v>
      </c>
      <c r="J380" s="12" t="s">
        <v>16</v>
      </c>
      <c r="K380" s="12" t="s">
        <v>16</v>
      </c>
      <c r="L380" s="12" t="s">
        <v>16</v>
      </c>
      <c r="M380" s="12" t="s">
        <v>2870</v>
      </c>
      <c r="N380" s="12" t="s">
        <v>16</v>
      </c>
      <c r="O380" s="12" t="s">
        <v>2870</v>
      </c>
      <c r="P380" s="12" t="s">
        <v>16</v>
      </c>
      <c r="Q380" s="12" t="s">
        <v>2870</v>
      </c>
    </row>
    <row r="381" spans="1:18">
      <c r="A381"/>
      <c r="D381" s="55"/>
      <c r="E381" s="12" t="s">
        <v>2871</v>
      </c>
      <c r="F381" s="12" t="s">
        <v>16</v>
      </c>
      <c r="G381" s="12" t="s">
        <v>16</v>
      </c>
      <c r="H381" s="12" t="s">
        <v>16</v>
      </c>
      <c r="I381" s="12" t="s">
        <v>2872</v>
      </c>
      <c r="J381" s="12" t="s">
        <v>16</v>
      </c>
      <c r="K381" s="12" t="s">
        <v>16</v>
      </c>
      <c r="L381" s="12" t="s">
        <v>16</v>
      </c>
      <c r="M381" s="12" t="s">
        <v>2873</v>
      </c>
      <c r="N381" s="12" t="s">
        <v>16</v>
      </c>
      <c r="O381" s="12" t="s">
        <v>16</v>
      </c>
      <c r="P381" s="12" t="s">
        <v>16</v>
      </c>
      <c r="Q381" s="12" t="s">
        <v>2873</v>
      </c>
    </row>
    <row r="382" spans="1:18">
      <c r="A382"/>
      <c r="D382" s="55"/>
      <c r="E382" s="12" t="s">
        <v>2874</v>
      </c>
      <c r="F382" s="12" t="s">
        <v>2875</v>
      </c>
      <c r="G382" s="12" t="s">
        <v>2876</v>
      </c>
      <c r="H382" s="12" t="s">
        <v>2877</v>
      </c>
      <c r="I382" s="12" t="s">
        <v>2878</v>
      </c>
      <c r="J382" s="12" t="s">
        <v>16</v>
      </c>
      <c r="K382" s="12" t="s">
        <v>16</v>
      </c>
      <c r="L382" s="12" t="s">
        <v>16</v>
      </c>
      <c r="M382" s="12" t="s">
        <v>2879</v>
      </c>
      <c r="N382" s="12" t="s">
        <v>2880</v>
      </c>
      <c r="O382" s="12" t="s">
        <v>2879</v>
      </c>
      <c r="P382" s="12" t="s">
        <v>2881</v>
      </c>
      <c r="Q382" s="12" t="s">
        <v>2880</v>
      </c>
    </row>
    <row r="383" spans="1:18">
      <c r="A383"/>
      <c r="D383" s="55"/>
      <c r="E383" s="12" t="s">
        <v>2882</v>
      </c>
      <c r="F383" s="12" t="s">
        <v>2883</v>
      </c>
      <c r="G383" s="12" t="s">
        <v>16</v>
      </c>
      <c r="H383" s="12" t="s">
        <v>2884</v>
      </c>
      <c r="I383" s="12" t="s">
        <v>2885</v>
      </c>
      <c r="J383" s="12" t="s">
        <v>16</v>
      </c>
      <c r="K383" s="12" t="s">
        <v>16</v>
      </c>
      <c r="L383" s="12" t="s">
        <v>16</v>
      </c>
      <c r="M383" s="12" t="s">
        <v>2886</v>
      </c>
      <c r="N383" s="12" t="s">
        <v>2887</v>
      </c>
      <c r="O383" s="12" t="s">
        <v>16</v>
      </c>
      <c r="P383" s="12" t="s">
        <v>2888</v>
      </c>
      <c r="Q383" s="12" t="s">
        <v>2888</v>
      </c>
    </row>
    <row r="384" spans="1:18">
      <c r="A384"/>
      <c r="D384" s="55"/>
      <c r="E384" s="12" t="s">
        <v>2897</v>
      </c>
      <c r="F384" s="12" t="s">
        <v>16</v>
      </c>
      <c r="G384" s="12" t="s">
        <v>16</v>
      </c>
      <c r="H384" s="12" t="s">
        <v>16</v>
      </c>
      <c r="I384" s="12" t="s">
        <v>2898</v>
      </c>
      <c r="J384" s="12" t="s">
        <v>16</v>
      </c>
      <c r="K384" s="12" t="s">
        <v>16</v>
      </c>
      <c r="L384" s="12" t="s">
        <v>16</v>
      </c>
      <c r="M384" s="12" t="s">
        <v>2899</v>
      </c>
      <c r="N384" s="12" t="s">
        <v>16</v>
      </c>
      <c r="O384" s="12" t="s">
        <v>16</v>
      </c>
      <c r="P384" s="12" t="s">
        <v>16</v>
      </c>
      <c r="Q384" s="12" t="s">
        <v>2899</v>
      </c>
    </row>
    <row r="385" spans="1:19">
      <c r="A385"/>
      <c r="D385" s="55"/>
      <c r="E385" s="12" t="s">
        <v>2900</v>
      </c>
      <c r="F385" s="12" t="s">
        <v>2901</v>
      </c>
      <c r="G385" s="12" t="s">
        <v>2902</v>
      </c>
      <c r="H385" s="12" t="s">
        <v>2903</v>
      </c>
      <c r="I385" s="12" t="s">
        <v>2904</v>
      </c>
      <c r="J385" s="12" t="s">
        <v>16</v>
      </c>
      <c r="K385" s="12" t="s">
        <v>16</v>
      </c>
      <c r="L385" s="12" t="s">
        <v>16</v>
      </c>
      <c r="M385" s="12" t="s">
        <v>2905</v>
      </c>
      <c r="N385" s="12" t="s">
        <v>2906</v>
      </c>
      <c r="O385" s="12" t="s">
        <v>2907</v>
      </c>
      <c r="P385" s="12" t="s">
        <v>2908</v>
      </c>
      <c r="Q385" s="12" t="s">
        <v>2909</v>
      </c>
    </row>
    <row r="386" spans="1:19">
      <c r="A386"/>
      <c r="D386" s="55"/>
      <c r="E386" s="12" t="s">
        <v>2910</v>
      </c>
      <c r="F386" s="12" t="s">
        <v>2911</v>
      </c>
      <c r="G386" s="12" t="s">
        <v>2912</v>
      </c>
      <c r="H386" s="12" t="s">
        <v>2913</v>
      </c>
      <c r="I386" s="12" t="s">
        <v>2914</v>
      </c>
      <c r="J386" s="12" t="s">
        <v>16</v>
      </c>
      <c r="K386" s="12" t="s">
        <v>16</v>
      </c>
      <c r="L386" s="12" t="s">
        <v>16</v>
      </c>
      <c r="M386" s="12" t="s">
        <v>2915</v>
      </c>
      <c r="N386" s="12" t="s">
        <v>2915</v>
      </c>
      <c r="O386" s="12" t="s">
        <v>2915</v>
      </c>
      <c r="P386" s="12" t="s">
        <v>2915</v>
      </c>
      <c r="Q386" s="12" t="s">
        <v>2915</v>
      </c>
    </row>
    <row r="387" spans="1:19">
      <c r="A387"/>
      <c r="D387" s="55"/>
      <c r="E387" s="12" t="s">
        <v>2916</v>
      </c>
      <c r="F387" s="12" t="s">
        <v>2917</v>
      </c>
      <c r="G387" s="12" t="s">
        <v>16</v>
      </c>
      <c r="H387" s="12" t="s">
        <v>2918</v>
      </c>
      <c r="I387" s="12" t="s">
        <v>2919</v>
      </c>
      <c r="J387" s="12" t="s">
        <v>16</v>
      </c>
      <c r="K387" s="12" t="s">
        <v>16</v>
      </c>
      <c r="L387" s="12" t="s">
        <v>16</v>
      </c>
      <c r="M387" s="12" t="s">
        <v>2920</v>
      </c>
      <c r="N387" s="12" t="s">
        <v>2921</v>
      </c>
      <c r="O387" s="12" t="s">
        <v>16</v>
      </c>
      <c r="P387" s="12" t="s">
        <v>2920</v>
      </c>
      <c r="Q387" s="12" t="s">
        <v>2922</v>
      </c>
    </row>
    <row r="388" spans="1:19">
      <c r="A388"/>
      <c r="B388" s="17"/>
      <c r="C388" s="14" t="s">
        <v>3361</v>
      </c>
      <c r="D388" s="55"/>
      <c r="E388" s="12" t="s">
        <v>2923</v>
      </c>
      <c r="F388" s="12" t="s">
        <v>704</v>
      </c>
      <c r="G388" s="12" t="s">
        <v>705</v>
      </c>
      <c r="H388" s="12" t="s">
        <v>2924</v>
      </c>
      <c r="I388" s="12" t="s">
        <v>2925</v>
      </c>
      <c r="J388" s="12" t="s">
        <v>16</v>
      </c>
      <c r="K388" s="12" t="s">
        <v>16</v>
      </c>
      <c r="L388" s="12" t="s">
        <v>16</v>
      </c>
      <c r="M388" s="12" t="s">
        <v>2926</v>
      </c>
      <c r="N388" s="12" t="s">
        <v>2927</v>
      </c>
      <c r="O388" s="12" t="s">
        <v>521</v>
      </c>
      <c r="P388" s="12" t="s">
        <v>2928</v>
      </c>
      <c r="Q388" s="12" t="s">
        <v>2929</v>
      </c>
    </row>
    <row r="389" spans="1:19">
      <c r="A389"/>
      <c r="B389" s="17"/>
      <c r="C389" s="14" t="s">
        <v>3361</v>
      </c>
      <c r="D389" s="55"/>
      <c r="E389" s="12" t="s">
        <v>2930</v>
      </c>
      <c r="F389" s="12" t="s">
        <v>2931</v>
      </c>
      <c r="G389" s="12" t="s">
        <v>2932</v>
      </c>
      <c r="H389" s="12" t="s">
        <v>2933</v>
      </c>
      <c r="I389" s="12" t="s">
        <v>2934</v>
      </c>
      <c r="J389" s="12" t="s">
        <v>16</v>
      </c>
      <c r="K389" s="12" t="s">
        <v>16</v>
      </c>
      <c r="L389" s="12" t="s">
        <v>16</v>
      </c>
      <c r="M389" s="12" t="s">
        <v>2935</v>
      </c>
      <c r="N389" s="12" t="s">
        <v>2936</v>
      </c>
      <c r="O389" s="12" t="s">
        <v>2937</v>
      </c>
      <c r="P389" s="12" t="s">
        <v>2938</v>
      </c>
      <c r="Q389" s="12" t="s">
        <v>2939</v>
      </c>
    </row>
    <row r="390" spans="1:19" s="12" customFormat="1">
      <c r="B390" s="17"/>
      <c r="C390" s="15" t="s">
        <v>3361</v>
      </c>
      <c r="D390" s="57"/>
      <c r="E390" s="12" t="s">
        <v>3276</v>
      </c>
      <c r="F390" s="12" t="s">
        <v>3277</v>
      </c>
      <c r="G390" s="12" t="s">
        <v>16</v>
      </c>
      <c r="H390" s="12" t="s">
        <v>3278</v>
      </c>
      <c r="I390" s="12" t="s">
        <v>3279</v>
      </c>
      <c r="J390" s="12" t="s">
        <v>16</v>
      </c>
      <c r="K390" s="12" t="s">
        <v>16</v>
      </c>
      <c r="L390" s="12" t="s">
        <v>16</v>
      </c>
      <c r="M390" s="12" t="s">
        <v>3280</v>
      </c>
      <c r="N390" s="12" t="s">
        <v>3281</v>
      </c>
      <c r="O390" s="12" t="s">
        <v>16</v>
      </c>
      <c r="P390" s="12" t="s">
        <v>3280</v>
      </c>
      <c r="Q390" s="12" t="s">
        <v>3281</v>
      </c>
      <c r="R390"/>
      <c r="S390"/>
    </row>
    <row r="391" spans="1:19">
      <c r="A391"/>
      <c r="D391" s="55"/>
      <c r="E391" s="12" t="s">
        <v>2940</v>
      </c>
      <c r="F391" s="12" t="s">
        <v>2941</v>
      </c>
      <c r="G391" s="12" t="s">
        <v>2942</v>
      </c>
      <c r="H391" s="12" t="s">
        <v>2943</v>
      </c>
      <c r="I391" s="12" t="s">
        <v>2944</v>
      </c>
      <c r="J391" s="12" t="s">
        <v>16</v>
      </c>
      <c r="K391" s="12" t="s">
        <v>16</v>
      </c>
      <c r="L391" s="12" t="s">
        <v>16</v>
      </c>
      <c r="M391" s="12" t="s">
        <v>2945</v>
      </c>
      <c r="N391" s="12" t="s">
        <v>2946</v>
      </c>
      <c r="O391" s="12" t="s">
        <v>2947</v>
      </c>
      <c r="P391" s="12" t="s">
        <v>2948</v>
      </c>
      <c r="Q391" s="12" t="s">
        <v>2949</v>
      </c>
    </row>
    <row r="392" spans="1:19">
      <c r="A392"/>
      <c r="D392" s="55"/>
      <c r="E392" s="12" t="s">
        <v>2950</v>
      </c>
      <c r="F392" s="12" t="s">
        <v>2951</v>
      </c>
      <c r="G392" s="12" t="s">
        <v>2952</v>
      </c>
      <c r="H392" s="12" t="s">
        <v>16</v>
      </c>
      <c r="I392" s="12" t="s">
        <v>16</v>
      </c>
      <c r="J392" s="12" t="s">
        <v>16</v>
      </c>
      <c r="K392" s="12" t="s">
        <v>16</v>
      </c>
      <c r="L392" s="12" t="s">
        <v>16</v>
      </c>
      <c r="M392" s="12" t="s">
        <v>2953</v>
      </c>
      <c r="N392" s="12" t="s">
        <v>2953</v>
      </c>
      <c r="O392" s="12" t="s">
        <v>2953</v>
      </c>
      <c r="P392" s="12" t="s">
        <v>16</v>
      </c>
      <c r="Q392" s="12" t="s">
        <v>16</v>
      </c>
    </row>
    <row r="393" spans="1:19">
      <c r="A393"/>
      <c r="D393" s="55"/>
      <c r="E393" s="12" t="s">
        <v>2954</v>
      </c>
      <c r="F393" s="12" t="s">
        <v>666</v>
      </c>
      <c r="G393" s="12" t="s">
        <v>665</v>
      </c>
      <c r="H393" s="12" t="s">
        <v>2955</v>
      </c>
      <c r="I393" s="12" t="s">
        <v>2956</v>
      </c>
      <c r="J393" s="12" t="s">
        <v>16</v>
      </c>
      <c r="K393" s="12" t="s">
        <v>16</v>
      </c>
      <c r="L393" s="12" t="s">
        <v>16</v>
      </c>
      <c r="M393" s="12" t="s">
        <v>470</v>
      </c>
      <c r="N393" s="12" t="s">
        <v>470</v>
      </c>
      <c r="O393" s="12" t="s">
        <v>2957</v>
      </c>
      <c r="P393" s="12" t="s">
        <v>2958</v>
      </c>
      <c r="Q393" s="12" t="s">
        <v>2957</v>
      </c>
    </row>
    <row r="394" spans="1:19">
      <c r="A394"/>
      <c r="D394" s="55"/>
      <c r="E394" s="12" t="s">
        <v>2959</v>
      </c>
      <c r="F394" s="12" t="s">
        <v>2917</v>
      </c>
      <c r="G394" s="12" t="s">
        <v>2960</v>
      </c>
      <c r="H394" s="12" t="s">
        <v>2918</v>
      </c>
      <c r="I394" s="12" t="s">
        <v>2919</v>
      </c>
      <c r="J394" s="12" t="s">
        <v>16</v>
      </c>
      <c r="K394" s="12" t="s">
        <v>16</v>
      </c>
      <c r="L394" s="12" t="s">
        <v>16</v>
      </c>
      <c r="M394" s="12" t="s">
        <v>2961</v>
      </c>
      <c r="N394" s="12" t="s">
        <v>2962</v>
      </c>
      <c r="O394" s="12" t="s">
        <v>2963</v>
      </c>
      <c r="P394" s="12" t="s">
        <v>2964</v>
      </c>
      <c r="Q394" s="12" t="s">
        <v>2961</v>
      </c>
    </row>
    <row r="395" spans="1:19">
      <c r="A395"/>
      <c r="D395" s="55"/>
      <c r="E395" s="12" t="s">
        <v>2965</v>
      </c>
      <c r="F395" s="12" t="s">
        <v>16</v>
      </c>
      <c r="G395" s="12" t="s">
        <v>668</v>
      </c>
      <c r="H395" s="12" t="s">
        <v>16</v>
      </c>
      <c r="I395" s="12" t="s">
        <v>16</v>
      </c>
      <c r="J395" s="12" t="s">
        <v>16</v>
      </c>
      <c r="K395" s="12" t="s">
        <v>16</v>
      </c>
      <c r="L395" s="12" t="s">
        <v>16</v>
      </c>
      <c r="M395" s="12" t="s">
        <v>2966</v>
      </c>
      <c r="N395" s="12" t="s">
        <v>16</v>
      </c>
      <c r="O395" s="12" t="s">
        <v>2966</v>
      </c>
      <c r="P395" s="12" t="s">
        <v>16</v>
      </c>
      <c r="Q395" s="12" t="s">
        <v>16</v>
      </c>
    </row>
    <row r="396" spans="1:19">
      <c r="A396"/>
      <c r="D396" s="55"/>
      <c r="E396" s="12" t="s">
        <v>2967</v>
      </c>
      <c r="F396" s="12" t="s">
        <v>16</v>
      </c>
      <c r="G396" s="12" t="s">
        <v>16</v>
      </c>
      <c r="H396" s="12" t="s">
        <v>2968</v>
      </c>
      <c r="I396" s="12" t="s">
        <v>2969</v>
      </c>
      <c r="J396" s="12" t="s">
        <v>16</v>
      </c>
      <c r="K396" s="12" t="s">
        <v>16</v>
      </c>
      <c r="L396" s="12" t="s">
        <v>16</v>
      </c>
      <c r="M396" s="12" t="s">
        <v>2970</v>
      </c>
      <c r="N396" s="12" t="s">
        <v>16</v>
      </c>
      <c r="O396" s="12" t="s">
        <v>16</v>
      </c>
      <c r="P396" s="1" t="s">
        <v>2971</v>
      </c>
      <c r="Q396" s="12" t="s">
        <v>2972</v>
      </c>
    </row>
    <row r="397" spans="1:19">
      <c r="A397"/>
      <c r="D397" s="55"/>
      <c r="E397" s="12" t="s">
        <v>2973</v>
      </c>
      <c r="F397" s="12" t="s">
        <v>2974</v>
      </c>
      <c r="G397" s="12" t="s">
        <v>2975</v>
      </c>
      <c r="H397" s="12" t="s">
        <v>2976</v>
      </c>
      <c r="I397" s="12" t="s">
        <v>2977</v>
      </c>
      <c r="J397" s="12" t="s">
        <v>16</v>
      </c>
      <c r="K397" s="12" t="s">
        <v>16</v>
      </c>
      <c r="L397" s="12" t="s">
        <v>16</v>
      </c>
      <c r="M397" s="12" t="s">
        <v>2978</v>
      </c>
      <c r="N397" s="12" t="s">
        <v>2978</v>
      </c>
      <c r="O397" s="12" t="s">
        <v>2978</v>
      </c>
      <c r="P397" s="12" t="s">
        <v>2978</v>
      </c>
      <c r="Q397" s="12" t="s">
        <v>2978</v>
      </c>
    </row>
    <row r="398" spans="1:19">
      <c r="A398"/>
      <c r="D398" s="55"/>
      <c r="E398" s="12" t="s">
        <v>2987</v>
      </c>
      <c r="F398" s="12" t="s">
        <v>16</v>
      </c>
      <c r="G398" s="12" t="s">
        <v>16</v>
      </c>
      <c r="H398" s="12" t="s">
        <v>16</v>
      </c>
      <c r="I398" s="12" t="s">
        <v>16</v>
      </c>
      <c r="J398" s="12" t="s">
        <v>16</v>
      </c>
      <c r="K398" s="12" t="s">
        <v>16</v>
      </c>
      <c r="L398" s="12" t="s">
        <v>16</v>
      </c>
      <c r="M398" s="12" t="s">
        <v>2988</v>
      </c>
      <c r="N398" s="12" t="s">
        <v>16</v>
      </c>
      <c r="O398" s="12" t="s">
        <v>16</v>
      </c>
      <c r="P398" s="12" t="s">
        <v>16</v>
      </c>
      <c r="Q398" s="12" t="s">
        <v>16</v>
      </c>
    </row>
    <row r="399" spans="1:19">
      <c r="A399"/>
      <c r="D399" s="55"/>
      <c r="E399" s="12" t="s">
        <v>2989</v>
      </c>
      <c r="F399" s="12" t="s">
        <v>2990</v>
      </c>
      <c r="G399" s="12" t="s">
        <v>2991</v>
      </c>
      <c r="H399" s="12" t="s">
        <v>2992</v>
      </c>
      <c r="I399" s="12" t="s">
        <v>16</v>
      </c>
      <c r="J399" s="12" t="s">
        <v>16</v>
      </c>
      <c r="K399" s="12" t="s">
        <v>16</v>
      </c>
      <c r="L399" s="12" t="s">
        <v>16</v>
      </c>
      <c r="M399" s="12" t="s">
        <v>2993</v>
      </c>
      <c r="N399" s="12" t="s">
        <v>2993</v>
      </c>
      <c r="O399" s="12" t="s">
        <v>2993</v>
      </c>
      <c r="P399" s="12" t="s">
        <v>2993</v>
      </c>
      <c r="Q399" s="12" t="s">
        <v>16</v>
      </c>
    </row>
    <row r="400" spans="1:19">
      <c r="A400"/>
      <c r="D400" s="55"/>
      <c r="E400" s="12" t="s">
        <v>2994</v>
      </c>
      <c r="F400" s="12" t="s">
        <v>2995</v>
      </c>
      <c r="G400" s="12" t="s">
        <v>2996</v>
      </c>
      <c r="H400" s="12" t="s">
        <v>16</v>
      </c>
      <c r="I400" s="12" t="s">
        <v>2997</v>
      </c>
      <c r="J400" s="12" t="s">
        <v>16</v>
      </c>
      <c r="K400" s="12" t="s">
        <v>16</v>
      </c>
      <c r="L400" s="12" t="s">
        <v>16</v>
      </c>
      <c r="M400" s="12" t="s">
        <v>2998</v>
      </c>
      <c r="N400" s="12" t="s">
        <v>2999</v>
      </c>
      <c r="O400" s="12" t="s">
        <v>3000</v>
      </c>
      <c r="P400" s="12" t="s">
        <v>16</v>
      </c>
      <c r="Q400" s="12" t="s">
        <v>3001</v>
      </c>
    </row>
    <row r="401" spans="1:18">
      <c r="A401"/>
      <c r="D401" s="55"/>
      <c r="E401" s="12" t="s">
        <v>3002</v>
      </c>
      <c r="F401" s="12" t="s">
        <v>16</v>
      </c>
      <c r="G401" s="12" t="s">
        <v>3003</v>
      </c>
      <c r="H401" s="12" t="s">
        <v>3004</v>
      </c>
      <c r="I401" s="12" t="s">
        <v>16</v>
      </c>
      <c r="J401" s="12" t="s">
        <v>16</v>
      </c>
      <c r="K401" s="12" t="s">
        <v>16</v>
      </c>
      <c r="L401" s="12" t="s">
        <v>16</v>
      </c>
      <c r="M401" s="12" t="s">
        <v>3005</v>
      </c>
      <c r="N401" s="12" t="s">
        <v>16</v>
      </c>
      <c r="O401" s="12" t="s">
        <v>3005</v>
      </c>
      <c r="P401" s="12" t="s">
        <v>3005</v>
      </c>
      <c r="Q401" s="12" t="s">
        <v>16</v>
      </c>
    </row>
    <row r="402" spans="1:18">
      <c r="A402"/>
      <c r="D402" s="57"/>
      <c r="E402" s="12" t="s">
        <v>3096</v>
      </c>
      <c r="F402" s="12" t="s">
        <v>3097</v>
      </c>
      <c r="G402" s="12" t="s">
        <v>3098</v>
      </c>
      <c r="H402" s="12" t="s">
        <v>3099</v>
      </c>
      <c r="I402" s="12" t="s">
        <v>3100</v>
      </c>
      <c r="J402" s="12" t="s">
        <v>16</v>
      </c>
      <c r="K402" s="12" t="s">
        <v>16</v>
      </c>
      <c r="L402" s="12" t="s">
        <v>16</v>
      </c>
      <c r="M402" s="12" t="s">
        <v>3101</v>
      </c>
      <c r="N402" s="12" t="s">
        <v>3102</v>
      </c>
      <c r="O402" s="12" t="s">
        <v>3103</v>
      </c>
      <c r="P402" s="12" t="s">
        <v>3104</v>
      </c>
      <c r="Q402" s="12" t="s">
        <v>3105</v>
      </c>
    </row>
    <row r="403" spans="1:18">
      <c r="A403"/>
      <c r="B403" s="17"/>
      <c r="C403" s="12" t="s">
        <v>3357</v>
      </c>
      <c r="D403" s="57"/>
      <c r="E403" s="12" t="s">
        <v>3106</v>
      </c>
      <c r="F403" s="12" t="s">
        <v>688</v>
      </c>
      <c r="G403" s="12" t="s">
        <v>3107</v>
      </c>
      <c r="H403" s="12" t="s">
        <v>3108</v>
      </c>
      <c r="I403" s="12" t="s">
        <v>3109</v>
      </c>
      <c r="J403" s="12" t="s">
        <v>16</v>
      </c>
      <c r="K403" s="12" t="s">
        <v>16</v>
      </c>
      <c r="L403" s="12" t="s">
        <v>16</v>
      </c>
      <c r="M403" s="12" t="s">
        <v>3110</v>
      </c>
      <c r="N403" s="12" t="s">
        <v>3111</v>
      </c>
      <c r="O403" s="12" t="s">
        <v>3112</v>
      </c>
      <c r="P403" s="12" t="s">
        <v>3113</v>
      </c>
      <c r="Q403" s="12" t="s">
        <v>3114</v>
      </c>
    </row>
    <row r="404" spans="1:18">
      <c r="A404"/>
      <c r="B404" s="17"/>
      <c r="C404" s="12" t="s">
        <v>3351</v>
      </c>
      <c r="D404" s="57"/>
      <c r="E404" s="12" t="s">
        <v>3115</v>
      </c>
      <c r="F404" s="12" t="s">
        <v>675</v>
      </c>
      <c r="G404" s="12" t="s">
        <v>676</v>
      </c>
      <c r="H404" s="12" t="s">
        <v>3116</v>
      </c>
      <c r="I404" s="12" t="s">
        <v>3117</v>
      </c>
      <c r="J404" s="12" t="s">
        <v>16</v>
      </c>
      <c r="K404" s="12" t="s">
        <v>16</v>
      </c>
      <c r="L404" s="12" t="s">
        <v>16</v>
      </c>
      <c r="M404" s="12" t="s">
        <v>3118</v>
      </c>
      <c r="N404" s="12" t="s">
        <v>3119</v>
      </c>
      <c r="O404" s="12" t="s">
        <v>3120</v>
      </c>
      <c r="P404" s="12" t="s">
        <v>3121</v>
      </c>
      <c r="Q404" s="12" t="s">
        <v>3122</v>
      </c>
    </row>
    <row r="405" spans="1:18">
      <c r="A405"/>
      <c r="D405" s="47" t="s">
        <v>1554</v>
      </c>
      <c r="E405" s="10" t="s">
        <v>3123</v>
      </c>
      <c r="F405" s="12" t="s">
        <v>3124</v>
      </c>
      <c r="G405" s="12" t="s">
        <v>3125</v>
      </c>
      <c r="H405" s="12" t="s">
        <v>3126</v>
      </c>
      <c r="I405" s="12" t="s">
        <v>3127</v>
      </c>
      <c r="J405" s="12" t="s">
        <v>3128</v>
      </c>
      <c r="K405" s="12" t="s">
        <v>1554</v>
      </c>
      <c r="L405" s="12" t="s">
        <v>16</v>
      </c>
      <c r="M405" s="12" t="s">
        <v>3129</v>
      </c>
      <c r="N405" s="12" t="s">
        <v>3130</v>
      </c>
      <c r="O405" s="12" t="s">
        <v>3131</v>
      </c>
      <c r="P405" s="12" t="s">
        <v>3129</v>
      </c>
      <c r="Q405" s="12" t="s">
        <v>3132</v>
      </c>
    </row>
    <row r="406" spans="1:18">
      <c r="D406" s="47"/>
      <c r="E406" s="12" t="s">
        <v>3133</v>
      </c>
      <c r="F406" s="12" t="s">
        <v>16</v>
      </c>
      <c r="G406" s="12" t="s">
        <v>16</v>
      </c>
      <c r="H406" s="12" t="s">
        <v>16</v>
      </c>
      <c r="I406" s="12" t="s">
        <v>16</v>
      </c>
      <c r="J406" s="12" t="s">
        <v>16</v>
      </c>
      <c r="K406" s="12" t="s">
        <v>16</v>
      </c>
      <c r="L406" s="12" t="s">
        <v>16</v>
      </c>
      <c r="M406" s="1" t="s">
        <v>3134</v>
      </c>
      <c r="N406" s="1" t="s">
        <v>16</v>
      </c>
      <c r="O406" s="1" t="s">
        <v>16</v>
      </c>
      <c r="P406" s="1" t="s">
        <v>16</v>
      </c>
      <c r="Q406" s="12" t="s">
        <v>16</v>
      </c>
    </row>
    <row r="407" spans="1:18">
      <c r="D407" s="47"/>
      <c r="E407" s="12" t="s">
        <v>3135</v>
      </c>
      <c r="F407" s="12" t="s">
        <v>716</v>
      </c>
      <c r="G407" s="12" t="s">
        <v>717</v>
      </c>
      <c r="H407" s="12" t="s">
        <v>3136</v>
      </c>
      <c r="I407" s="12" t="s">
        <v>3137</v>
      </c>
      <c r="J407" s="12" t="s">
        <v>16</v>
      </c>
      <c r="K407" s="12" t="s">
        <v>16</v>
      </c>
      <c r="L407" s="12" t="s">
        <v>16</v>
      </c>
      <c r="M407" s="12" t="s">
        <v>3138</v>
      </c>
      <c r="N407" s="12" t="s">
        <v>3139</v>
      </c>
      <c r="O407" s="12" t="s">
        <v>3140</v>
      </c>
      <c r="P407" s="12" t="s">
        <v>3140</v>
      </c>
      <c r="Q407" s="12" t="s">
        <v>3141</v>
      </c>
    </row>
    <row r="408" spans="1:18">
      <c r="D408" s="47"/>
      <c r="E408" s="12" t="s">
        <v>3142</v>
      </c>
      <c r="F408" s="12" t="s">
        <v>16</v>
      </c>
      <c r="G408" s="12" t="s">
        <v>16</v>
      </c>
      <c r="H408" s="12" t="s">
        <v>3143</v>
      </c>
      <c r="I408" s="12" t="s">
        <v>3144</v>
      </c>
      <c r="J408" s="12" t="s">
        <v>16</v>
      </c>
      <c r="K408" s="12" t="s">
        <v>16</v>
      </c>
      <c r="L408" s="12" t="s">
        <v>16</v>
      </c>
      <c r="M408" s="12" t="s">
        <v>3145</v>
      </c>
      <c r="N408" s="12" t="s">
        <v>16</v>
      </c>
      <c r="O408" s="12" t="s">
        <v>16</v>
      </c>
      <c r="P408" s="12" t="s">
        <v>3145</v>
      </c>
      <c r="Q408" s="12" t="s">
        <v>3145</v>
      </c>
    </row>
    <row r="409" spans="1:18">
      <c r="D409" s="47"/>
      <c r="E409" s="12" t="s">
        <v>3146</v>
      </c>
      <c r="F409" s="12" t="s">
        <v>3147</v>
      </c>
      <c r="G409" s="12" t="s">
        <v>16</v>
      </c>
      <c r="H409" s="12" t="s">
        <v>3148</v>
      </c>
      <c r="I409" s="12" t="s">
        <v>3149</v>
      </c>
      <c r="J409" s="12" t="s">
        <v>16</v>
      </c>
      <c r="K409" s="12" t="s">
        <v>16</v>
      </c>
      <c r="L409" s="12" t="s">
        <v>16</v>
      </c>
      <c r="M409" s="12" t="s">
        <v>3150</v>
      </c>
      <c r="N409" s="12" t="s">
        <v>3150</v>
      </c>
      <c r="O409" s="12" t="s">
        <v>16</v>
      </c>
      <c r="P409" s="12" t="s">
        <v>3150</v>
      </c>
      <c r="Q409" s="12" t="s">
        <v>3150</v>
      </c>
    </row>
    <row r="410" spans="1:18">
      <c r="C410" s="12" t="s">
        <v>454</v>
      </c>
      <c r="D410" s="47"/>
      <c r="E410" s="12" t="s">
        <v>3153</v>
      </c>
      <c r="F410" s="12" t="s">
        <v>3154</v>
      </c>
      <c r="G410" s="12" t="s">
        <v>3155</v>
      </c>
      <c r="H410" s="12" t="s">
        <v>16</v>
      </c>
      <c r="I410" s="12" t="s">
        <v>3156</v>
      </c>
      <c r="J410" s="12" t="s">
        <v>16</v>
      </c>
      <c r="K410" s="12" t="s">
        <v>16</v>
      </c>
      <c r="L410" s="12" t="s">
        <v>16</v>
      </c>
      <c r="M410" s="12" t="s">
        <v>3157</v>
      </c>
      <c r="N410" s="12" t="s">
        <v>3157</v>
      </c>
      <c r="O410" s="12" t="s">
        <v>3157</v>
      </c>
      <c r="P410" s="12" t="s">
        <v>16</v>
      </c>
      <c r="Q410" s="12" t="s">
        <v>3157</v>
      </c>
    </row>
    <row r="411" spans="1:18">
      <c r="D411" s="47"/>
      <c r="E411" s="12" t="s">
        <v>3163</v>
      </c>
      <c r="F411" s="12" t="s">
        <v>16</v>
      </c>
      <c r="G411" s="12" t="s">
        <v>16</v>
      </c>
      <c r="H411" s="12" t="s">
        <v>16</v>
      </c>
      <c r="I411" s="12" t="s">
        <v>16</v>
      </c>
      <c r="J411" s="12" t="s">
        <v>16</v>
      </c>
      <c r="K411" s="12" t="s">
        <v>16</v>
      </c>
      <c r="L411" s="12" t="s">
        <v>16</v>
      </c>
      <c r="M411" s="12" t="s">
        <v>3164</v>
      </c>
      <c r="N411" s="12" t="s">
        <v>16</v>
      </c>
      <c r="O411" s="12" t="s">
        <v>16</v>
      </c>
      <c r="P411" s="1" t="s">
        <v>16</v>
      </c>
      <c r="Q411" s="12" t="s">
        <v>16</v>
      </c>
    </row>
    <row r="412" spans="1:18">
      <c r="D412" s="47"/>
      <c r="E412" s="12" t="s">
        <v>3165</v>
      </c>
      <c r="F412" s="12" t="s">
        <v>3166</v>
      </c>
      <c r="G412" s="12" t="s">
        <v>3167</v>
      </c>
      <c r="H412" s="12" t="s">
        <v>3168</v>
      </c>
      <c r="I412" s="12" t="s">
        <v>3169</v>
      </c>
      <c r="J412" s="12" t="s">
        <v>16</v>
      </c>
      <c r="K412" s="12" t="s">
        <v>16</v>
      </c>
      <c r="L412" s="12" t="s">
        <v>16</v>
      </c>
      <c r="M412" s="12" t="s">
        <v>3170</v>
      </c>
      <c r="N412" s="12" t="s">
        <v>3171</v>
      </c>
      <c r="O412" s="12" t="s">
        <v>3172</v>
      </c>
      <c r="P412" s="12" t="s">
        <v>3173</v>
      </c>
      <c r="Q412" s="12" t="s">
        <v>3174</v>
      </c>
    </row>
    <row r="413" spans="1:18">
      <c r="D413" s="47"/>
      <c r="E413" s="3" t="s">
        <v>3175</v>
      </c>
      <c r="F413" s="12" t="s">
        <v>3176</v>
      </c>
      <c r="G413" s="12" t="s">
        <v>3177</v>
      </c>
      <c r="H413" s="12" t="s">
        <v>3178</v>
      </c>
      <c r="I413" s="12" t="s">
        <v>3179</v>
      </c>
      <c r="J413" s="12" t="s">
        <v>460</v>
      </c>
      <c r="K413" s="12" t="s">
        <v>1554</v>
      </c>
      <c r="L413" s="12" t="s">
        <v>16</v>
      </c>
      <c r="M413" s="12" t="s">
        <v>3180</v>
      </c>
      <c r="N413" s="12" t="s">
        <v>3181</v>
      </c>
      <c r="O413" s="12" t="s">
        <v>3182</v>
      </c>
      <c r="P413" s="12" t="s">
        <v>3183</v>
      </c>
      <c r="Q413" s="12" t="s">
        <v>3184</v>
      </c>
    </row>
    <row r="414" spans="1:18">
      <c r="B414" s="17"/>
      <c r="C414" s="12" t="s">
        <v>443</v>
      </c>
      <c r="D414" s="47"/>
      <c r="E414" s="3" t="s">
        <v>3185</v>
      </c>
      <c r="F414" s="12" t="s">
        <v>702</v>
      </c>
      <c r="G414" s="12" t="s">
        <v>703</v>
      </c>
      <c r="H414" s="12" t="s">
        <v>3186</v>
      </c>
      <c r="I414" s="12" t="s">
        <v>3187</v>
      </c>
      <c r="J414" s="12" t="s">
        <v>3188</v>
      </c>
      <c r="K414" s="12" t="s">
        <v>1554</v>
      </c>
      <c r="L414" s="12" t="s">
        <v>16</v>
      </c>
      <c r="M414" s="12" t="s">
        <v>3189</v>
      </c>
      <c r="N414" s="12" t="s">
        <v>3190</v>
      </c>
      <c r="O414" s="12" t="s">
        <v>3191</v>
      </c>
      <c r="P414" s="12" t="s">
        <v>3192</v>
      </c>
      <c r="Q414" s="12" t="s">
        <v>3193</v>
      </c>
    </row>
    <row r="415" spans="1:18" s="12" customFormat="1">
      <c r="B415" s="17"/>
      <c r="C415" s="53" t="s">
        <v>443</v>
      </c>
      <c r="D415" s="55"/>
      <c r="E415" s="12" t="s">
        <v>2979</v>
      </c>
      <c r="F415" s="12" t="s">
        <v>2980</v>
      </c>
      <c r="G415" s="12" t="s">
        <v>701</v>
      </c>
      <c r="H415" s="12" t="s">
        <v>2981</v>
      </c>
      <c r="I415" s="12" t="s">
        <v>2982</v>
      </c>
      <c r="J415" s="12" t="s">
        <v>16</v>
      </c>
      <c r="K415" s="12" t="s">
        <v>16</v>
      </c>
      <c r="L415" s="12" t="s">
        <v>16</v>
      </c>
      <c r="M415" s="12" t="s">
        <v>2983</v>
      </c>
      <c r="N415" s="12" t="s">
        <v>2983</v>
      </c>
      <c r="O415" s="12" t="s">
        <v>2984</v>
      </c>
      <c r="P415" s="12" t="s">
        <v>2985</v>
      </c>
      <c r="Q415" s="12" t="s">
        <v>2986</v>
      </c>
      <c r="R415"/>
    </row>
    <row r="416" spans="1:18">
      <c r="A416" s="17"/>
      <c r="C416" s="12" t="s">
        <v>3368</v>
      </c>
      <c r="D416" s="47"/>
      <c r="E416" s="3" t="s">
        <v>3194</v>
      </c>
      <c r="F416" s="12" t="s">
        <v>3195</v>
      </c>
      <c r="G416" s="12" t="s">
        <v>778</v>
      </c>
      <c r="H416" s="12" t="s">
        <v>3196</v>
      </c>
      <c r="I416" s="12" t="s">
        <v>3197</v>
      </c>
      <c r="J416" s="12" t="s">
        <v>3198</v>
      </c>
      <c r="K416" s="12" t="s">
        <v>1554</v>
      </c>
      <c r="L416" s="12" t="s">
        <v>16</v>
      </c>
      <c r="M416" s="12" t="s">
        <v>3199</v>
      </c>
      <c r="N416" s="12" t="s">
        <v>3200</v>
      </c>
      <c r="O416" s="12" t="s">
        <v>3201</v>
      </c>
      <c r="P416" s="12" t="s">
        <v>3202</v>
      </c>
      <c r="Q416" s="12" t="s">
        <v>3203</v>
      </c>
    </row>
    <row r="417" spans="1:18">
      <c r="D417" s="47"/>
      <c r="E417" s="12" t="s">
        <v>3204</v>
      </c>
      <c r="F417" s="12" t="s">
        <v>3205</v>
      </c>
      <c r="G417" s="12" t="s">
        <v>16</v>
      </c>
      <c r="H417" s="12" t="s">
        <v>3206</v>
      </c>
      <c r="I417" s="12" t="s">
        <v>3207</v>
      </c>
      <c r="J417" s="12" t="s">
        <v>16</v>
      </c>
      <c r="K417" s="12" t="s">
        <v>16</v>
      </c>
      <c r="L417" s="12" t="s">
        <v>16</v>
      </c>
      <c r="M417" s="12" t="s">
        <v>3208</v>
      </c>
      <c r="N417" s="12" t="s">
        <v>3208</v>
      </c>
      <c r="O417" s="12" t="s">
        <v>16</v>
      </c>
      <c r="P417" s="1" t="s">
        <v>3209</v>
      </c>
      <c r="Q417" s="12" t="s">
        <v>3210</v>
      </c>
    </row>
    <row r="418" spans="1:18">
      <c r="D418" s="47"/>
      <c r="E418" s="12" t="s">
        <v>3212</v>
      </c>
      <c r="F418" s="12" t="s">
        <v>3213</v>
      </c>
      <c r="G418" s="12" t="s">
        <v>16</v>
      </c>
      <c r="H418" s="12" t="s">
        <v>16</v>
      </c>
      <c r="I418" s="12" t="s">
        <v>3214</v>
      </c>
      <c r="J418" s="12" t="s">
        <v>16</v>
      </c>
      <c r="K418" s="12" t="s">
        <v>16</v>
      </c>
      <c r="L418" s="12" t="s">
        <v>16</v>
      </c>
      <c r="M418" s="12" t="s">
        <v>3215</v>
      </c>
      <c r="N418" s="12" t="s">
        <v>3215</v>
      </c>
      <c r="O418" s="12" t="s">
        <v>16</v>
      </c>
      <c r="P418" s="12" t="s">
        <v>16</v>
      </c>
      <c r="Q418" s="12" t="s">
        <v>3216</v>
      </c>
    </row>
    <row r="419" spans="1:18">
      <c r="D419" s="47"/>
      <c r="E419" s="12" t="s">
        <v>3217</v>
      </c>
      <c r="F419" s="12" t="s">
        <v>3213</v>
      </c>
      <c r="G419" s="12" t="s">
        <v>16</v>
      </c>
      <c r="H419" s="12" t="s">
        <v>3218</v>
      </c>
      <c r="I419" s="12" t="s">
        <v>3219</v>
      </c>
      <c r="J419" s="12" t="s">
        <v>16</v>
      </c>
      <c r="K419" s="12" t="s">
        <v>16</v>
      </c>
      <c r="L419" s="12" t="s">
        <v>16</v>
      </c>
      <c r="M419" s="12" t="s">
        <v>3220</v>
      </c>
      <c r="N419" s="12" t="s">
        <v>3221</v>
      </c>
      <c r="O419" s="12" t="s">
        <v>16</v>
      </c>
      <c r="P419" s="12" t="s">
        <v>3222</v>
      </c>
      <c r="Q419" s="12" t="s">
        <v>3220</v>
      </c>
    </row>
    <row r="420" spans="1:18">
      <c r="A420"/>
      <c r="D420" s="47"/>
      <c r="E420" s="3" t="s">
        <v>3223</v>
      </c>
      <c r="F420" s="12" t="s">
        <v>3224</v>
      </c>
      <c r="G420" s="12" t="s">
        <v>3225</v>
      </c>
      <c r="H420" s="12" t="s">
        <v>3226</v>
      </c>
      <c r="I420" s="12" t="s">
        <v>3227</v>
      </c>
      <c r="J420" s="12" t="s">
        <v>3228</v>
      </c>
      <c r="K420" s="12" t="s">
        <v>1554</v>
      </c>
      <c r="L420" s="12" t="s">
        <v>16</v>
      </c>
      <c r="M420" s="12" t="s">
        <v>3229</v>
      </c>
      <c r="N420" s="12" t="s">
        <v>3230</v>
      </c>
      <c r="O420" s="12" t="s">
        <v>3231</v>
      </c>
      <c r="P420" s="1" t="s">
        <v>3232</v>
      </c>
      <c r="Q420" s="12" t="s">
        <v>3233</v>
      </c>
    </row>
    <row r="421" spans="1:18">
      <c r="A421"/>
      <c r="D421" s="57"/>
      <c r="E421" s="12" t="s">
        <v>3236</v>
      </c>
      <c r="F421" s="12" t="s">
        <v>3237</v>
      </c>
      <c r="G421" s="12" t="s">
        <v>3238</v>
      </c>
      <c r="H421" s="12" t="s">
        <v>3239</v>
      </c>
      <c r="I421" s="12" t="s">
        <v>3235</v>
      </c>
      <c r="J421" s="12" t="s">
        <v>16</v>
      </c>
      <c r="K421" s="12" t="s">
        <v>16</v>
      </c>
      <c r="L421" s="12" t="s">
        <v>16</v>
      </c>
      <c r="M421" s="12" t="s">
        <v>3240</v>
      </c>
      <c r="N421" s="12" t="s">
        <v>3240</v>
      </c>
      <c r="O421" s="12" t="s">
        <v>3241</v>
      </c>
      <c r="P421" s="12" t="s">
        <v>3241</v>
      </c>
      <c r="Q421" s="12" t="s">
        <v>3241</v>
      </c>
    </row>
    <row r="422" spans="1:18">
      <c r="A422"/>
      <c r="D422" s="57"/>
      <c r="E422" s="12" t="s">
        <v>3242</v>
      </c>
      <c r="F422" s="12" t="s">
        <v>3243</v>
      </c>
      <c r="G422" s="12" t="s">
        <v>3244</v>
      </c>
      <c r="H422" s="12" t="s">
        <v>3245</v>
      </c>
      <c r="I422" s="12" t="s">
        <v>16</v>
      </c>
      <c r="J422" s="12" t="s">
        <v>16</v>
      </c>
      <c r="K422" s="12" t="s">
        <v>16</v>
      </c>
      <c r="L422" s="12" t="s">
        <v>16</v>
      </c>
      <c r="M422" s="12" t="s">
        <v>3246</v>
      </c>
      <c r="N422" s="12" t="s">
        <v>3247</v>
      </c>
      <c r="O422" s="12" t="s">
        <v>3248</v>
      </c>
      <c r="P422" s="12" t="s">
        <v>3249</v>
      </c>
      <c r="Q422" s="12" t="s">
        <v>16</v>
      </c>
    </row>
    <row r="423" spans="1:18">
      <c r="A423"/>
      <c r="D423" s="8" t="s">
        <v>1047</v>
      </c>
      <c r="E423" s="4" t="s">
        <v>3250</v>
      </c>
      <c r="F423" s="12" t="s">
        <v>3251</v>
      </c>
      <c r="G423" s="12" t="s">
        <v>756</v>
      </c>
      <c r="H423" s="12" t="s">
        <v>1872</v>
      </c>
      <c r="I423" s="12" t="s">
        <v>1873</v>
      </c>
      <c r="J423" s="12" t="s">
        <v>1874</v>
      </c>
      <c r="K423" s="12" t="s">
        <v>1047</v>
      </c>
      <c r="L423" s="12" t="s">
        <v>16</v>
      </c>
      <c r="M423" s="12" t="s">
        <v>3252</v>
      </c>
      <c r="N423" s="12" t="s">
        <v>3253</v>
      </c>
      <c r="O423" s="12" t="s">
        <v>3254</v>
      </c>
      <c r="P423" s="1" t="s">
        <v>3255</v>
      </c>
      <c r="Q423" s="12" t="s">
        <v>3256</v>
      </c>
    </row>
    <row r="424" spans="1:18">
      <c r="A424"/>
      <c r="D424" s="55"/>
      <c r="E424" s="12" t="s">
        <v>3257</v>
      </c>
      <c r="F424" s="12" t="s">
        <v>16</v>
      </c>
      <c r="G424" s="12" t="s">
        <v>16</v>
      </c>
      <c r="H424" s="12" t="s">
        <v>16</v>
      </c>
      <c r="I424" s="12" t="s">
        <v>16</v>
      </c>
      <c r="J424" s="12" t="s">
        <v>16</v>
      </c>
      <c r="K424" s="12" t="s">
        <v>16</v>
      </c>
      <c r="L424" s="12" t="s">
        <v>16</v>
      </c>
      <c r="M424" s="12" t="s">
        <v>3258</v>
      </c>
      <c r="N424" s="12" t="s">
        <v>16</v>
      </c>
      <c r="O424" s="12" t="s">
        <v>16</v>
      </c>
      <c r="P424" s="12" t="s">
        <v>16</v>
      </c>
      <c r="Q424" s="12" t="s">
        <v>16</v>
      </c>
    </row>
    <row r="425" spans="1:18">
      <c r="A425"/>
      <c r="D425" s="57"/>
      <c r="E425" s="12" t="s">
        <v>3259</v>
      </c>
      <c r="F425" s="12" t="s">
        <v>3260</v>
      </c>
      <c r="G425" s="12" t="s">
        <v>3261</v>
      </c>
      <c r="H425" s="12" t="s">
        <v>3262</v>
      </c>
      <c r="I425" s="12" t="s">
        <v>3263</v>
      </c>
      <c r="J425" s="12" t="s">
        <v>16</v>
      </c>
      <c r="K425" s="12" t="s">
        <v>16</v>
      </c>
      <c r="L425" s="12" t="s">
        <v>16</v>
      </c>
      <c r="M425" s="12" t="s">
        <v>3264</v>
      </c>
      <c r="N425" s="12" t="s">
        <v>3264</v>
      </c>
      <c r="O425" s="12" t="s">
        <v>3264</v>
      </c>
      <c r="P425" s="12" t="s">
        <v>3265</v>
      </c>
      <c r="Q425" s="12" t="s">
        <v>3264</v>
      </c>
    </row>
    <row r="426" spans="1:18">
      <c r="A426"/>
      <c r="D426" s="57"/>
      <c r="E426" s="12" t="s">
        <v>3266</v>
      </c>
      <c r="F426" s="12" t="s">
        <v>3267</v>
      </c>
      <c r="G426" s="12" t="s">
        <v>3268</v>
      </c>
      <c r="H426" s="12" t="s">
        <v>3269</v>
      </c>
      <c r="I426" s="12" t="s">
        <v>3270</v>
      </c>
      <c r="J426" s="12" t="s">
        <v>16</v>
      </c>
      <c r="K426" s="12" t="s">
        <v>16</v>
      </c>
      <c r="L426" s="12" t="s">
        <v>16</v>
      </c>
      <c r="M426" s="12" t="s">
        <v>3271</v>
      </c>
      <c r="N426" s="12" t="s">
        <v>3272</v>
      </c>
      <c r="O426" s="12" t="s">
        <v>3273</v>
      </c>
      <c r="P426" s="12" t="s">
        <v>3274</v>
      </c>
      <c r="Q426" s="12" t="s">
        <v>3275</v>
      </c>
    </row>
    <row r="427" spans="1:18">
      <c r="A427"/>
      <c r="D427" s="57"/>
      <c r="E427" s="12" t="s">
        <v>3282</v>
      </c>
      <c r="F427" s="12" t="s">
        <v>3283</v>
      </c>
      <c r="G427" s="12" t="s">
        <v>16</v>
      </c>
      <c r="H427" s="12" t="s">
        <v>16</v>
      </c>
      <c r="I427" s="12" t="s">
        <v>3284</v>
      </c>
      <c r="J427" s="12" t="s">
        <v>16</v>
      </c>
      <c r="K427" s="12" t="s">
        <v>16</v>
      </c>
      <c r="L427" s="12" t="s">
        <v>16</v>
      </c>
      <c r="M427" s="12" t="s">
        <v>3285</v>
      </c>
      <c r="N427" s="12" t="s">
        <v>3285</v>
      </c>
      <c r="O427" s="12" t="s">
        <v>16</v>
      </c>
      <c r="P427" s="12" t="s">
        <v>16</v>
      </c>
      <c r="Q427" s="12" t="s">
        <v>3285</v>
      </c>
    </row>
    <row r="428" spans="1:18">
      <c r="A428"/>
      <c r="D428" s="57"/>
      <c r="E428" s="12" t="s">
        <v>3286</v>
      </c>
      <c r="F428" s="12" t="s">
        <v>3287</v>
      </c>
      <c r="G428" s="12" t="s">
        <v>3288</v>
      </c>
      <c r="H428" s="12" t="s">
        <v>3289</v>
      </c>
      <c r="I428" s="12" t="s">
        <v>3290</v>
      </c>
      <c r="J428" s="12" t="s">
        <v>16</v>
      </c>
      <c r="K428" s="12" t="s">
        <v>16</v>
      </c>
      <c r="L428" s="12" t="s">
        <v>16</v>
      </c>
      <c r="M428" s="12" t="s">
        <v>3291</v>
      </c>
      <c r="N428" s="12" t="s">
        <v>3292</v>
      </c>
      <c r="O428" s="12" t="s">
        <v>3292</v>
      </c>
      <c r="P428" s="12" t="s">
        <v>3293</v>
      </c>
      <c r="Q428" s="12" t="s">
        <v>3294</v>
      </c>
    </row>
    <row r="429" spans="1:18">
      <c r="A429"/>
      <c r="D429" s="57"/>
      <c r="E429" s="12" t="s">
        <v>3295</v>
      </c>
      <c r="F429" s="12" t="s">
        <v>3296</v>
      </c>
      <c r="G429" s="12" t="s">
        <v>16</v>
      </c>
      <c r="H429" s="12" t="s">
        <v>3297</v>
      </c>
      <c r="I429" s="12" t="s">
        <v>3298</v>
      </c>
      <c r="J429" s="12" t="s">
        <v>16</v>
      </c>
      <c r="K429" s="12" t="s">
        <v>16</v>
      </c>
      <c r="L429" s="12" t="s">
        <v>16</v>
      </c>
      <c r="M429" s="12" t="s">
        <v>3299</v>
      </c>
      <c r="N429" s="12" t="s">
        <v>3299</v>
      </c>
      <c r="O429" s="12" t="s">
        <v>16</v>
      </c>
      <c r="P429" s="12" t="s">
        <v>3300</v>
      </c>
      <c r="Q429" s="12" t="s">
        <v>3299</v>
      </c>
    </row>
    <row r="430" spans="1:18">
      <c r="A430"/>
      <c r="D430" s="57"/>
      <c r="E430" s="12" t="s">
        <v>3301</v>
      </c>
      <c r="F430" s="12" t="s">
        <v>16</v>
      </c>
      <c r="G430" s="12" t="s">
        <v>689</v>
      </c>
      <c r="H430" s="12" t="s">
        <v>3302</v>
      </c>
      <c r="I430" s="12" t="s">
        <v>3303</v>
      </c>
      <c r="J430" s="12" t="s">
        <v>16</v>
      </c>
      <c r="K430" s="12" t="s">
        <v>16</v>
      </c>
      <c r="L430" s="12" t="s">
        <v>16</v>
      </c>
      <c r="M430" s="12" t="s">
        <v>3304</v>
      </c>
      <c r="N430" s="12" t="s">
        <v>16</v>
      </c>
      <c r="O430" s="12" t="s">
        <v>3305</v>
      </c>
      <c r="P430" s="12" t="s">
        <v>3306</v>
      </c>
      <c r="Q430" s="12" t="s">
        <v>3307</v>
      </c>
    </row>
    <row r="431" spans="1:18" s="12" customFormat="1">
      <c r="B431" s="17"/>
      <c r="C431" s="53" t="s">
        <v>437</v>
      </c>
      <c r="D431" s="55"/>
      <c r="E431" s="12" t="s">
        <v>3006</v>
      </c>
      <c r="F431" s="12" t="s">
        <v>3007</v>
      </c>
      <c r="G431" s="12" t="s">
        <v>678</v>
      </c>
      <c r="H431" s="12" t="s">
        <v>3008</v>
      </c>
      <c r="I431" s="12" t="s">
        <v>3009</v>
      </c>
      <c r="J431" s="12" t="s">
        <v>16</v>
      </c>
      <c r="K431" s="12" t="s">
        <v>16</v>
      </c>
      <c r="L431" s="12" t="s">
        <v>16</v>
      </c>
      <c r="M431" s="12" t="s">
        <v>3010</v>
      </c>
      <c r="N431" s="12" t="s">
        <v>3011</v>
      </c>
      <c r="O431" s="12" t="s">
        <v>3012</v>
      </c>
      <c r="P431" s="12" t="s">
        <v>3013</v>
      </c>
      <c r="Q431" s="12" t="s">
        <v>3014</v>
      </c>
      <c r="R431"/>
    </row>
    <row r="432" spans="1:18">
      <c r="A432"/>
      <c r="B432" s="17"/>
      <c r="C432" s="12" t="s">
        <v>437</v>
      </c>
      <c r="D432" s="47" t="s">
        <v>1554</v>
      </c>
      <c r="E432" s="3" t="s">
        <v>3308</v>
      </c>
      <c r="F432" s="12" t="s">
        <v>16</v>
      </c>
      <c r="G432" s="12" t="s">
        <v>16</v>
      </c>
      <c r="H432" s="12" t="s">
        <v>3309</v>
      </c>
      <c r="I432" s="12" t="s">
        <v>3310</v>
      </c>
      <c r="J432" s="12" t="s">
        <v>3311</v>
      </c>
      <c r="K432" s="12" t="s">
        <v>1554</v>
      </c>
      <c r="L432" s="12" t="s">
        <v>16</v>
      </c>
      <c r="M432" s="12" t="s">
        <v>3312</v>
      </c>
      <c r="N432" s="12" t="s">
        <v>16</v>
      </c>
      <c r="O432" s="12" t="s">
        <v>16</v>
      </c>
      <c r="P432" s="12" t="s">
        <v>3313</v>
      </c>
      <c r="Q432" s="12" t="s">
        <v>3314</v>
      </c>
    </row>
    <row r="433" spans="1:19">
      <c r="A433"/>
      <c r="D433" s="47"/>
      <c r="E433" s="12" t="s">
        <v>3315</v>
      </c>
      <c r="F433" s="12" t="s">
        <v>3316</v>
      </c>
      <c r="G433" s="12" t="s">
        <v>16</v>
      </c>
      <c r="H433" s="12" t="s">
        <v>3317</v>
      </c>
      <c r="I433" s="12" t="s">
        <v>3318</v>
      </c>
      <c r="J433" s="12" t="s">
        <v>16</v>
      </c>
      <c r="K433" s="12" t="s">
        <v>16</v>
      </c>
      <c r="L433" s="12" t="s">
        <v>16</v>
      </c>
      <c r="M433" s="12" t="s">
        <v>3319</v>
      </c>
      <c r="N433" s="12" t="s">
        <v>3320</v>
      </c>
      <c r="O433" s="12" t="s">
        <v>16</v>
      </c>
      <c r="P433" s="12" t="s">
        <v>3321</v>
      </c>
      <c r="Q433" s="12" t="s">
        <v>3322</v>
      </c>
    </row>
    <row r="434" spans="1:19">
      <c r="A434"/>
      <c r="D434" s="47"/>
      <c r="E434" s="12" t="s">
        <v>3323</v>
      </c>
      <c r="F434" s="12" t="s">
        <v>3324</v>
      </c>
      <c r="G434" s="12" t="s">
        <v>3325</v>
      </c>
      <c r="H434" s="12" t="s">
        <v>3326</v>
      </c>
      <c r="I434" s="12" t="s">
        <v>3327</v>
      </c>
      <c r="J434" s="12" t="s">
        <v>16</v>
      </c>
      <c r="K434" s="12" t="s">
        <v>16</v>
      </c>
      <c r="L434" s="12" t="s">
        <v>16</v>
      </c>
      <c r="M434" s="12" t="s">
        <v>3328</v>
      </c>
      <c r="N434" s="12" t="s">
        <v>3329</v>
      </c>
      <c r="O434" s="12" t="s">
        <v>3330</v>
      </c>
      <c r="P434" s="12" t="s">
        <v>3331</v>
      </c>
      <c r="Q434" s="12" t="s">
        <v>3330</v>
      </c>
    </row>
    <row r="435" spans="1:19" s="12" customFormat="1">
      <c r="B435" s="17"/>
      <c r="C435" s="53" t="s">
        <v>3370</v>
      </c>
      <c r="D435" s="55"/>
      <c r="E435" s="12" t="s">
        <v>3015</v>
      </c>
      <c r="F435" s="12" t="s">
        <v>3016</v>
      </c>
      <c r="G435" s="12" t="s">
        <v>791</v>
      </c>
      <c r="H435" s="12" t="s">
        <v>3017</v>
      </c>
      <c r="I435" s="12" t="s">
        <v>3018</v>
      </c>
      <c r="J435" s="12" t="s">
        <v>16</v>
      </c>
      <c r="K435" s="12" t="s">
        <v>16</v>
      </c>
      <c r="L435" s="12" t="s">
        <v>16</v>
      </c>
      <c r="M435" s="12" t="s">
        <v>3019</v>
      </c>
      <c r="N435" s="12" t="s">
        <v>3020</v>
      </c>
      <c r="O435" s="1" t="s">
        <v>3021</v>
      </c>
      <c r="P435" s="1" t="s">
        <v>3022</v>
      </c>
      <c r="Q435" s="12" t="s">
        <v>3020</v>
      </c>
      <c r="R435"/>
      <c r="S435"/>
    </row>
    <row r="436" spans="1:19">
      <c r="A436"/>
      <c r="B436" s="17"/>
      <c r="C436" s="12" t="s">
        <v>3370</v>
      </c>
      <c r="D436" s="47"/>
      <c r="E436" s="12" t="s">
        <v>3332</v>
      </c>
      <c r="F436" s="12" t="s">
        <v>792</v>
      </c>
      <c r="G436" s="12" t="s">
        <v>3333</v>
      </c>
      <c r="H436" s="12" t="s">
        <v>3334</v>
      </c>
      <c r="I436" s="12" t="s">
        <v>3335</v>
      </c>
      <c r="J436" s="12" t="s">
        <v>16</v>
      </c>
      <c r="K436" s="12" t="s">
        <v>16</v>
      </c>
      <c r="L436" s="12" t="s">
        <v>16</v>
      </c>
      <c r="M436" s="12" t="s">
        <v>615</v>
      </c>
      <c r="N436" s="12" t="s">
        <v>3336</v>
      </c>
      <c r="O436" s="12" t="s">
        <v>3337</v>
      </c>
      <c r="P436" s="1" t="s">
        <v>3338</v>
      </c>
      <c r="Q436" s="12" t="s">
        <v>3339</v>
      </c>
    </row>
    <row r="437" spans="1:19">
      <c r="A437"/>
      <c r="D437" s="47"/>
      <c r="E437" s="12" t="s">
        <v>3340</v>
      </c>
      <c r="F437" s="12" t="s">
        <v>3341</v>
      </c>
      <c r="G437" s="12" t="s">
        <v>3342</v>
      </c>
      <c r="H437" s="12" t="s">
        <v>3343</v>
      </c>
      <c r="I437" s="12" t="s">
        <v>3344</v>
      </c>
      <c r="J437" s="12" t="s">
        <v>16</v>
      </c>
      <c r="K437" s="12" t="s">
        <v>16</v>
      </c>
      <c r="L437" s="12" t="s">
        <v>16</v>
      </c>
      <c r="M437" s="12" t="s">
        <v>3345</v>
      </c>
      <c r="N437" s="12" t="s">
        <v>3345</v>
      </c>
      <c r="O437" s="12" t="s">
        <v>3346</v>
      </c>
      <c r="P437" s="12" t="s">
        <v>3347</v>
      </c>
      <c r="Q437" s="12" t="s">
        <v>3348</v>
      </c>
    </row>
    <row r="446" spans="1:19">
      <c r="H446" s="12" t="s">
        <v>45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54"/>
  <sheetViews>
    <sheetView workbookViewId="0"/>
  </sheetViews>
  <sheetFormatPr defaultRowHeight="15"/>
  <cols>
    <col min="2" max="2" width="19.5703125" bestFit="1" customWidth="1"/>
  </cols>
  <sheetData>
    <row r="1" spans="1:2" s="12" customFormat="1">
      <c r="A1" s="27" t="s">
        <v>3383</v>
      </c>
      <c r="B1" s="27" t="s">
        <v>3516</v>
      </c>
    </row>
    <row r="2" spans="1:2">
      <c r="A2" s="12" t="s">
        <v>3416</v>
      </c>
      <c r="B2" s="68" t="s">
        <v>455</v>
      </c>
    </row>
    <row r="3" spans="1:2">
      <c r="A3" s="12"/>
      <c r="B3" s="68" t="s">
        <v>456</v>
      </c>
    </row>
    <row r="4" spans="1:2">
      <c r="A4" s="12"/>
      <c r="B4" s="67" t="s">
        <v>457</v>
      </c>
    </row>
    <row r="5" spans="1:2">
      <c r="A5" s="12"/>
      <c r="B5" s="68" t="s">
        <v>458</v>
      </c>
    </row>
    <row r="6" spans="1:2">
      <c r="A6" s="12"/>
      <c r="B6" s="67" t="s">
        <v>459</v>
      </c>
    </row>
    <row r="7" spans="1:2">
      <c r="A7" s="12" t="s">
        <v>3446</v>
      </c>
      <c r="B7" s="68" t="s">
        <v>461</v>
      </c>
    </row>
    <row r="8" spans="1:2">
      <c r="A8" s="12"/>
      <c r="B8" s="68" t="s">
        <v>462</v>
      </c>
    </row>
    <row r="9" spans="1:2">
      <c r="A9" s="12"/>
      <c r="B9" s="68" t="s">
        <v>463</v>
      </c>
    </row>
    <row r="10" spans="1:2">
      <c r="A10" s="12"/>
      <c r="B10" s="67" t="s">
        <v>464</v>
      </c>
    </row>
    <row r="11" spans="1:2">
      <c r="A11" s="12"/>
      <c r="B11" s="67" t="s">
        <v>465</v>
      </c>
    </row>
    <row r="12" spans="1:2">
      <c r="A12" s="12"/>
      <c r="B12" s="67" t="s">
        <v>466</v>
      </c>
    </row>
    <row r="13" spans="1:2">
      <c r="A13" s="12"/>
      <c r="B13" s="67" t="s">
        <v>467</v>
      </c>
    </row>
    <row r="14" spans="1:2">
      <c r="A14" s="12"/>
      <c r="B14" s="67" t="s">
        <v>468</v>
      </c>
    </row>
    <row r="15" spans="1:2">
      <c r="A15" s="12"/>
      <c r="B15" s="67" t="s">
        <v>469</v>
      </c>
    </row>
    <row r="16" spans="1:2">
      <c r="A16" s="12"/>
      <c r="B16" s="67" t="s">
        <v>470</v>
      </c>
    </row>
    <row r="17" spans="1:2">
      <c r="A17" s="12"/>
      <c r="B17" s="67" t="s">
        <v>471</v>
      </c>
    </row>
    <row r="18" spans="1:2">
      <c r="A18" s="12" t="s">
        <v>3450</v>
      </c>
      <c r="B18" s="67" t="s">
        <v>472</v>
      </c>
    </row>
    <row r="19" spans="1:2">
      <c r="A19" s="12" t="s">
        <v>3453</v>
      </c>
      <c r="B19" s="67" t="s">
        <v>473</v>
      </c>
    </row>
    <row r="20" spans="1:2">
      <c r="A20" s="12"/>
      <c r="B20" s="68" t="s">
        <v>474</v>
      </c>
    </row>
    <row r="21" spans="1:2">
      <c r="A21" s="12"/>
      <c r="B21" s="68" t="s">
        <v>475</v>
      </c>
    </row>
    <row r="22" spans="1:2">
      <c r="A22" s="12"/>
      <c r="B22" s="67" t="s">
        <v>476</v>
      </c>
    </row>
    <row r="23" spans="1:2">
      <c r="A23" s="12"/>
      <c r="B23" s="67" t="s">
        <v>477</v>
      </c>
    </row>
    <row r="24" spans="1:2">
      <c r="A24" s="12" t="s">
        <v>3458</v>
      </c>
      <c r="B24" s="67" t="s">
        <v>478</v>
      </c>
    </row>
    <row r="25" spans="1:2">
      <c r="A25" s="12"/>
      <c r="B25" s="67" t="s">
        <v>479</v>
      </c>
    </row>
    <row r="26" spans="1:2">
      <c r="A26" s="12"/>
      <c r="B26" s="67" t="s">
        <v>480</v>
      </c>
    </row>
    <row r="27" spans="1:2">
      <c r="A27" s="12"/>
      <c r="B27" s="67" t="s">
        <v>481</v>
      </c>
    </row>
    <row r="28" spans="1:2">
      <c r="A28" s="12"/>
      <c r="B28" s="67" t="s">
        <v>482</v>
      </c>
    </row>
    <row r="29" spans="1:2">
      <c r="A29" s="12" t="s">
        <v>3422</v>
      </c>
      <c r="B29" s="68" t="s">
        <v>483</v>
      </c>
    </row>
    <row r="30" spans="1:2">
      <c r="A30" s="12"/>
      <c r="B30" s="67" t="s">
        <v>484</v>
      </c>
    </row>
    <row r="31" spans="1:2">
      <c r="A31" s="12"/>
      <c r="B31" s="67" t="s">
        <v>485</v>
      </c>
    </row>
    <row r="32" spans="1:2">
      <c r="A32" s="12"/>
      <c r="B32" s="67" t="s">
        <v>486</v>
      </c>
    </row>
    <row r="33" spans="1:2">
      <c r="A33" s="12" t="s">
        <v>3428</v>
      </c>
      <c r="B33" s="68" t="s">
        <v>487</v>
      </c>
    </row>
    <row r="34" spans="1:2">
      <c r="A34" s="12"/>
      <c r="B34" s="67" t="s">
        <v>488</v>
      </c>
    </row>
    <row r="35" spans="1:2">
      <c r="A35" s="12"/>
      <c r="B35" s="68" t="s">
        <v>489</v>
      </c>
    </row>
    <row r="36" spans="1:2">
      <c r="A36" s="12"/>
      <c r="B36" s="67" t="s">
        <v>490</v>
      </c>
    </row>
    <row r="37" spans="1:2">
      <c r="A37" s="12"/>
      <c r="B37" s="67" t="s">
        <v>491</v>
      </c>
    </row>
    <row r="38" spans="1:2">
      <c r="A38" s="12"/>
      <c r="B38" s="67" t="s">
        <v>492</v>
      </c>
    </row>
    <row r="39" spans="1:2">
      <c r="A39" s="12"/>
      <c r="B39" s="67" t="s">
        <v>493</v>
      </c>
    </row>
    <row r="40" spans="1:2">
      <c r="A40" s="12"/>
      <c r="B40" s="68" t="s">
        <v>494</v>
      </c>
    </row>
    <row r="41" spans="1:2">
      <c r="A41" s="12"/>
      <c r="B41" s="67" t="s">
        <v>495</v>
      </c>
    </row>
    <row r="42" spans="1:2">
      <c r="A42" s="12"/>
      <c r="B42" s="67" t="s">
        <v>496</v>
      </c>
    </row>
    <row r="43" spans="1:2">
      <c r="A43" s="12"/>
      <c r="B43" s="67" t="s">
        <v>497</v>
      </c>
    </row>
    <row r="44" spans="1:2">
      <c r="A44" s="12" t="s">
        <v>3442</v>
      </c>
      <c r="B44" s="67" t="s">
        <v>498</v>
      </c>
    </row>
    <row r="45" spans="1:2">
      <c r="A45" s="12"/>
      <c r="B45" s="68" t="s">
        <v>499</v>
      </c>
    </row>
    <row r="46" spans="1:2">
      <c r="A46" s="12" t="s">
        <v>3448</v>
      </c>
      <c r="B46" s="67" t="s">
        <v>501</v>
      </c>
    </row>
    <row r="47" spans="1:2">
      <c r="A47" s="12"/>
      <c r="B47" s="67" t="s">
        <v>502</v>
      </c>
    </row>
    <row r="48" spans="1:2">
      <c r="A48" s="12"/>
      <c r="B48" s="68" t="s">
        <v>503</v>
      </c>
    </row>
    <row r="49" spans="1:2">
      <c r="A49" s="12"/>
      <c r="B49" s="67" t="s">
        <v>504</v>
      </c>
    </row>
    <row r="50" spans="1:2">
      <c r="A50" s="12"/>
      <c r="B50" s="67" t="s">
        <v>505</v>
      </c>
    </row>
    <row r="51" spans="1:2">
      <c r="A51" s="12" t="s">
        <v>3456</v>
      </c>
      <c r="B51" s="67" t="s">
        <v>508</v>
      </c>
    </row>
    <row r="52" spans="1:2">
      <c r="A52" s="12" t="s">
        <v>3514</v>
      </c>
      <c r="B52" s="68" t="s">
        <v>514</v>
      </c>
    </row>
    <row r="53" spans="1:2">
      <c r="A53" s="12" t="s">
        <v>3462</v>
      </c>
      <c r="B53" s="67" t="s">
        <v>516</v>
      </c>
    </row>
    <row r="54" spans="1:2">
      <c r="A54" s="12"/>
      <c r="B54" s="67" t="s">
        <v>517</v>
      </c>
    </row>
    <row r="55" spans="1:2">
      <c r="A55" s="12"/>
      <c r="B55" s="67" t="s">
        <v>518</v>
      </c>
    </row>
    <row r="56" spans="1:2">
      <c r="A56" s="12" t="s">
        <v>3464</v>
      </c>
      <c r="B56" s="68" t="s">
        <v>519</v>
      </c>
    </row>
    <row r="57" spans="1:2">
      <c r="A57" s="12"/>
      <c r="B57" s="67" t="s">
        <v>520</v>
      </c>
    </row>
    <row r="58" spans="1:2">
      <c r="A58" s="12" t="s">
        <v>3467</v>
      </c>
      <c r="B58" s="68" t="s">
        <v>522</v>
      </c>
    </row>
    <row r="59" spans="1:2">
      <c r="A59" s="12"/>
      <c r="B59" s="68" t="s">
        <v>523</v>
      </c>
    </row>
    <row r="60" spans="1:2">
      <c r="A60" s="12"/>
      <c r="B60" s="67" t="s">
        <v>524</v>
      </c>
    </row>
    <row r="61" spans="1:2">
      <c r="A61" s="12"/>
      <c r="B61" s="67" t="s">
        <v>525</v>
      </c>
    </row>
    <row r="62" spans="1:2">
      <c r="A62" s="12"/>
      <c r="B62" s="67" t="s">
        <v>526</v>
      </c>
    </row>
    <row r="63" spans="1:2">
      <c r="A63" s="12"/>
      <c r="B63" s="68" t="s">
        <v>527</v>
      </c>
    </row>
    <row r="64" spans="1:2">
      <c r="A64" s="12"/>
      <c r="B64" s="67" t="s">
        <v>528</v>
      </c>
    </row>
    <row r="65" spans="1:2">
      <c r="A65" s="12"/>
      <c r="B65" s="68" t="s">
        <v>529</v>
      </c>
    </row>
    <row r="66" spans="1:2">
      <c r="A66" s="12"/>
      <c r="B66" s="67" t="s">
        <v>530</v>
      </c>
    </row>
    <row r="67" spans="1:2">
      <c r="A67" s="12"/>
      <c r="B67" s="68" t="s">
        <v>531</v>
      </c>
    </row>
    <row r="68" spans="1:2">
      <c r="A68" s="12"/>
      <c r="B68" s="68" t="s">
        <v>532</v>
      </c>
    </row>
    <row r="69" spans="1:2">
      <c r="A69" s="12"/>
      <c r="B69" s="67" t="s">
        <v>533</v>
      </c>
    </row>
    <row r="70" spans="1:2">
      <c r="A70" s="12"/>
      <c r="B70" s="67" t="s">
        <v>534</v>
      </c>
    </row>
    <row r="71" spans="1:2">
      <c r="A71" s="12"/>
      <c r="B71" s="68" t="s">
        <v>535</v>
      </c>
    </row>
    <row r="72" spans="1:2">
      <c r="A72" s="12"/>
      <c r="B72" s="67" t="s">
        <v>536</v>
      </c>
    </row>
    <row r="73" spans="1:2">
      <c r="A73" s="12"/>
      <c r="B73" s="67" t="s">
        <v>537</v>
      </c>
    </row>
    <row r="74" spans="1:2">
      <c r="A74" s="12"/>
      <c r="B74" s="68" t="s">
        <v>538</v>
      </c>
    </row>
    <row r="75" spans="1:2">
      <c r="A75" s="12"/>
      <c r="B75" s="68" t="s">
        <v>539</v>
      </c>
    </row>
    <row r="76" spans="1:2">
      <c r="A76" s="12"/>
      <c r="B76" s="67" t="s">
        <v>540</v>
      </c>
    </row>
    <row r="77" spans="1:2">
      <c r="A77" s="12"/>
      <c r="B77" s="67" t="s">
        <v>541</v>
      </c>
    </row>
    <row r="78" spans="1:2">
      <c r="A78" s="12"/>
      <c r="B78" s="67" t="s">
        <v>542</v>
      </c>
    </row>
    <row r="79" spans="1:2">
      <c r="A79" s="12" t="s">
        <v>3469</v>
      </c>
      <c r="B79" s="68" t="s">
        <v>545</v>
      </c>
    </row>
    <row r="80" spans="1:2">
      <c r="A80" s="12" t="s">
        <v>3513</v>
      </c>
      <c r="B80" s="68" t="s">
        <v>554</v>
      </c>
    </row>
    <row r="81" spans="1:2">
      <c r="A81" s="12" t="s">
        <v>3419</v>
      </c>
      <c r="B81" s="67" t="s">
        <v>555</v>
      </c>
    </row>
    <row r="82" spans="1:2">
      <c r="A82" s="12"/>
      <c r="B82" s="67" t="s">
        <v>556</v>
      </c>
    </row>
    <row r="83" spans="1:2">
      <c r="A83" s="12"/>
      <c r="B83" s="67" t="s">
        <v>557</v>
      </c>
    </row>
    <row r="84" spans="1:2">
      <c r="A84" s="12"/>
      <c r="B84" s="67" t="s">
        <v>558</v>
      </c>
    </row>
    <row r="85" spans="1:2">
      <c r="A85" s="12"/>
      <c r="B85" s="68" t="s">
        <v>559</v>
      </c>
    </row>
    <row r="86" spans="1:2">
      <c r="A86" s="12" t="s">
        <v>3424</v>
      </c>
      <c r="B86" s="68" t="s">
        <v>560</v>
      </c>
    </row>
    <row r="87" spans="1:2">
      <c r="A87" s="12"/>
      <c r="B87" s="68" t="s">
        <v>561</v>
      </c>
    </row>
    <row r="88" spans="1:2">
      <c r="A88" s="12"/>
      <c r="B88" s="68" t="s">
        <v>562</v>
      </c>
    </row>
    <row r="89" spans="1:2">
      <c r="A89" s="12"/>
      <c r="B89" s="68" t="s">
        <v>563</v>
      </c>
    </row>
    <row r="90" spans="1:2">
      <c r="A90" s="12"/>
      <c r="B90" s="68" t="s">
        <v>564</v>
      </c>
    </row>
    <row r="91" spans="1:2">
      <c r="A91" s="12"/>
      <c r="B91" s="68" t="s">
        <v>565</v>
      </c>
    </row>
    <row r="92" spans="1:2">
      <c r="A92" s="12"/>
      <c r="B92" s="68" t="s">
        <v>566</v>
      </c>
    </row>
    <row r="93" spans="1:2">
      <c r="A93" s="12"/>
      <c r="B93" s="68" t="s">
        <v>567</v>
      </c>
    </row>
    <row r="94" spans="1:2">
      <c r="A94" s="12"/>
      <c r="B94" s="68" t="s">
        <v>568</v>
      </c>
    </row>
    <row r="95" spans="1:2">
      <c r="A95" s="12" t="s">
        <v>3426</v>
      </c>
      <c r="B95" s="67" t="s">
        <v>570</v>
      </c>
    </row>
    <row r="96" spans="1:2">
      <c r="A96" s="12"/>
      <c r="B96" s="67" t="s">
        <v>571</v>
      </c>
    </row>
    <row r="97" spans="1:2">
      <c r="A97" s="12" t="s">
        <v>3430</v>
      </c>
      <c r="B97" s="67" t="s">
        <v>574</v>
      </c>
    </row>
    <row r="98" spans="1:2">
      <c r="A98" s="12"/>
      <c r="B98" s="68" t="s">
        <v>575</v>
      </c>
    </row>
    <row r="99" spans="1:2">
      <c r="A99" s="12"/>
      <c r="B99" s="68" t="s">
        <v>576</v>
      </c>
    </row>
    <row r="100" spans="1:2">
      <c r="A100" s="12"/>
      <c r="B100" s="67" t="s">
        <v>577</v>
      </c>
    </row>
    <row r="101" spans="1:2">
      <c r="A101" s="12"/>
      <c r="B101" s="67" t="s">
        <v>578</v>
      </c>
    </row>
    <row r="102" spans="1:2">
      <c r="A102" s="12"/>
      <c r="B102" s="67" t="s">
        <v>579</v>
      </c>
    </row>
    <row r="103" spans="1:2">
      <c r="A103" s="12"/>
      <c r="B103" s="67" t="s">
        <v>580</v>
      </c>
    </row>
    <row r="104" spans="1:2">
      <c r="A104" s="12"/>
      <c r="B104" s="67" t="s">
        <v>581</v>
      </c>
    </row>
    <row r="105" spans="1:2">
      <c r="A105" s="12"/>
      <c r="B105" s="68" t="s">
        <v>582</v>
      </c>
    </row>
    <row r="106" spans="1:2">
      <c r="A106" s="12" t="s">
        <v>3432</v>
      </c>
      <c r="B106" s="68" t="s">
        <v>590</v>
      </c>
    </row>
    <row r="107" spans="1:2">
      <c r="A107" s="12"/>
      <c r="B107" s="67" t="s">
        <v>591</v>
      </c>
    </row>
    <row r="108" spans="1:2">
      <c r="A108" s="12"/>
      <c r="B108" s="68" t="s">
        <v>592</v>
      </c>
    </row>
    <row r="109" spans="1:2">
      <c r="A109" s="12"/>
      <c r="B109" s="67" t="s">
        <v>593</v>
      </c>
    </row>
    <row r="110" spans="1:2">
      <c r="A110" s="12"/>
      <c r="B110" s="68" t="s">
        <v>594</v>
      </c>
    </row>
    <row r="111" spans="1:2">
      <c r="A111" s="12"/>
      <c r="B111" s="67" t="s">
        <v>595</v>
      </c>
    </row>
    <row r="112" spans="1:2">
      <c r="A112" s="12" t="s">
        <v>3434</v>
      </c>
      <c r="B112" s="68" t="s">
        <v>596</v>
      </c>
    </row>
    <row r="113" spans="1:2">
      <c r="A113" s="12"/>
      <c r="B113" s="68" t="s">
        <v>597</v>
      </c>
    </row>
    <row r="114" spans="1:2">
      <c r="A114" s="12"/>
      <c r="B114" s="67" t="s">
        <v>598</v>
      </c>
    </row>
    <row r="115" spans="1:2">
      <c r="A115" s="12"/>
      <c r="B115" s="68" t="s">
        <v>599</v>
      </c>
    </row>
    <row r="116" spans="1:2">
      <c r="A116" s="12"/>
      <c r="B116" s="67" t="s">
        <v>600</v>
      </c>
    </row>
    <row r="117" spans="1:2">
      <c r="A117" s="12"/>
      <c r="B117" s="68" t="s">
        <v>601</v>
      </c>
    </row>
    <row r="118" spans="1:2">
      <c r="A118" s="12"/>
      <c r="B118" s="67" t="s">
        <v>602</v>
      </c>
    </row>
    <row r="119" spans="1:2">
      <c r="A119" s="12"/>
      <c r="B119" s="67" t="s">
        <v>603</v>
      </c>
    </row>
    <row r="120" spans="1:2">
      <c r="A120" s="12"/>
      <c r="B120" s="67" t="s">
        <v>604</v>
      </c>
    </row>
    <row r="121" spans="1:2">
      <c r="A121" s="12"/>
      <c r="B121" s="67" t="s">
        <v>605</v>
      </c>
    </row>
    <row r="122" spans="1:2">
      <c r="A122" s="12"/>
      <c r="B122" s="67" t="s">
        <v>606</v>
      </c>
    </row>
    <row r="123" spans="1:2">
      <c r="A123" s="12"/>
      <c r="B123" s="67" t="s">
        <v>607</v>
      </c>
    </row>
    <row r="124" spans="1:2">
      <c r="A124" s="12"/>
      <c r="B124" s="67" t="s">
        <v>608</v>
      </c>
    </row>
    <row r="125" spans="1:2">
      <c r="A125" s="12"/>
      <c r="B125" s="67" t="s">
        <v>609</v>
      </c>
    </row>
    <row r="126" spans="1:2">
      <c r="A126" s="12"/>
      <c r="B126" s="67" t="s">
        <v>610</v>
      </c>
    </row>
    <row r="127" spans="1:2">
      <c r="A127" s="12"/>
      <c r="B127" s="67" t="s">
        <v>611</v>
      </c>
    </row>
    <row r="128" spans="1:2">
      <c r="A128" s="12"/>
      <c r="B128" s="68" t="s">
        <v>612</v>
      </c>
    </row>
    <row r="129" spans="1:2">
      <c r="A129" s="12" t="s">
        <v>3437</v>
      </c>
      <c r="B129" s="68" t="s">
        <v>626</v>
      </c>
    </row>
    <row r="130" spans="1:2">
      <c r="A130" s="12"/>
      <c r="B130" s="67" t="s">
        <v>627</v>
      </c>
    </row>
    <row r="131" spans="1:2">
      <c r="A131" s="12"/>
      <c r="B131" s="67" t="s">
        <v>628</v>
      </c>
    </row>
    <row r="132" spans="1:2">
      <c r="A132" s="12"/>
      <c r="B132" s="67" t="s">
        <v>629</v>
      </c>
    </row>
    <row r="133" spans="1:2">
      <c r="A133" s="12"/>
      <c r="B133" s="67" t="s">
        <v>630</v>
      </c>
    </row>
    <row r="134" spans="1:2">
      <c r="A134" s="12"/>
      <c r="B134" s="68" t="s">
        <v>631</v>
      </c>
    </row>
    <row r="135" spans="1:2">
      <c r="A135" s="12"/>
      <c r="B135" s="67" t="s">
        <v>632</v>
      </c>
    </row>
    <row r="136" spans="1:2">
      <c r="A136" s="12"/>
      <c r="B136" s="68" t="s">
        <v>633</v>
      </c>
    </row>
    <row r="137" spans="1:2">
      <c r="A137" s="12"/>
      <c r="B137" s="67" t="s">
        <v>634</v>
      </c>
    </row>
    <row r="138" spans="1:2">
      <c r="A138" s="12"/>
      <c r="B138" s="67" t="s">
        <v>635</v>
      </c>
    </row>
    <row r="139" spans="1:2">
      <c r="A139" s="12"/>
      <c r="B139" s="67" t="s">
        <v>636</v>
      </c>
    </row>
    <row r="140" spans="1:2">
      <c r="A140" s="12"/>
      <c r="B140" s="67" t="s">
        <v>637</v>
      </c>
    </row>
    <row r="141" spans="1:2">
      <c r="A141" s="12"/>
      <c r="B141" s="67" t="s">
        <v>638</v>
      </c>
    </row>
    <row r="142" spans="1:2">
      <c r="A142" s="12"/>
      <c r="B142" s="67" t="s">
        <v>639</v>
      </c>
    </row>
    <row r="143" spans="1:2">
      <c r="A143" s="12"/>
      <c r="B143" s="67" t="s">
        <v>640</v>
      </c>
    </row>
    <row r="144" spans="1:2">
      <c r="A144" s="12"/>
      <c r="B144" s="67" t="s">
        <v>641</v>
      </c>
    </row>
    <row r="145" spans="1:2">
      <c r="A145" s="12"/>
      <c r="B145" s="67" t="s">
        <v>642</v>
      </c>
    </row>
    <row r="146" spans="1:2">
      <c r="A146" s="12"/>
      <c r="B146" s="67" t="s">
        <v>643</v>
      </c>
    </row>
    <row r="147" spans="1:2">
      <c r="A147" s="12"/>
      <c r="B147" s="67" t="s">
        <v>644</v>
      </c>
    </row>
    <row r="148" spans="1:2">
      <c r="A148" s="12"/>
      <c r="B148" s="67" t="s">
        <v>645</v>
      </c>
    </row>
    <row r="149" spans="1:2">
      <c r="A149" s="12"/>
      <c r="B149" s="67" t="s">
        <v>646</v>
      </c>
    </row>
    <row r="150" spans="1:2">
      <c r="A150" s="12"/>
      <c r="B150" s="67" t="s">
        <v>647</v>
      </c>
    </row>
    <row r="151" spans="1:2">
      <c r="A151" s="12"/>
      <c r="B151" s="67" t="s">
        <v>648</v>
      </c>
    </row>
    <row r="152" spans="1:2">
      <c r="A152" s="12"/>
      <c r="B152" s="67" t="s">
        <v>649</v>
      </c>
    </row>
    <row r="153" spans="1:2">
      <c r="A153" s="12"/>
      <c r="B153" s="67" t="s">
        <v>650</v>
      </c>
    </row>
    <row r="154" spans="1:2">
      <c r="A154" s="12"/>
      <c r="B154" s="67" t="s">
        <v>6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L67"/>
  <sheetViews>
    <sheetView workbookViewId="0">
      <selection activeCell="C1" sqref="C1:D1"/>
    </sheetView>
  </sheetViews>
  <sheetFormatPr defaultRowHeight="15"/>
  <cols>
    <col min="3" max="3" width="22.5703125" style="14" bestFit="1" customWidth="1"/>
    <col min="4" max="4" width="9.85546875" customWidth="1"/>
    <col min="5" max="5" width="16.140625" bestFit="1" customWidth="1"/>
    <col min="7" max="7" width="14.140625" bestFit="1" customWidth="1"/>
    <col min="11" max="11" width="26.7109375" bestFit="1" customWidth="1"/>
  </cols>
  <sheetData>
    <row r="1" spans="2:12">
      <c r="C1" s="84" t="s">
        <v>3400</v>
      </c>
      <c r="D1" s="84"/>
      <c r="E1" s="85" t="s">
        <v>3401</v>
      </c>
      <c r="F1" s="85"/>
      <c r="G1" s="85"/>
      <c r="H1" s="85"/>
    </row>
    <row r="2" spans="2:12">
      <c r="C2" s="86" t="s">
        <v>3402</v>
      </c>
      <c r="D2" s="86"/>
      <c r="E2" s="86" t="s">
        <v>3403</v>
      </c>
      <c r="F2" s="86"/>
      <c r="G2" s="84" t="s">
        <v>3404</v>
      </c>
      <c r="H2" s="84"/>
    </row>
    <row r="3" spans="2:12">
      <c r="C3" s="86"/>
      <c r="D3" s="86"/>
      <c r="E3" s="86"/>
      <c r="F3" s="86"/>
      <c r="G3" s="84"/>
      <c r="H3" s="84"/>
    </row>
    <row r="4" spans="2:12" ht="30">
      <c r="C4" s="41" t="s">
        <v>3383</v>
      </c>
      <c r="D4" s="40" t="s">
        <v>3405</v>
      </c>
      <c r="E4" s="40" t="s">
        <v>3383</v>
      </c>
      <c r="F4" s="40" t="s">
        <v>3405</v>
      </c>
      <c r="G4" s="40" t="s">
        <v>3383</v>
      </c>
      <c r="H4" s="40" t="s">
        <v>3405</v>
      </c>
    </row>
    <row r="5" spans="2:12">
      <c r="B5" s="12"/>
      <c r="C5" s="14" t="s">
        <v>423</v>
      </c>
      <c r="D5" s="14">
        <f>318+26</f>
        <v>344</v>
      </c>
      <c r="E5" s="14" t="s">
        <v>3406</v>
      </c>
      <c r="F5" s="14">
        <f>28+26</f>
        <v>54</v>
      </c>
      <c r="G5" s="3" t="s">
        <v>3407</v>
      </c>
      <c r="H5" s="3">
        <f>99+2</f>
        <v>101</v>
      </c>
      <c r="I5" s="14"/>
      <c r="J5" s="12"/>
    </row>
    <row r="6" spans="2:12">
      <c r="B6" s="12"/>
      <c r="C6" s="14" t="s">
        <v>384</v>
      </c>
      <c r="D6" s="14">
        <f>62+211</f>
        <v>273</v>
      </c>
      <c r="E6" s="3" t="s">
        <v>3414</v>
      </c>
      <c r="F6" s="3">
        <f>11+3</f>
        <v>14</v>
      </c>
      <c r="G6" s="14" t="s">
        <v>3409</v>
      </c>
      <c r="H6" s="14">
        <v>31</v>
      </c>
      <c r="J6" s="12"/>
      <c r="K6" s="12"/>
    </row>
    <row r="7" spans="2:12">
      <c r="B7" s="12"/>
      <c r="C7" s="14" t="s">
        <v>435</v>
      </c>
      <c r="D7" s="14">
        <f>393+138</f>
        <v>531</v>
      </c>
      <c r="E7" s="14" t="s">
        <v>3416</v>
      </c>
      <c r="F7" s="12">
        <v>111</v>
      </c>
      <c r="G7" s="14" t="s">
        <v>3411</v>
      </c>
      <c r="H7" s="14">
        <v>16</v>
      </c>
      <c r="K7" s="27" t="s">
        <v>3494</v>
      </c>
      <c r="L7">
        <f>D64+F28+H63</f>
        <v>17409</v>
      </c>
    </row>
    <row r="8" spans="2:12">
      <c r="B8" s="12"/>
      <c r="C8" s="14" t="s">
        <v>413</v>
      </c>
      <c r="D8" s="14">
        <f>48+16</f>
        <v>64</v>
      </c>
      <c r="E8" s="14" t="s">
        <v>3419</v>
      </c>
      <c r="F8" s="12">
        <v>24</v>
      </c>
      <c r="G8" s="14" t="s">
        <v>3413</v>
      </c>
      <c r="H8" s="14">
        <v>11</v>
      </c>
      <c r="K8" s="27" t="s">
        <v>3495</v>
      </c>
      <c r="L8" s="44">
        <f>D64/L7</f>
        <v>0.82411396404158765</v>
      </c>
    </row>
    <row r="9" spans="2:12">
      <c r="B9" s="12"/>
      <c r="C9" s="14" t="s">
        <v>3408</v>
      </c>
      <c r="D9" s="14">
        <f>218+124</f>
        <v>342</v>
      </c>
      <c r="E9" s="14" t="s">
        <v>3422</v>
      </c>
      <c r="F9" s="12">
        <v>44</v>
      </c>
      <c r="G9" s="14" t="s">
        <v>3415</v>
      </c>
      <c r="H9" s="12">
        <v>23</v>
      </c>
      <c r="K9" s="27" t="s">
        <v>3496</v>
      </c>
      <c r="L9" s="44">
        <f>(D64+F28)/L7</f>
        <v>0.95358722499856396</v>
      </c>
    </row>
    <row r="10" spans="2:12">
      <c r="B10" s="12"/>
      <c r="C10" s="14" t="s">
        <v>441</v>
      </c>
      <c r="D10" s="14">
        <f>251+61+136</f>
        <v>448</v>
      </c>
      <c r="E10" s="3" t="s">
        <v>3424</v>
      </c>
      <c r="F10" s="3">
        <v>5</v>
      </c>
      <c r="G10" s="14" t="s">
        <v>3420</v>
      </c>
      <c r="H10" s="12">
        <v>40</v>
      </c>
      <c r="K10" s="27" t="s">
        <v>3497</v>
      </c>
      <c r="L10" s="44">
        <f>H63/L7</f>
        <v>4.6412775001436042E-2</v>
      </c>
    </row>
    <row r="11" spans="2:12">
      <c r="B11" s="12"/>
      <c r="C11" s="14" t="s">
        <v>453</v>
      </c>
      <c r="D11" s="14">
        <f>372+113</f>
        <v>485</v>
      </c>
      <c r="E11" s="14" t="s">
        <v>3426</v>
      </c>
      <c r="F11" s="12">
        <v>209</v>
      </c>
      <c r="G11" s="14" t="s">
        <v>3438</v>
      </c>
      <c r="H11" s="12">
        <v>61</v>
      </c>
      <c r="K11" s="12"/>
    </row>
    <row r="12" spans="2:12">
      <c r="B12" s="12"/>
      <c r="C12" s="14" t="s">
        <v>431</v>
      </c>
      <c r="D12" s="14">
        <f>256+217</f>
        <v>473</v>
      </c>
      <c r="E12" s="14" t="s">
        <v>3428</v>
      </c>
      <c r="F12" s="12">
        <v>74</v>
      </c>
      <c r="G12" s="14" t="s">
        <v>3439</v>
      </c>
      <c r="H12" s="12">
        <v>35</v>
      </c>
      <c r="K12" s="12"/>
    </row>
    <row r="13" spans="2:12">
      <c r="B13" s="12"/>
      <c r="C13" s="14" t="s">
        <v>3492</v>
      </c>
      <c r="D13" s="14">
        <f>373+358</f>
        <v>731</v>
      </c>
      <c r="E13" s="14" t="s">
        <v>3430</v>
      </c>
      <c r="F13" s="12">
        <v>295</v>
      </c>
      <c r="G13" s="14" t="s">
        <v>3440</v>
      </c>
      <c r="H13" s="12">
        <v>12</v>
      </c>
      <c r="K13" s="12"/>
    </row>
    <row r="14" spans="2:12">
      <c r="B14" s="12"/>
      <c r="C14" s="14" t="s">
        <v>388</v>
      </c>
      <c r="D14" s="14">
        <f>224+70</f>
        <v>294</v>
      </c>
      <c r="E14" s="14" t="s">
        <v>3432</v>
      </c>
      <c r="F14" s="12">
        <v>246</v>
      </c>
      <c r="G14" s="14" t="s">
        <v>3443</v>
      </c>
      <c r="H14" s="12">
        <v>86</v>
      </c>
      <c r="K14" s="3" t="s">
        <v>3515</v>
      </c>
    </row>
    <row r="15" spans="2:12">
      <c r="B15" s="12"/>
      <c r="C15" s="14" t="s">
        <v>3421</v>
      </c>
      <c r="D15" s="14">
        <f>76+62</f>
        <v>138</v>
      </c>
      <c r="E15" s="14" t="s">
        <v>3434</v>
      </c>
      <c r="F15" s="12">
        <v>305</v>
      </c>
      <c r="G15" s="14" t="s">
        <v>3444</v>
      </c>
      <c r="H15" s="12">
        <v>78</v>
      </c>
      <c r="K15" s="12"/>
    </row>
    <row r="16" spans="2:12">
      <c r="B16" s="12"/>
      <c r="C16" s="14" t="s">
        <v>3410</v>
      </c>
      <c r="D16" s="14">
        <f>74+101</f>
        <v>175</v>
      </c>
      <c r="E16" s="3" t="s">
        <v>3437</v>
      </c>
      <c r="F16" s="3">
        <v>3</v>
      </c>
      <c r="G16" s="14" t="s">
        <v>3449</v>
      </c>
      <c r="H16" s="12">
        <v>12</v>
      </c>
      <c r="K16" s="12"/>
    </row>
    <row r="17" spans="2:8">
      <c r="B17" s="12"/>
      <c r="C17" s="14" t="s">
        <v>411</v>
      </c>
      <c r="D17" s="14">
        <f>33+38</f>
        <v>71</v>
      </c>
      <c r="E17" s="14" t="s">
        <v>3442</v>
      </c>
      <c r="F17" s="12">
        <v>67</v>
      </c>
      <c r="G17" s="14" t="s">
        <v>3451</v>
      </c>
      <c r="H17" s="12">
        <v>12</v>
      </c>
    </row>
    <row r="18" spans="2:8">
      <c r="B18" s="12"/>
      <c r="C18" s="14" t="s">
        <v>393</v>
      </c>
      <c r="D18" s="14">
        <f>34+135</f>
        <v>169</v>
      </c>
      <c r="E18" s="14" t="s">
        <v>3446</v>
      </c>
      <c r="F18" s="12">
        <v>153</v>
      </c>
      <c r="G18" s="14" t="s">
        <v>3465</v>
      </c>
      <c r="H18" s="12">
        <v>6</v>
      </c>
    </row>
    <row r="19" spans="2:8">
      <c r="B19" s="12"/>
      <c r="C19" s="14" t="s">
        <v>3491</v>
      </c>
      <c r="D19" s="14">
        <f>231+14+104</f>
        <v>349</v>
      </c>
      <c r="E19" s="14" t="s">
        <v>3448</v>
      </c>
      <c r="F19" s="12">
        <v>30</v>
      </c>
      <c r="G19" s="14" t="s">
        <v>3466</v>
      </c>
      <c r="H19" s="12">
        <v>11</v>
      </c>
    </row>
    <row r="20" spans="2:8">
      <c r="B20" s="12"/>
      <c r="C20" s="14" t="s">
        <v>3412</v>
      </c>
      <c r="D20" s="14">
        <f>9+9</f>
        <v>18</v>
      </c>
      <c r="E20" s="14" t="s">
        <v>3450</v>
      </c>
      <c r="F20" s="12">
        <v>70</v>
      </c>
      <c r="G20" s="14" t="s">
        <v>3476</v>
      </c>
      <c r="H20" s="12">
        <v>6</v>
      </c>
    </row>
    <row r="21" spans="2:8">
      <c r="B21" s="12"/>
      <c r="C21" s="14" t="s">
        <v>433</v>
      </c>
      <c r="D21" s="14">
        <f>38+96</f>
        <v>134</v>
      </c>
      <c r="E21" s="14" t="s">
        <v>3453</v>
      </c>
      <c r="F21" s="12">
        <v>29</v>
      </c>
      <c r="G21" s="14" t="s">
        <v>3483</v>
      </c>
      <c r="H21" s="12">
        <v>7</v>
      </c>
    </row>
    <row r="22" spans="2:8">
      <c r="B22" s="12"/>
      <c r="C22" s="14" t="s">
        <v>3390</v>
      </c>
      <c r="D22" s="14">
        <f>86+21+583</f>
        <v>690</v>
      </c>
      <c r="E22" s="14" t="s">
        <v>3456</v>
      </c>
      <c r="F22" s="12">
        <v>47</v>
      </c>
      <c r="G22" s="14" t="s">
        <v>3485</v>
      </c>
      <c r="H22" s="12">
        <v>6</v>
      </c>
    </row>
    <row r="23" spans="2:8">
      <c r="C23" s="14" t="s">
        <v>3365</v>
      </c>
      <c r="D23" s="12">
        <v>59</v>
      </c>
      <c r="E23" s="14" t="s">
        <v>3458</v>
      </c>
      <c r="F23" s="12">
        <v>25</v>
      </c>
      <c r="G23" s="14" t="s">
        <v>3489</v>
      </c>
      <c r="H23" s="12">
        <v>77</v>
      </c>
    </row>
    <row r="24" spans="2:8">
      <c r="C24" s="14" t="s">
        <v>3366</v>
      </c>
      <c r="D24" s="12">
        <v>434</v>
      </c>
      <c r="E24" s="14" t="s">
        <v>3462</v>
      </c>
      <c r="F24" s="12">
        <v>22</v>
      </c>
      <c r="G24" s="14" t="s">
        <v>3490</v>
      </c>
      <c r="H24" s="12">
        <v>58</v>
      </c>
    </row>
    <row r="25" spans="2:8">
      <c r="C25" s="14" t="s">
        <v>447</v>
      </c>
      <c r="D25" s="12">
        <v>213</v>
      </c>
      <c r="E25" s="14" t="s">
        <v>3464</v>
      </c>
      <c r="F25" s="12">
        <v>263</v>
      </c>
      <c r="G25" s="3" t="s">
        <v>3417</v>
      </c>
      <c r="H25" s="3">
        <v>2</v>
      </c>
    </row>
    <row r="26" spans="2:8">
      <c r="C26" s="14" t="s">
        <v>397</v>
      </c>
      <c r="D26" s="12">
        <v>384</v>
      </c>
      <c r="E26" s="14" t="s">
        <v>3467</v>
      </c>
      <c r="F26" s="12">
        <v>161</v>
      </c>
      <c r="G26" s="3" t="s">
        <v>3418</v>
      </c>
      <c r="H26" s="3">
        <v>2</v>
      </c>
    </row>
    <row r="27" spans="2:8">
      <c r="C27" s="14" t="s">
        <v>403</v>
      </c>
      <c r="D27" s="12">
        <v>84</v>
      </c>
      <c r="E27" s="3" t="s">
        <v>3469</v>
      </c>
      <c r="F27" s="3">
        <v>3</v>
      </c>
      <c r="G27" s="3" t="s">
        <v>3423</v>
      </c>
      <c r="H27" s="3">
        <v>2</v>
      </c>
    </row>
    <row r="28" spans="2:8">
      <c r="C28" s="14" t="s">
        <v>3367</v>
      </c>
      <c r="D28" s="12">
        <v>292</v>
      </c>
      <c r="E28" s="42" t="s">
        <v>3493</v>
      </c>
      <c r="F28">
        <f>SUM(F5:F27)</f>
        <v>2254</v>
      </c>
      <c r="G28" s="3" t="s">
        <v>3425</v>
      </c>
      <c r="H28" s="3">
        <v>2</v>
      </c>
    </row>
    <row r="29" spans="2:8">
      <c r="C29" s="14" t="s">
        <v>429</v>
      </c>
      <c r="D29" s="12">
        <v>317</v>
      </c>
      <c r="E29" s="14"/>
      <c r="G29" s="3" t="s">
        <v>3427</v>
      </c>
      <c r="H29" s="3">
        <v>3</v>
      </c>
    </row>
    <row r="30" spans="2:8">
      <c r="C30" s="14" t="s">
        <v>371</v>
      </c>
      <c r="D30" s="12">
        <v>98</v>
      </c>
      <c r="E30" s="14"/>
      <c r="G30" s="3" t="s">
        <v>3429</v>
      </c>
      <c r="H30" s="3">
        <v>4</v>
      </c>
    </row>
    <row r="31" spans="2:8">
      <c r="C31" s="14" t="s">
        <v>3396</v>
      </c>
      <c r="D31" s="12">
        <v>214</v>
      </c>
      <c r="E31" s="14"/>
      <c r="G31" s="3" t="s">
        <v>3431</v>
      </c>
      <c r="H31" s="3">
        <v>2</v>
      </c>
    </row>
    <row r="32" spans="2:8">
      <c r="C32" s="14" t="s">
        <v>439</v>
      </c>
      <c r="D32" s="12">
        <v>501</v>
      </c>
      <c r="E32" s="14"/>
      <c r="F32" s="14"/>
      <c r="G32" s="3" t="s">
        <v>3433</v>
      </c>
      <c r="H32" s="3">
        <v>2</v>
      </c>
    </row>
    <row r="33" spans="3:8">
      <c r="C33" s="14" t="s">
        <v>415</v>
      </c>
      <c r="D33" s="12">
        <v>158</v>
      </c>
      <c r="E33" s="14"/>
      <c r="F33" s="14"/>
      <c r="G33" s="3" t="s">
        <v>3435</v>
      </c>
      <c r="H33" s="3">
        <v>2</v>
      </c>
    </row>
    <row r="34" spans="3:8">
      <c r="C34" s="14" t="s">
        <v>417</v>
      </c>
      <c r="D34" s="12">
        <v>722</v>
      </c>
      <c r="E34" s="14"/>
      <c r="F34" s="14"/>
      <c r="G34" s="3" t="s">
        <v>3436</v>
      </c>
      <c r="H34" s="3">
        <v>5</v>
      </c>
    </row>
    <row r="35" spans="3:8">
      <c r="C35" s="14" t="s">
        <v>405</v>
      </c>
      <c r="D35" s="12">
        <v>160</v>
      </c>
      <c r="E35" s="14"/>
      <c r="F35" s="14"/>
      <c r="G35" s="3" t="s">
        <v>3441</v>
      </c>
      <c r="H35" s="3">
        <v>2</v>
      </c>
    </row>
    <row r="36" spans="3:8">
      <c r="C36" s="14" t="s">
        <v>451</v>
      </c>
      <c r="D36" s="12">
        <v>260</v>
      </c>
      <c r="E36" s="14"/>
      <c r="F36" s="14"/>
      <c r="G36" s="3" t="s">
        <v>3445</v>
      </c>
      <c r="H36" s="3">
        <v>3</v>
      </c>
    </row>
    <row r="37" spans="3:8">
      <c r="C37" s="14" t="s">
        <v>373</v>
      </c>
      <c r="D37" s="12">
        <v>58</v>
      </c>
      <c r="E37" s="14"/>
      <c r="F37" s="14"/>
      <c r="G37" s="3" t="s">
        <v>3447</v>
      </c>
      <c r="H37" s="3">
        <v>3</v>
      </c>
    </row>
    <row r="38" spans="3:8">
      <c r="C38" s="14" t="s">
        <v>3376</v>
      </c>
      <c r="D38" s="12">
        <v>246</v>
      </c>
      <c r="E38" s="14"/>
      <c r="F38" s="14"/>
      <c r="G38" s="3" t="s">
        <v>3452</v>
      </c>
      <c r="H38" s="3">
        <v>3</v>
      </c>
    </row>
    <row r="39" spans="3:8">
      <c r="C39" s="14" t="s">
        <v>3349</v>
      </c>
      <c r="D39" s="12">
        <v>95</v>
      </c>
      <c r="E39" s="14"/>
      <c r="F39" s="14"/>
      <c r="G39" s="3" t="s">
        <v>3454</v>
      </c>
      <c r="H39" s="3">
        <v>3</v>
      </c>
    </row>
    <row r="40" spans="3:8">
      <c r="C40" s="14" t="s">
        <v>3350</v>
      </c>
      <c r="D40" s="12">
        <v>62</v>
      </c>
      <c r="E40" s="14"/>
      <c r="F40" s="14"/>
      <c r="G40" s="3" t="s">
        <v>3455</v>
      </c>
      <c r="H40" s="3">
        <v>4</v>
      </c>
    </row>
    <row r="41" spans="3:8">
      <c r="C41" s="14" t="s">
        <v>377</v>
      </c>
      <c r="D41" s="12">
        <v>94</v>
      </c>
      <c r="E41" s="14"/>
      <c r="F41" s="14"/>
      <c r="G41" s="3" t="s">
        <v>3457</v>
      </c>
      <c r="H41" s="3">
        <v>3</v>
      </c>
    </row>
    <row r="42" spans="3:8">
      <c r="C42" s="14" t="s">
        <v>419</v>
      </c>
      <c r="D42" s="12">
        <v>150</v>
      </c>
      <c r="E42" s="14"/>
      <c r="F42" s="14"/>
      <c r="G42" s="3" t="s">
        <v>3459</v>
      </c>
      <c r="H42" s="3">
        <v>4</v>
      </c>
    </row>
    <row r="43" spans="3:8">
      <c r="C43" s="14" t="s">
        <v>3351</v>
      </c>
      <c r="D43" s="12">
        <v>57</v>
      </c>
      <c r="E43" s="14"/>
      <c r="F43" s="14"/>
      <c r="G43" s="3" t="s">
        <v>3460</v>
      </c>
      <c r="H43" s="3">
        <v>3</v>
      </c>
    </row>
    <row r="44" spans="3:8">
      <c r="C44" s="14" t="s">
        <v>3352</v>
      </c>
      <c r="D44" s="12">
        <v>71</v>
      </c>
      <c r="E44" s="14"/>
      <c r="F44" s="14"/>
      <c r="G44" s="3" t="s">
        <v>3461</v>
      </c>
      <c r="H44" s="3">
        <v>3</v>
      </c>
    </row>
    <row r="45" spans="3:8">
      <c r="C45" s="14" t="s">
        <v>386</v>
      </c>
      <c r="D45" s="12">
        <v>61</v>
      </c>
      <c r="E45" s="14"/>
      <c r="F45" s="14"/>
      <c r="G45" s="3" t="s">
        <v>3463</v>
      </c>
      <c r="H45" s="3">
        <v>2</v>
      </c>
    </row>
    <row r="46" spans="3:8">
      <c r="C46" s="3" t="s">
        <v>401</v>
      </c>
      <c r="D46" s="3">
        <v>4</v>
      </c>
      <c r="E46" s="14"/>
      <c r="F46" s="14"/>
      <c r="G46" s="3" t="s">
        <v>3468</v>
      </c>
      <c r="H46" s="3">
        <v>3</v>
      </c>
    </row>
    <row r="47" spans="3:8">
      <c r="C47" s="14" t="s">
        <v>445</v>
      </c>
      <c r="D47" s="12">
        <v>109</v>
      </c>
      <c r="E47" s="14"/>
      <c r="F47" s="14"/>
      <c r="G47" s="3" t="s">
        <v>3470</v>
      </c>
      <c r="H47" s="3">
        <v>3</v>
      </c>
    </row>
    <row r="48" spans="3:8">
      <c r="C48" s="14" t="s">
        <v>437</v>
      </c>
      <c r="D48" s="12">
        <v>194</v>
      </c>
      <c r="E48" s="14"/>
      <c r="F48" s="14"/>
      <c r="G48" s="3" t="s">
        <v>3471</v>
      </c>
      <c r="H48" s="3">
        <v>3</v>
      </c>
    </row>
    <row r="49" spans="3:8">
      <c r="C49" s="14" t="s">
        <v>3353</v>
      </c>
      <c r="D49" s="12">
        <v>115</v>
      </c>
      <c r="E49" s="14"/>
      <c r="F49" s="14"/>
      <c r="G49" s="3" t="s">
        <v>3472</v>
      </c>
      <c r="H49" s="3">
        <v>3</v>
      </c>
    </row>
    <row r="50" spans="3:8">
      <c r="C50" s="14" t="s">
        <v>3354</v>
      </c>
      <c r="D50" s="12">
        <v>70</v>
      </c>
      <c r="E50" s="14"/>
      <c r="F50" s="14"/>
      <c r="G50" s="3" t="s">
        <v>3473</v>
      </c>
      <c r="H50" s="3">
        <v>3</v>
      </c>
    </row>
    <row r="51" spans="3:8">
      <c r="C51" s="14" t="s">
        <v>375</v>
      </c>
      <c r="D51" s="12">
        <v>109</v>
      </c>
      <c r="E51" s="14"/>
      <c r="F51" s="14"/>
      <c r="G51" s="3" t="s">
        <v>3474</v>
      </c>
      <c r="H51" s="3">
        <v>4</v>
      </c>
    </row>
    <row r="52" spans="3:8">
      <c r="C52" s="14" t="s">
        <v>379</v>
      </c>
      <c r="D52" s="12">
        <v>206</v>
      </c>
      <c r="E52" s="14"/>
      <c r="F52" s="14"/>
      <c r="G52" s="3" t="s">
        <v>3475</v>
      </c>
      <c r="H52" s="3">
        <v>3</v>
      </c>
    </row>
    <row r="53" spans="3:8">
      <c r="C53" s="14" t="s">
        <v>427</v>
      </c>
      <c r="D53" s="12">
        <v>572</v>
      </c>
      <c r="E53" s="14"/>
      <c r="F53" s="14"/>
      <c r="G53" s="3" t="s">
        <v>3477</v>
      </c>
      <c r="H53" s="3">
        <v>3</v>
      </c>
    </row>
    <row r="54" spans="3:8">
      <c r="C54" s="14" t="s">
        <v>3358</v>
      </c>
      <c r="D54" s="12">
        <v>121</v>
      </c>
      <c r="E54" s="14"/>
      <c r="F54" s="14"/>
      <c r="G54" s="3" t="s">
        <v>3478</v>
      </c>
      <c r="H54" s="3">
        <v>4</v>
      </c>
    </row>
    <row r="55" spans="3:8">
      <c r="C55" s="14" t="s">
        <v>443</v>
      </c>
      <c r="D55" s="12">
        <v>171</v>
      </c>
      <c r="E55" s="14"/>
      <c r="F55" s="14"/>
      <c r="G55" s="3" t="s">
        <v>3479</v>
      </c>
      <c r="H55" s="3">
        <v>3</v>
      </c>
    </row>
    <row r="56" spans="3:8">
      <c r="C56" s="14" t="s">
        <v>3360</v>
      </c>
      <c r="D56" s="12">
        <v>149</v>
      </c>
      <c r="E56" s="14"/>
      <c r="F56" s="14"/>
      <c r="G56" s="3" t="s">
        <v>3480</v>
      </c>
      <c r="H56" s="3">
        <v>4</v>
      </c>
    </row>
    <row r="57" spans="3:8">
      <c r="C57" s="14" t="s">
        <v>3361</v>
      </c>
      <c r="D57" s="12">
        <v>329</v>
      </c>
      <c r="E57" s="14"/>
      <c r="F57" s="14"/>
      <c r="G57" s="3" t="s">
        <v>3481</v>
      </c>
      <c r="H57" s="3">
        <v>5</v>
      </c>
    </row>
    <row r="58" spans="3:8">
      <c r="C58" s="14" t="s">
        <v>395</v>
      </c>
      <c r="D58" s="12">
        <v>252</v>
      </c>
      <c r="E58" s="14"/>
      <c r="F58" s="14"/>
      <c r="G58" s="3" t="s">
        <v>3482</v>
      </c>
      <c r="H58" s="3">
        <v>2</v>
      </c>
    </row>
    <row r="59" spans="3:8">
      <c r="C59" s="14" t="s">
        <v>409</v>
      </c>
      <c r="D59" s="12">
        <v>396</v>
      </c>
      <c r="E59" s="14"/>
      <c r="F59" s="14"/>
      <c r="G59" s="3" t="s">
        <v>3484</v>
      </c>
      <c r="H59" s="3">
        <v>2</v>
      </c>
    </row>
    <row r="60" spans="3:8">
      <c r="C60" s="14" t="s">
        <v>407</v>
      </c>
      <c r="D60" s="12">
        <v>98</v>
      </c>
      <c r="E60" s="14"/>
      <c r="F60" s="14"/>
      <c r="G60" s="3" t="s">
        <v>3486</v>
      </c>
      <c r="H60" s="3">
        <v>5</v>
      </c>
    </row>
    <row r="61" spans="3:8">
      <c r="C61" s="14" t="s">
        <v>421</v>
      </c>
      <c r="D61" s="12">
        <v>303</v>
      </c>
      <c r="E61" s="14"/>
      <c r="F61" s="14"/>
      <c r="G61" s="3" t="s">
        <v>3487</v>
      </c>
      <c r="H61" s="3">
        <v>5</v>
      </c>
    </row>
    <row r="62" spans="3:8">
      <c r="C62" s="14" t="s">
        <v>399</v>
      </c>
      <c r="D62" s="12">
        <v>192</v>
      </c>
      <c r="E62" s="14"/>
      <c r="F62" s="14"/>
      <c r="G62" s="3" t="s">
        <v>3488</v>
      </c>
      <c r="H62" s="3">
        <v>5</v>
      </c>
    </row>
    <row r="63" spans="3:8">
      <c r="C63" s="14" t="s">
        <v>3363</v>
      </c>
      <c r="D63" s="12">
        <v>438</v>
      </c>
      <c r="E63" s="12"/>
      <c r="F63" s="12"/>
      <c r="G63" s="43" t="s">
        <v>3493</v>
      </c>
      <c r="H63">
        <f>SUM(H5:H62)</f>
        <v>808</v>
      </c>
    </row>
    <row r="64" spans="3:8">
      <c r="C64" s="42" t="s">
        <v>3493</v>
      </c>
      <c r="D64">
        <f>SUM(D5:D63)</f>
        <v>14347</v>
      </c>
      <c r="E64" s="12"/>
      <c r="F64" s="12"/>
      <c r="G64" s="12"/>
    </row>
    <row r="65" spans="5:8">
      <c r="E65" s="12"/>
      <c r="F65" s="12"/>
      <c r="G65" s="12"/>
      <c r="H65" s="12"/>
    </row>
    <row r="66" spans="5:8">
      <c r="E66" s="12"/>
      <c r="F66" s="12"/>
      <c r="G66" s="12"/>
      <c r="H66" s="12"/>
    </row>
    <row r="67" spans="5:8">
      <c r="E67" s="12"/>
      <c r="F67" s="12"/>
      <c r="G67" s="12"/>
      <c r="H67" s="12"/>
    </row>
  </sheetData>
  <mergeCells count="5">
    <mergeCell ref="C1:D1"/>
    <mergeCell ref="E1:H1"/>
    <mergeCell ref="C2:D3"/>
    <mergeCell ref="E2:F3"/>
    <mergeCell ref="G2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nal_map</vt:lpstr>
      <vt:lpstr>GenomeZipper</vt:lpstr>
      <vt:lpstr>not-mapped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ani</dc:creator>
  <cp:lastModifiedBy>balaani</cp:lastModifiedBy>
  <dcterms:created xsi:type="dcterms:W3CDTF">2014-06-03T13:34:19Z</dcterms:created>
  <dcterms:modified xsi:type="dcterms:W3CDTF">2014-10-17T12:12:04Z</dcterms:modified>
</cp:coreProperties>
</file>